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9200" windowHeight="7310" activeTab="4"/>
  </bookViews>
  <sheets>
    <sheet name="List of supplementary tables" sheetId="1" r:id="rId1"/>
    <sheet name="Table S1" sheetId="2" r:id="rId2"/>
    <sheet name="Table S2" sheetId="4" r:id="rId3"/>
    <sheet name="Table S3" sheetId="6" r:id="rId4"/>
    <sheet name="Table S4" sheetId="5" r:id="rId5"/>
    <sheet name="Table S5" sheetId="7" r:id="rId6"/>
    <sheet name="Table S6" sheetId="3" r:id="rId7"/>
    <sheet name="Table S7" sheetId="8" r:id="rId8"/>
    <sheet name="Table S8" sheetId="9" r:id="rId9"/>
    <sheet name="Table S9" sheetId="10" r:id="rId10"/>
  </sheets>
  <definedNames>
    <definedName name="sim_with_mixta" localSheetId="9">'Table S9'!$A$2:$C$119</definedName>
  </definedNames>
  <calcPr calcId="152511"/>
</workbook>
</file>

<file path=xl/connections.xml><?xml version="1.0" encoding="utf-8"?>
<connections xmlns="http://schemas.openxmlformats.org/spreadsheetml/2006/main">
  <connection id="1" name="sim with mixta" type="6" refreshedVersion="5" background="1" saveData="1">
    <textPr codePage="866" sourceFile="C:\Users\Maria\Documents\documents\immediate\Fesc_Dasha_scaffolds\annot\MYB\sim with mixta.txt" decimal="," thousands=" " tab="0" semicolon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93" uniqueCount="2984">
  <si>
    <t>Number of reads after preprocessing</t>
  </si>
  <si>
    <t>SRR7757680</t>
  </si>
  <si>
    <t xml:space="preserve">Mate pairs with insert lengths from 3 Kbp to 4 Kbp </t>
  </si>
  <si>
    <t>SRR7757681</t>
  </si>
  <si>
    <t>Mate pairs with insert lengths from 5 Kbp to 7 Kbp</t>
  </si>
  <si>
    <t>SRR7757682</t>
  </si>
  <si>
    <t>Mate pairs with insert lengths from 8 Kbp to 10 Kbp</t>
  </si>
  <si>
    <t>SRR7757679</t>
  </si>
  <si>
    <t>NCBI accession for raw data</t>
  </si>
  <si>
    <t>Type of library</t>
  </si>
  <si>
    <t>Platform</t>
  </si>
  <si>
    <r>
      <t xml:space="preserve">Number of reads used in </t>
    </r>
    <r>
      <rPr>
        <i/>
        <sz val="11"/>
        <color theme="1"/>
        <rFont val="Calibri"/>
        <family val="2"/>
        <charset val="204"/>
        <scheme val="minor"/>
      </rPr>
      <t>F. esculentum</t>
    </r>
    <r>
      <rPr>
        <sz val="11"/>
        <color theme="1"/>
        <rFont val="Calibri"/>
        <family val="2"/>
        <scheme val="minor"/>
      </rPr>
      <t xml:space="preserve"> genome sequence de novo assembly</t>
    </r>
  </si>
  <si>
    <t>Illumina HiSeq2500</t>
  </si>
  <si>
    <t>Illumina HiSeq2000</t>
  </si>
  <si>
    <t>Shotgun</t>
  </si>
  <si>
    <t>Pacific Bioscience Sequel II</t>
  </si>
  <si>
    <t>Circular consensus sequencing, 10-15 Kb library</t>
  </si>
  <si>
    <t>Supplementary table 1</t>
  </si>
  <si>
    <r>
      <t xml:space="preserve">Samples of </t>
    </r>
    <r>
      <rPr>
        <b/>
        <i/>
        <sz val="16"/>
        <color theme="1"/>
        <rFont val="Calibri"/>
        <family val="2"/>
        <charset val="204"/>
        <scheme val="minor"/>
      </rPr>
      <t>Fagopyrum esculentum</t>
    </r>
    <r>
      <rPr>
        <b/>
        <sz val="16"/>
        <color theme="1"/>
        <rFont val="Calibri"/>
        <family val="2"/>
        <charset val="204"/>
        <scheme val="minor"/>
      </rPr>
      <t>transcriptome map</t>
    </r>
  </si>
  <si>
    <t>Sample index</t>
  </si>
  <si>
    <t xml:space="preserve">Sample description </t>
  </si>
  <si>
    <t>Plant stage</t>
  </si>
  <si>
    <t>NCBI assession</t>
  </si>
  <si>
    <t>Biological replicate 1</t>
  </si>
  <si>
    <t>Biological replicate 2</t>
  </si>
  <si>
    <t>Fes.F.ad.t1</t>
  </si>
  <si>
    <t>Whole mature flower without pedicel, long style flower</t>
  </si>
  <si>
    <t>10 weeks plant</t>
  </si>
  <si>
    <t>SRR7758396</t>
  </si>
  <si>
    <t>SRR7758397</t>
  </si>
  <si>
    <t>Fes.F.ad.t2</t>
  </si>
  <si>
    <t>Whole mature flower without pedicel, short style  flower</t>
  </si>
  <si>
    <t>SRR7758394</t>
  </si>
  <si>
    <t>SRR7758395</t>
  </si>
  <si>
    <t>Fes.TEP.ad</t>
  </si>
  <si>
    <t>Tepals of mature flower, mix long and short style flower</t>
  </si>
  <si>
    <t>SRR7758392</t>
  </si>
  <si>
    <t>SRR7758393</t>
  </si>
  <si>
    <t>Fes.F.AN</t>
  </si>
  <si>
    <t>Anther of mature flower, mix long and short style flower</t>
  </si>
  <si>
    <t>SRR7758390</t>
  </si>
  <si>
    <t>SRR7758391</t>
  </si>
  <si>
    <t>Fes.F.FM.ad.t1</t>
  </si>
  <si>
    <t>Filaments of mature flower, long style flower</t>
  </si>
  <si>
    <t>SRR7758388</t>
  </si>
  <si>
    <t>SRR7758389</t>
  </si>
  <si>
    <t>Fes.F.FM.ad.t2</t>
  </si>
  <si>
    <t>Filaments of mature flower, short style  flower</t>
  </si>
  <si>
    <t>SRR7758434</t>
  </si>
  <si>
    <t>SRR7758435</t>
  </si>
  <si>
    <t>Fes.F.CA.ad.t1</t>
  </si>
  <si>
    <t>Carpel of mature flower,  long style flower</t>
  </si>
  <si>
    <t>SRR7758436</t>
  </si>
  <si>
    <t>SRR7758437</t>
  </si>
  <si>
    <t>Fes.F.CA.ad.t2</t>
  </si>
  <si>
    <t>Carpel of mature flower, short style  flower</t>
  </si>
  <si>
    <t>SRR7758430</t>
  </si>
  <si>
    <t>SRR7758431</t>
  </si>
  <si>
    <t>Fes.REC.ad</t>
  </si>
  <si>
    <t>Receptacle of mature flower, mix long and short style flower</t>
  </si>
  <si>
    <t>SRR7758432</t>
  </si>
  <si>
    <t>SRR7758433</t>
  </si>
  <si>
    <t>Fes.NEC.ad</t>
  </si>
  <si>
    <t>Nectary of mature flower, mix long and short style flower</t>
  </si>
  <si>
    <t>SRR7758438</t>
  </si>
  <si>
    <t>SRR7758439</t>
  </si>
  <si>
    <t>Fes.F.y.t1</t>
  </si>
  <si>
    <t>Whole young flower without pedicel, long style flower</t>
  </si>
  <si>
    <t>8 weeks plant</t>
  </si>
  <si>
    <t>SRR7758421</t>
  </si>
  <si>
    <t>SRR7758420</t>
  </si>
  <si>
    <t>Fes.F.y.t2</t>
  </si>
  <si>
    <t>Whole young flower without pedicel, short style  flower</t>
  </si>
  <si>
    <t>SRR7758423</t>
  </si>
  <si>
    <t>SRR7758422</t>
  </si>
  <si>
    <t>Fes.TEP.y</t>
  </si>
  <si>
    <t>Tepals of young flower, mix long and short style flower</t>
  </si>
  <si>
    <t>SRR7758442</t>
  </si>
  <si>
    <t>SRR7758443</t>
  </si>
  <si>
    <t>Fes.AN.y</t>
  </si>
  <si>
    <t>Anther of young flower, mix long and short style flower</t>
  </si>
  <si>
    <t>SRR7758425</t>
  </si>
  <si>
    <t>SRR7758424</t>
  </si>
  <si>
    <t>Fes.CA.y.t1</t>
  </si>
  <si>
    <t>Carpel of young flower, long style flower</t>
  </si>
  <si>
    <t>SRR7758427</t>
  </si>
  <si>
    <t>SRR7758426</t>
  </si>
  <si>
    <t>Fes.CA.y.t2</t>
  </si>
  <si>
    <t>Carpel of young flower, short style  flower</t>
  </si>
  <si>
    <t>SRR7758419</t>
  </si>
  <si>
    <t>SRR7758418</t>
  </si>
  <si>
    <t>Fes.REC.y</t>
  </si>
  <si>
    <t>Receptacle of young flower, mix long and short style flower</t>
  </si>
  <si>
    <t>SRR7758416</t>
  </si>
  <si>
    <t>SRR7758417</t>
  </si>
  <si>
    <t>Fes.INF.y.t1</t>
  </si>
  <si>
    <t>Young inflorescence,   long style flower</t>
  </si>
  <si>
    <t>SRR7758414</t>
  </si>
  <si>
    <t>SRR7758415</t>
  </si>
  <si>
    <t>Fes.INF.y.t2</t>
  </si>
  <si>
    <t>Young inflorescence,  short style  flower</t>
  </si>
  <si>
    <t>SRR7758412</t>
  </si>
  <si>
    <t>SRR7758413</t>
  </si>
  <si>
    <t>Fes.INF.v.s</t>
  </si>
  <si>
    <t>Inflorescence  1-3mm, mix long and short style flower</t>
  </si>
  <si>
    <t>6 weeks plant</t>
  </si>
  <si>
    <t>SRR7758410</t>
  </si>
  <si>
    <t>SRR7758411</t>
  </si>
  <si>
    <t>Fes.INF.s</t>
  </si>
  <si>
    <t>Inflorescence  5-6mm, mix long and short style flower</t>
  </si>
  <si>
    <t>SRR7758408</t>
  </si>
  <si>
    <t>SRR7758409</t>
  </si>
  <si>
    <t>Fes.S.H</t>
  </si>
  <si>
    <t>Seedling  hypocotyl</t>
  </si>
  <si>
    <t>7 days seedling</t>
  </si>
  <si>
    <t>SRR7758403</t>
  </si>
  <si>
    <t>SRR7758402</t>
  </si>
  <si>
    <t>Fes.IN.sn</t>
  </si>
  <si>
    <t>Senescent internode</t>
  </si>
  <si>
    <t>14 weeks plant</t>
  </si>
  <si>
    <t>SRR7758401</t>
  </si>
  <si>
    <t>SRR7758400</t>
  </si>
  <si>
    <t>Fes.IN</t>
  </si>
  <si>
    <t>Green internode</t>
  </si>
  <si>
    <t>5 weeks plant</t>
  </si>
  <si>
    <t>SRR7758407</t>
  </si>
  <si>
    <t>SRR7758406</t>
  </si>
  <si>
    <t>Fes.L.PET.lg</t>
  </si>
  <si>
    <t>Leaf petiole, large</t>
  </si>
  <si>
    <t>SRR7758405</t>
  </si>
  <si>
    <t>SRR7758404</t>
  </si>
  <si>
    <t>Fes.L.VN.lg</t>
  </si>
  <si>
    <t>Leaf vein, large</t>
  </si>
  <si>
    <t>SRR7758399</t>
  </si>
  <si>
    <t>SRR7758398</t>
  </si>
  <si>
    <t>Fes.L.LAM.lg</t>
  </si>
  <si>
    <t>Leaf lamina, large</t>
  </si>
  <si>
    <t>SRR7758472</t>
  </si>
  <si>
    <t>SRR7758473</t>
  </si>
  <si>
    <t>Fes.L.PET.i2</t>
  </si>
  <si>
    <t>Leaf petiole, intermediate2</t>
  </si>
  <si>
    <t>SRR7758474</t>
  </si>
  <si>
    <t>SRR7758475</t>
  </si>
  <si>
    <t>Fes.L.LAM.i2</t>
  </si>
  <si>
    <t>Leaf lamina, intermediate2</t>
  </si>
  <si>
    <t>SRR7758476</t>
  </si>
  <si>
    <t>SRR7758477</t>
  </si>
  <si>
    <t>Fes.L.PET.i1</t>
  </si>
  <si>
    <t>Leaf petiole, intermediate1</t>
  </si>
  <si>
    <t>SRR7758478</t>
  </si>
  <si>
    <t>SRR7758479</t>
  </si>
  <si>
    <t>Fes.L.LAM.i1</t>
  </si>
  <si>
    <t>Leaf lamina, intermediate1</t>
  </si>
  <si>
    <t>SRR7758470</t>
  </si>
  <si>
    <t>SRR7758471</t>
  </si>
  <si>
    <t>Fes.L.s</t>
  </si>
  <si>
    <t>Whole small leaf</t>
  </si>
  <si>
    <t>3 weeks plant</t>
  </si>
  <si>
    <t>SRR7758467</t>
  </si>
  <si>
    <t>SRR7758466</t>
  </si>
  <si>
    <t>Fes.L.v.s</t>
  </si>
  <si>
    <t>Whole very small leaf</t>
  </si>
  <si>
    <t>SRR7758469</t>
  </si>
  <si>
    <t>SRR7758468</t>
  </si>
  <si>
    <t>Fes.S.C</t>
  </si>
  <si>
    <t>Seedling cotyledon</t>
  </si>
  <si>
    <t>3 days seedling</t>
  </si>
  <si>
    <t>SRR7758463</t>
  </si>
  <si>
    <t>SRR7758462</t>
  </si>
  <si>
    <t>Fes.R.A</t>
  </si>
  <si>
    <t>Root apex</t>
  </si>
  <si>
    <t>SRR7758465</t>
  </si>
  <si>
    <t>SRR7758464</t>
  </si>
  <si>
    <t>Fes.R.Ae</t>
  </si>
  <si>
    <t>Root aerial</t>
  </si>
  <si>
    <t>SRR7758461</t>
  </si>
  <si>
    <t>SRR7758460</t>
  </si>
  <si>
    <t>Fes.S.R</t>
  </si>
  <si>
    <t>Seedling root</t>
  </si>
  <si>
    <t>SRR7758452</t>
  </si>
  <si>
    <t>SRR7758453</t>
  </si>
  <si>
    <t>Fes.SD.d</t>
  </si>
  <si>
    <t>Dry seeds</t>
  </si>
  <si>
    <t>3 month after harvesting</t>
  </si>
  <si>
    <t>SRR7758450</t>
  </si>
  <si>
    <t>SRR7758451</t>
  </si>
  <si>
    <t>Fes.SD.g</t>
  </si>
  <si>
    <t>Germinating seeds</t>
  </si>
  <si>
    <t>1 day after imbibition</t>
  </si>
  <si>
    <t>SRR7758456</t>
  </si>
  <si>
    <t>SRR7758457</t>
  </si>
  <si>
    <t>Fes.OV.y</t>
  </si>
  <si>
    <t>Young ovules</t>
  </si>
  <si>
    <t>SRR7758454</t>
  </si>
  <si>
    <t>SRR7758455</t>
  </si>
  <si>
    <t>Fes.SD.y</t>
  </si>
  <si>
    <t>Young seeds</t>
  </si>
  <si>
    <t>SRR7758458</t>
  </si>
  <si>
    <t>SRR7758459</t>
  </si>
  <si>
    <t>Fes.SD.1</t>
  </si>
  <si>
    <t>Mature seeds 1</t>
  </si>
  <si>
    <t>SRR7758449</t>
  </si>
  <si>
    <t>SRR7758448</t>
  </si>
  <si>
    <t>Fes.SD.2</t>
  </si>
  <si>
    <t>Mature seeds 2</t>
  </si>
  <si>
    <t>SRR7758447</t>
  </si>
  <si>
    <t>SRR7758446</t>
  </si>
  <si>
    <t>Fes_POD1</t>
  </si>
  <si>
    <t>Seed hull 1</t>
  </si>
  <si>
    <t>SRR7758445</t>
  </si>
  <si>
    <t>SRR7758444</t>
  </si>
  <si>
    <t>Fes_M1</t>
  </si>
  <si>
    <t>Meristem 1</t>
  </si>
  <si>
    <t>SRR7758441</t>
  </si>
  <si>
    <t>SRR7758440</t>
  </si>
  <si>
    <t>Fes_M2</t>
  </si>
  <si>
    <t>Meristem 2</t>
  </si>
  <si>
    <t>SRR7758428</t>
  </si>
  <si>
    <t>SRR7758429</t>
  </si>
  <si>
    <t>Supplementary table 2</t>
  </si>
  <si>
    <t>Statistics of the assembly</t>
  </si>
  <si>
    <t>contigs</t>
  </si>
  <si>
    <t>scaffolds after first stage of gap closing</t>
  </si>
  <si>
    <t>contigs after second stage of gap closing</t>
  </si>
  <si>
    <t>final assembly</t>
  </si>
  <si>
    <t>number of sequences</t>
  </si>
  <si>
    <t>N50, bp</t>
  </si>
  <si>
    <t>median length, bp</t>
  </si>
  <si>
    <t>average length, bp</t>
  </si>
  <si>
    <t>maximum sequence length, bp</t>
  </si>
  <si>
    <t>total consensus, bp</t>
  </si>
  <si>
    <t>Supplementary table 3</t>
  </si>
  <si>
    <t>number of cds</t>
  </si>
  <si>
    <t>median length of cds, bp</t>
  </si>
  <si>
    <t>average length of cds, bp</t>
  </si>
  <si>
    <t>maximum sequence length of cds, bp</t>
  </si>
  <si>
    <t>assembly</t>
  </si>
  <si>
    <t xml:space="preserve">Complete BUSCOs </t>
  </si>
  <si>
    <t>Fragmented BUSCOs</t>
  </si>
  <si>
    <t>Missing BUSCOs</t>
  </si>
  <si>
    <t>Total BUSCO groups searched</t>
  </si>
  <si>
    <t>425(100%)</t>
  </si>
  <si>
    <t>this study</t>
  </si>
  <si>
    <t>Yasui et al. 2016</t>
  </si>
  <si>
    <t>Statistics for the presence of universal single-copy orthologs for the earlier assembly of buckwheat genome and for the assembly reported in our study.</t>
  </si>
  <si>
    <t>358 (84.2%)</t>
  </si>
  <si>
    <t>49 (11.5%)</t>
  </si>
  <si>
    <t>18 (4.3%)</t>
  </si>
  <si>
    <t>tr_11857</t>
  </si>
  <si>
    <t>tr_16408</t>
  </si>
  <si>
    <t>tr_17282</t>
  </si>
  <si>
    <t>tr_18243</t>
  </si>
  <si>
    <t>tr_5901</t>
  </si>
  <si>
    <t>tr_26275</t>
  </si>
  <si>
    <t>tr_28628</t>
  </si>
  <si>
    <t>tr_1901</t>
  </si>
  <si>
    <t>tr_2775</t>
  </si>
  <si>
    <t>tr_19507</t>
  </si>
  <si>
    <t>tr_26368</t>
  </si>
  <si>
    <t>tr_14987</t>
  </si>
  <si>
    <t>tr_29465</t>
  </si>
  <si>
    <t>tr_12453</t>
  </si>
  <si>
    <t>tr_28926</t>
  </si>
  <si>
    <t>tr_1241</t>
  </si>
  <si>
    <t>tr_14658</t>
  </si>
  <si>
    <t>tr_15042</t>
  </si>
  <si>
    <t>tr_15043</t>
  </si>
  <si>
    <t>tr_15044</t>
  </si>
  <si>
    <t>tr_15046</t>
  </si>
  <si>
    <t>tr_15139</t>
  </si>
  <si>
    <t>tr_16395</t>
  </si>
  <si>
    <t>tr_17942</t>
  </si>
  <si>
    <t>tr_19635</t>
  </si>
  <si>
    <t>tr_24957</t>
  </si>
  <si>
    <t>tr_24960</t>
  </si>
  <si>
    <t>tr_26273</t>
  </si>
  <si>
    <t>tr_26274</t>
  </si>
  <si>
    <t>tr_26508</t>
  </si>
  <si>
    <t>tr_27142</t>
  </si>
  <si>
    <t>tr_4251</t>
  </si>
  <si>
    <t>tr_8142</t>
  </si>
  <si>
    <t>tr_25518</t>
  </si>
  <si>
    <t>tr_18381</t>
  </si>
  <si>
    <t>tr_11597</t>
  </si>
  <si>
    <t>tr_14437</t>
  </si>
  <si>
    <t>tr_15393</t>
  </si>
  <si>
    <t>tr_1685</t>
  </si>
  <si>
    <t>tr_20726</t>
  </si>
  <si>
    <t>tr_3757</t>
  </si>
  <si>
    <t>tr_12931</t>
  </si>
  <si>
    <t>tr_15201</t>
  </si>
  <si>
    <t>tr_16906</t>
  </si>
  <si>
    <t>tr_7955</t>
  </si>
  <si>
    <t>tr_26916</t>
  </si>
  <si>
    <t>tr_5008</t>
  </si>
  <si>
    <t>tr_22588</t>
  </si>
  <si>
    <t>tr_10554</t>
  </si>
  <si>
    <t>tr_3417</t>
  </si>
  <si>
    <t>tr_1923</t>
  </si>
  <si>
    <t>tr_20689</t>
  </si>
  <si>
    <t>tr_4866</t>
  </si>
  <si>
    <t>tr_7507</t>
  </si>
  <si>
    <t>tr_16406</t>
  </si>
  <si>
    <t>tr_16754</t>
  </si>
  <si>
    <t>tr_22934</t>
  </si>
  <si>
    <t>tr_5032</t>
  </si>
  <si>
    <t>tr_5973</t>
  </si>
  <si>
    <t>tr_1916</t>
  </si>
  <si>
    <t>tr_19978</t>
  </si>
  <si>
    <t>tr_10656</t>
  </si>
  <si>
    <t>tr_12547</t>
  </si>
  <si>
    <t>tr_18609</t>
  </si>
  <si>
    <t>tr_2220</t>
  </si>
  <si>
    <t>tr_25741</t>
  </si>
  <si>
    <t>tr_8292</t>
  </si>
  <si>
    <t>tr_10764</t>
  </si>
  <si>
    <t>tr_21767</t>
  </si>
  <si>
    <t>tr_231</t>
  </si>
  <si>
    <t>tr_8081</t>
  </si>
  <si>
    <t>tr_11592</t>
  </si>
  <si>
    <t>tr_12601</t>
  </si>
  <si>
    <t>tr_1432</t>
  </si>
  <si>
    <t>tr_21259</t>
  </si>
  <si>
    <t>tr_982</t>
  </si>
  <si>
    <t>tr_15967</t>
  </si>
  <si>
    <t>tr_6081</t>
  </si>
  <si>
    <t>tr_15023</t>
  </si>
  <si>
    <t>tr_15025</t>
  </si>
  <si>
    <t>tr_16278</t>
  </si>
  <si>
    <t>tr_23787</t>
  </si>
  <si>
    <t>tr_24810</t>
  </si>
  <si>
    <t>tr_5732</t>
  </si>
  <si>
    <t>tr_11809</t>
  </si>
  <si>
    <t>tr_14458</t>
  </si>
  <si>
    <t>tr_17350</t>
  </si>
  <si>
    <t>tr_19859</t>
  </si>
  <si>
    <t>tr_26498</t>
  </si>
  <si>
    <t>tr_10765</t>
  </si>
  <si>
    <t>tr_13539</t>
  </si>
  <si>
    <t>tr_14468</t>
  </si>
  <si>
    <t>tr_17666</t>
  </si>
  <si>
    <t>tr_17667</t>
  </si>
  <si>
    <t>tr_3712</t>
  </si>
  <si>
    <t>tr_3713</t>
  </si>
  <si>
    <t>tr_22431</t>
  </si>
  <si>
    <t>tr_4713</t>
  </si>
  <si>
    <t>tr_8095</t>
  </si>
  <si>
    <t>tr_13167</t>
  </si>
  <si>
    <t>tr_24410</t>
  </si>
  <si>
    <t>tr_488</t>
  </si>
  <si>
    <t>tr_26020</t>
  </si>
  <si>
    <t>tr_12818</t>
  </si>
  <si>
    <t>tr_1757</t>
  </si>
  <si>
    <t>tr_17626</t>
  </si>
  <si>
    <t>tr_3861</t>
  </si>
  <si>
    <t>tr_25785</t>
  </si>
  <si>
    <t>tr_8476</t>
  </si>
  <si>
    <t>tr_8494</t>
  </si>
  <si>
    <t>tr_17366</t>
  </si>
  <si>
    <t>tr_5347</t>
  </si>
  <si>
    <t>tr_912</t>
  </si>
  <si>
    <t>tr_14079</t>
  </si>
  <si>
    <t>tr_17978</t>
  </si>
  <si>
    <t>tr_20899</t>
  </si>
  <si>
    <t>tr_24679</t>
  </si>
  <si>
    <t>tr_7989</t>
  </si>
  <si>
    <t>tr_2792</t>
  </si>
  <si>
    <t>tr_28483</t>
  </si>
  <si>
    <t>tr_29195</t>
  </si>
  <si>
    <t>tr_6889</t>
  </si>
  <si>
    <t>tr_14442</t>
  </si>
  <si>
    <t>tr_16020</t>
  </si>
  <si>
    <t>tr_16782</t>
  </si>
  <si>
    <t>tr_228</t>
  </si>
  <si>
    <t>tr_11268</t>
  </si>
  <si>
    <t>tr_12950</t>
  </si>
  <si>
    <t>tr_15258</t>
  </si>
  <si>
    <t>tr_19377</t>
  </si>
  <si>
    <t>tr_26948</t>
  </si>
  <si>
    <t>tr_3753</t>
  </si>
  <si>
    <t>tr_7813</t>
  </si>
  <si>
    <t>tr_8637</t>
  </si>
  <si>
    <t>tr_9277</t>
  </si>
  <si>
    <t>tr_2394</t>
  </si>
  <si>
    <t>tr_28651</t>
  </si>
  <si>
    <t>tr_423</t>
  </si>
  <si>
    <t>tr_688</t>
  </si>
  <si>
    <t>tr_6553</t>
  </si>
  <si>
    <t>tr_156</t>
  </si>
  <si>
    <t>tr_15520</t>
  </si>
  <si>
    <t>tr_25611</t>
  </si>
  <si>
    <t>tr_28704</t>
  </si>
  <si>
    <t>tr_18289</t>
  </si>
  <si>
    <t>tr_21385</t>
  </si>
  <si>
    <t>tr_15080</t>
  </si>
  <si>
    <t>tr_14396</t>
  </si>
  <si>
    <t>tr_22855</t>
  </si>
  <si>
    <t>tr_344</t>
  </si>
  <si>
    <t>tr_4373</t>
  </si>
  <si>
    <t>tr_14120</t>
  </si>
  <si>
    <t>tr_20074</t>
  </si>
  <si>
    <t>tr_21682</t>
  </si>
  <si>
    <t>tr_28680</t>
  </si>
  <si>
    <t>tr_9865</t>
  </si>
  <si>
    <t>tr_17905</t>
  </si>
  <si>
    <t>tr_25360</t>
  </si>
  <si>
    <t>tr_28852</t>
  </si>
  <si>
    <t>tr_3602</t>
  </si>
  <si>
    <t>tr_11271</t>
  </si>
  <si>
    <t>tr_12939</t>
  </si>
  <si>
    <t>tr_17982</t>
  </si>
  <si>
    <t>tr_23285</t>
  </si>
  <si>
    <t>tr_27404</t>
  </si>
  <si>
    <t>tr_20936</t>
  </si>
  <si>
    <t>tr_7675</t>
  </si>
  <si>
    <t>tr_22789</t>
  </si>
  <si>
    <t>tr_13238</t>
  </si>
  <si>
    <t>tr_24488</t>
  </si>
  <si>
    <t>tr_28754</t>
  </si>
  <si>
    <t>tr_3786</t>
  </si>
  <si>
    <t>tr_834</t>
  </si>
  <si>
    <t>tr_17837</t>
  </si>
  <si>
    <t>tr_25466</t>
  </si>
  <si>
    <t>tr_25904</t>
  </si>
  <si>
    <t>tr_5705</t>
  </si>
  <si>
    <t>tr_11253</t>
  </si>
  <si>
    <t>tr_14787</t>
  </si>
  <si>
    <t>tr_24462</t>
  </si>
  <si>
    <t>tr_3503</t>
  </si>
  <si>
    <t>tr_18791</t>
  </si>
  <si>
    <t>tr_5264</t>
  </si>
  <si>
    <t>tr_9159</t>
  </si>
  <si>
    <t>tr_13278</t>
  </si>
  <si>
    <t>tr_15178</t>
  </si>
  <si>
    <t>tr_16090</t>
  </si>
  <si>
    <t>tr_7683</t>
  </si>
  <si>
    <t>tr_13914</t>
  </si>
  <si>
    <t>tr_18650</t>
  </si>
  <si>
    <t>tr_19857</t>
  </si>
  <si>
    <t>tr_20076</t>
  </si>
  <si>
    <t>tr_7639</t>
  </si>
  <si>
    <t>tr_19449</t>
  </si>
  <si>
    <t>tr_20157</t>
  </si>
  <si>
    <t>tr_15695</t>
  </si>
  <si>
    <t>tr_6658</t>
  </si>
  <si>
    <t>tr_7199</t>
  </si>
  <si>
    <t>tr_7200</t>
  </si>
  <si>
    <t>tr_18445</t>
  </si>
  <si>
    <t>tr_29334</t>
  </si>
  <si>
    <t>tr_3804</t>
  </si>
  <si>
    <t>tr_5350</t>
  </si>
  <si>
    <t>tr_5351</t>
  </si>
  <si>
    <t>tr_15880</t>
  </si>
  <si>
    <t>tr_26987</t>
  </si>
  <si>
    <t>tr_16571</t>
  </si>
  <si>
    <t>tr_14357</t>
  </si>
  <si>
    <t>tr_20744</t>
  </si>
  <si>
    <t>tr_23662</t>
  </si>
  <si>
    <t>tr_25345</t>
  </si>
  <si>
    <t>tr_29007</t>
  </si>
  <si>
    <t>tr_22457</t>
  </si>
  <si>
    <t>tr_25083</t>
  </si>
  <si>
    <t>tr_6104</t>
  </si>
  <si>
    <t>tr_14502</t>
  </si>
  <si>
    <t>tr_27057</t>
  </si>
  <si>
    <t>tr_21066</t>
  </si>
  <si>
    <t>tr_21470</t>
  </si>
  <si>
    <t>tr_3508</t>
  </si>
  <si>
    <t>tr_5581</t>
  </si>
  <si>
    <t>tr_1509</t>
  </si>
  <si>
    <t>tr_4032</t>
  </si>
  <si>
    <t>tr_60</t>
  </si>
  <si>
    <t>tr_13283</t>
  </si>
  <si>
    <t>tr_1621</t>
  </si>
  <si>
    <t>tr_20334</t>
  </si>
  <si>
    <t>tr_25172</t>
  </si>
  <si>
    <t>tr_28579</t>
  </si>
  <si>
    <t>tr_12542</t>
  </si>
  <si>
    <t>tr_12543</t>
  </si>
  <si>
    <t>tr_19248</t>
  </si>
  <si>
    <t>tr_22237</t>
  </si>
  <si>
    <t>tr_2266</t>
  </si>
  <si>
    <t>tr_26026</t>
  </si>
  <si>
    <t>tr_26756</t>
  </si>
  <si>
    <t>tr_3028</t>
  </si>
  <si>
    <t>tr_3038</t>
  </si>
  <si>
    <t>tr_5879</t>
  </si>
  <si>
    <t>tr_11237</t>
  </si>
  <si>
    <t>tr_5517</t>
  </si>
  <si>
    <t>tr_13450</t>
  </si>
  <si>
    <t>tr_4428</t>
  </si>
  <si>
    <t>tr_8428</t>
  </si>
  <si>
    <t>tr_14927</t>
  </si>
  <si>
    <t>tr_20289</t>
  </si>
  <si>
    <t>tr_3932</t>
  </si>
  <si>
    <t>tr_17504</t>
  </si>
  <si>
    <t>tr_8124</t>
  </si>
  <si>
    <t>tr_1002</t>
  </si>
  <si>
    <t>tr_16970</t>
  </si>
  <si>
    <t>tr_17550</t>
  </si>
  <si>
    <t>tr_8112</t>
  </si>
  <si>
    <t>tr_12223</t>
  </si>
  <si>
    <t>tr_18706</t>
  </si>
  <si>
    <t>tr_28767</t>
  </si>
  <si>
    <t>tr_14395</t>
  </si>
  <si>
    <t>tr_5951</t>
  </si>
  <si>
    <t>tr_11278</t>
  </si>
  <si>
    <t>tr_24249</t>
  </si>
  <si>
    <t>tr_7614</t>
  </si>
  <si>
    <t>tr_28703</t>
  </si>
  <si>
    <t>tr_15891</t>
  </si>
  <si>
    <t>tr_12021</t>
  </si>
  <si>
    <t>tr_21616</t>
  </si>
  <si>
    <t>tr_1423</t>
  </si>
  <si>
    <t>tr_24077</t>
  </si>
  <si>
    <t>tr_11347</t>
  </si>
  <si>
    <t>tr_7225</t>
  </si>
  <si>
    <t>tr_16546</t>
  </si>
  <si>
    <t>tr_25076</t>
  </si>
  <si>
    <t>tr_18675</t>
  </si>
  <si>
    <t>tr_7372</t>
  </si>
  <si>
    <t>tr_27284</t>
  </si>
  <si>
    <t>tr_27680</t>
  </si>
  <si>
    <t>tr_28804</t>
  </si>
  <si>
    <t>tr_23778</t>
  </si>
  <si>
    <t>tr_3215</t>
  </si>
  <si>
    <t>tr_7778</t>
  </si>
  <si>
    <t>tr_10767</t>
  </si>
  <si>
    <t>tr_18763</t>
  </si>
  <si>
    <t>tr_23872</t>
  </si>
  <si>
    <t>tr_863</t>
  </si>
  <si>
    <t>tr_23192</t>
  </si>
  <si>
    <t>tr_28369</t>
  </si>
  <si>
    <t>tr_15569</t>
  </si>
  <si>
    <t>tr_22444</t>
  </si>
  <si>
    <t>tr_556</t>
  </si>
  <si>
    <t>tr_16859</t>
  </si>
  <si>
    <t>tr_16900</t>
  </si>
  <si>
    <t>tr_22625</t>
  </si>
  <si>
    <t>tr_4408</t>
  </si>
  <si>
    <t>tr_19517</t>
  </si>
  <si>
    <t>tr_2316</t>
  </si>
  <si>
    <t>tr_16845</t>
  </si>
  <si>
    <t>tr_17369</t>
  </si>
  <si>
    <t>tr_22224</t>
  </si>
  <si>
    <t>tr_2668</t>
  </si>
  <si>
    <t>tr_19165</t>
  </si>
  <si>
    <t>tr_19969</t>
  </si>
  <si>
    <t>tr_11932</t>
  </si>
  <si>
    <t>tr_9800</t>
  </si>
  <si>
    <t>tr_28343</t>
  </si>
  <si>
    <t>tr_4033</t>
  </si>
  <si>
    <t>tr_11550</t>
  </si>
  <si>
    <t>tr_13713</t>
  </si>
  <si>
    <t>tr_17095</t>
  </si>
  <si>
    <t>tr_19247</t>
  </si>
  <si>
    <t>tr_26917</t>
  </si>
  <si>
    <t>tr_3249</t>
  </si>
  <si>
    <t>tr_24675</t>
  </si>
  <si>
    <t>tr_6817</t>
  </si>
  <si>
    <t>tr_8430</t>
  </si>
  <si>
    <t>tr_8987</t>
  </si>
  <si>
    <t>tr_20857</t>
  </si>
  <si>
    <t>tr_15147</t>
  </si>
  <si>
    <t>tr_22438</t>
  </si>
  <si>
    <t>tr_22439</t>
  </si>
  <si>
    <t>tr_23227</t>
  </si>
  <si>
    <t>tr_15323</t>
  </si>
  <si>
    <t>tr_17741</t>
  </si>
  <si>
    <t>tr_1459</t>
  </si>
  <si>
    <t>tr_16317</t>
  </si>
  <si>
    <t>tr_11538</t>
  </si>
  <si>
    <t>tr_11637</t>
  </si>
  <si>
    <t>tr_20838</t>
  </si>
  <si>
    <t>tr_18648</t>
  </si>
  <si>
    <t>tr_3076</t>
  </si>
  <si>
    <t>tr_1816</t>
  </si>
  <si>
    <t>tr_22206</t>
  </si>
  <si>
    <t>tr_1537</t>
  </si>
  <si>
    <t>tr_22395</t>
  </si>
  <si>
    <t>tr_27817</t>
  </si>
  <si>
    <t>tr_2272</t>
  </si>
  <si>
    <t>tr_19521</t>
  </si>
  <si>
    <t>tr_2845</t>
  </si>
  <si>
    <t>tr_28794</t>
  </si>
  <si>
    <t>tr_12734</t>
  </si>
  <si>
    <t>tr_15316</t>
  </si>
  <si>
    <t>tr_17651</t>
  </si>
  <si>
    <t>tr_20465</t>
  </si>
  <si>
    <t>tr_25889</t>
  </si>
  <si>
    <t>tr_4708</t>
  </si>
  <si>
    <t>tr_21486</t>
  </si>
  <si>
    <t>tr_27283</t>
  </si>
  <si>
    <t>tr_28232</t>
  </si>
  <si>
    <t>tr_13610</t>
  </si>
  <si>
    <t>tr_13611</t>
  </si>
  <si>
    <t>tr_13612</t>
  </si>
  <si>
    <t>tr_157</t>
  </si>
  <si>
    <t>tr_19976</t>
  </si>
  <si>
    <t>tr_1603</t>
  </si>
  <si>
    <t>tr_20570</t>
  </si>
  <si>
    <t>tr_4642</t>
  </si>
  <si>
    <t>tr_9847</t>
  </si>
  <si>
    <t>tr_16241</t>
  </si>
  <si>
    <t>tr_16918</t>
  </si>
  <si>
    <t>tr_25268</t>
  </si>
  <si>
    <t>tr_29147</t>
  </si>
  <si>
    <t>tr_3154</t>
  </si>
  <si>
    <t>tr_19179</t>
  </si>
  <si>
    <t>tr_4903</t>
  </si>
  <si>
    <t>tr_6657</t>
  </si>
  <si>
    <t>tr_8745</t>
  </si>
  <si>
    <t>tr_13035</t>
  </si>
  <si>
    <t>tr_7615</t>
  </si>
  <si>
    <t>tr_11134</t>
  </si>
  <si>
    <t>tr_11695</t>
  </si>
  <si>
    <t>tr_18897</t>
  </si>
  <si>
    <t>tr_8526</t>
  </si>
  <si>
    <t>tr_12690</t>
  </si>
  <si>
    <t>tr_20828</t>
  </si>
  <si>
    <t>tr_23949</t>
  </si>
  <si>
    <t>tr_24706</t>
  </si>
  <si>
    <t>tr_9248</t>
  </si>
  <si>
    <t>tr_10732</t>
  </si>
  <si>
    <t>tr_10956</t>
  </si>
  <si>
    <t>tr_20163</t>
  </si>
  <si>
    <t>tr_23587</t>
  </si>
  <si>
    <t>tr_13463</t>
  </si>
  <si>
    <t>tr_16561</t>
  </si>
  <si>
    <t>tr_20951</t>
  </si>
  <si>
    <t>tr_29238</t>
  </si>
  <si>
    <t>tr_17372</t>
  </si>
  <si>
    <t>tr_2975</t>
  </si>
  <si>
    <t>tr_28393</t>
  </si>
  <si>
    <t>tr_23528</t>
  </si>
  <si>
    <t>tr_1483</t>
  </si>
  <si>
    <t>tr_22107</t>
  </si>
  <si>
    <t>tr_14646</t>
  </si>
  <si>
    <t>tr_29191</t>
  </si>
  <si>
    <t>tr_12381</t>
  </si>
  <si>
    <t>tr_23365</t>
  </si>
  <si>
    <t>tr_21346</t>
  </si>
  <si>
    <t>tr_16628</t>
  </si>
  <si>
    <t>tr_12528</t>
  </si>
  <si>
    <t>tr_17903</t>
  </si>
  <si>
    <t>tr_27148</t>
  </si>
  <si>
    <t>tr_27683</t>
  </si>
  <si>
    <t>tr_28298</t>
  </si>
  <si>
    <t>tr_26306</t>
  </si>
  <si>
    <t>tr_11612</t>
  </si>
  <si>
    <t>tr_10233</t>
  </si>
  <si>
    <t>tr_16839</t>
  </si>
  <si>
    <t>tr_14576</t>
  </si>
  <si>
    <t>tr_4004</t>
  </si>
  <si>
    <t>tr_10167</t>
  </si>
  <si>
    <t>tr_14196</t>
  </si>
  <si>
    <t>tr_5078</t>
  </si>
  <si>
    <t>tr_28886</t>
  </si>
  <si>
    <t>tr_19153</t>
  </si>
  <si>
    <t>tr_4047</t>
  </si>
  <si>
    <t>tr_18752</t>
  </si>
  <si>
    <t>tr_14109</t>
  </si>
  <si>
    <t>tr_17932</t>
  </si>
  <si>
    <t>tr_24724</t>
  </si>
  <si>
    <t>tr_26767</t>
  </si>
  <si>
    <t>tr_29204</t>
  </si>
  <si>
    <t>tr_19086</t>
  </si>
  <si>
    <t>tr_3345</t>
  </si>
  <si>
    <t>tr_19782</t>
  </si>
  <si>
    <t>tr_24796</t>
  </si>
  <si>
    <t>tr_16420</t>
  </si>
  <si>
    <t>tr_9151</t>
  </si>
  <si>
    <t>tr_18565</t>
  </si>
  <si>
    <t>tr_23392</t>
  </si>
  <si>
    <t>tr_27895</t>
  </si>
  <si>
    <t>tr_11747</t>
  </si>
  <si>
    <t>tr_26137</t>
  </si>
  <si>
    <t>tr_16130</t>
  </si>
  <si>
    <t>tr_24631</t>
  </si>
  <si>
    <t>tr_10259</t>
  </si>
  <si>
    <t>tr_3198</t>
  </si>
  <si>
    <t>tr_2564</t>
  </si>
  <si>
    <t>tr_25937</t>
  </si>
  <si>
    <t>tr_14302</t>
  </si>
  <si>
    <t>tr_20244</t>
  </si>
  <si>
    <t>tr_4315</t>
  </si>
  <si>
    <t>tr_15502</t>
  </si>
  <si>
    <t>tr_20842</t>
  </si>
  <si>
    <t>tr_17453</t>
  </si>
  <si>
    <t>tr_24200</t>
  </si>
  <si>
    <t>tr_1390</t>
  </si>
  <si>
    <t>tr_2217</t>
  </si>
  <si>
    <t>tr_29363</t>
  </si>
  <si>
    <t>tr_14492</t>
  </si>
  <si>
    <t>tr_2778</t>
  </si>
  <si>
    <t>tr_2301</t>
  </si>
  <si>
    <t>tr_27782</t>
  </si>
  <si>
    <t>tr_4299</t>
  </si>
  <si>
    <t>tr_5318</t>
  </si>
  <si>
    <t>tr_10745</t>
  </si>
  <si>
    <t>tr_15922</t>
  </si>
  <si>
    <t>tr_23700</t>
  </si>
  <si>
    <t>tr_176</t>
  </si>
  <si>
    <t>tr_26201</t>
  </si>
  <si>
    <t>tr_19460</t>
  </si>
  <si>
    <t>tr_24645</t>
  </si>
  <si>
    <t>tr_1969</t>
  </si>
  <si>
    <t>tr_25401</t>
  </si>
  <si>
    <t>tr_21311</t>
  </si>
  <si>
    <t>tr_2200</t>
  </si>
  <si>
    <t>tr_13888</t>
  </si>
  <si>
    <t>tr_2489</t>
  </si>
  <si>
    <t>tr_12524</t>
  </si>
  <si>
    <t>tr_1516</t>
  </si>
  <si>
    <t>tr_2363</t>
  </si>
  <si>
    <t>tr_18007</t>
  </si>
  <si>
    <t>tr_23232</t>
  </si>
  <si>
    <t>tr_4209</t>
  </si>
  <si>
    <t>tr_9030</t>
  </si>
  <si>
    <t>tr_26242</t>
  </si>
  <si>
    <t>tr_28893</t>
  </si>
  <si>
    <t>tr_20178</t>
  </si>
  <si>
    <t>tr_3357</t>
  </si>
  <si>
    <t>tr_4787</t>
  </si>
  <si>
    <t>tr_11397</t>
  </si>
  <si>
    <t>tr_24765</t>
  </si>
  <si>
    <t>tr_4749</t>
  </si>
  <si>
    <t>tr_16126</t>
  </si>
  <si>
    <t>tr_1811</t>
  </si>
  <si>
    <t>tr_19583</t>
  </si>
  <si>
    <t>tr_22850</t>
  </si>
  <si>
    <t>tr_5500</t>
  </si>
  <si>
    <t>tr_4379</t>
  </si>
  <si>
    <t>tr_8845</t>
  </si>
  <si>
    <t>tr_2565</t>
  </si>
  <si>
    <t>tr_6460</t>
  </si>
  <si>
    <t>tr_10783</t>
  </si>
  <si>
    <t>tr_22860</t>
  </si>
  <si>
    <t>tr_350</t>
  </si>
  <si>
    <t>tr_11453</t>
  </si>
  <si>
    <t>tr_12708</t>
  </si>
  <si>
    <t>tr_25245</t>
  </si>
  <si>
    <t>tr_522</t>
  </si>
  <si>
    <t>tr_9652</t>
  </si>
  <si>
    <t>tr_19207</t>
  </si>
  <si>
    <t>tr_25197</t>
  </si>
  <si>
    <t>tr_6200</t>
  </si>
  <si>
    <t>tr_16092</t>
  </si>
  <si>
    <t>tr_2533</t>
  </si>
  <si>
    <t>tr_2776</t>
  </si>
  <si>
    <t>tr_24636</t>
  </si>
  <si>
    <t>tr_26935</t>
  </si>
  <si>
    <t>tr_28772</t>
  </si>
  <si>
    <t>tr_19865</t>
  </si>
  <si>
    <t>tr_9349</t>
  </si>
  <si>
    <t>tr_20656</t>
  </si>
  <si>
    <t>tr_29234</t>
  </si>
  <si>
    <t>tr_6814</t>
  </si>
  <si>
    <t>tr_26044</t>
  </si>
  <si>
    <t>tr_6328</t>
  </si>
  <si>
    <t>tr_874</t>
  </si>
  <si>
    <t>tr_29150</t>
  </si>
  <si>
    <t>tr_16466</t>
  </si>
  <si>
    <t>tr_24189</t>
  </si>
  <si>
    <t>tr_303</t>
  </si>
  <si>
    <t>tr_24792</t>
  </si>
  <si>
    <t>tr_2966</t>
  </si>
  <si>
    <t>tr_11890</t>
  </si>
  <si>
    <t>tr_19045</t>
  </si>
  <si>
    <t>tr_18895</t>
  </si>
  <si>
    <t>tr_7738</t>
  </si>
  <si>
    <t>tr_7744</t>
  </si>
  <si>
    <t>tr_28497</t>
  </si>
  <si>
    <t>tr_23037</t>
  </si>
  <si>
    <t>tr_29257</t>
  </si>
  <si>
    <t>tr_17149</t>
  </si>
  <si>
    <t>tr_20526</t>
  </si>
  <si>
    <t>tr_6412</t>
  </si>
  <si>
    <t>tr_13690</t>
  </si>
  <si>
    <t>tr_2234</t>
  </si>
  <si>
    <t>tr_24232</t>
  </si>
  <si>
    <t>tr_22994</t>
  </si>
  <si>
    <t>tr_23501</t>
  </si>
  <si>
    <t>tr_14763</t>
  </si>
  <si>
    <t>tr_1660</t>
  </si>
  <si>
    <t>tr_5918</t>
  </si>
  <si>
    <t>tr_25599</t>
  </si>
  <si>
    <t>tr_5323</t>
  </si>
  <si>
    <t>tr_1166</t>
  </si>
  <si>
    <t>tr_12967</t>
  </si>
  <si>
    <t>tr_16556</t>
  </si>
  <si>
    <t>tr_18979</t>
  </si>
  <si>
    <t>tr_21991</t>
  </si>
  <si>
    <t>tr_25788</t>
  </si>
  <si>
    <t>tr_8337</t>
  </si>
  <si>
    <t>tr_16609</t>
  </si>
  <si>
    <t>tr_23706</t>
  </si>
  <si>
    <t>tr_4648</t>
  </si>
  <si>
    <t>tr_20342</t>
  </si>
  <si>
    <t>tr_7854</t>
  </si>
  <si>
    <t>tr_9715</t>
  </si>
  <si>
    <t>tr_11993</t>
  </si>
  <si>
    <t>tr_27125</t>
  </si>
  <si>
    <t>tr_26695</t>
  </si>
  <si>
    <t>tr_21353</t>
  </si>
  <si>
    <t>tr_25550</t>
  </si>
  <si>
    <t>tr_15339</t>
  </si>
  <si>
    <t>tr_20417</t>
  </si>
  <si>
    <t>tr_27192</t>
  </si>
  <si>
    <t>tr_19206</t>
  </si>
  <si>
    <t>tr_2258</t>
  </si>
  <si>
    <t>tr_763</t>
  </si>
  <si>
    <t>tr_16039</t>
  </si>
  <si>
    <t>tr_653</t>
  </si>
  <si>
    <t>tr_703</t>
  </si>
  <si>
    <t>tr_22058</t>
  </si>
  <si>
    <t>tr_5735</t>
  </si>
  <si>
    <t>tr_9907</t>
  </si>
  <si>
    <t>tr_6686</t>
  </si>
  <si>
    <t>tr_14132</t>
  </si>
  <si>
    <t>tr_21205</t>
  </si>
  <si>
    <t>tr_24463</t>
  </si>
  <si>
    <t>tr_26288</t>
  </si>
  <si>
    <t>tr_10744</t>
  </si>
  <si>
    <t>tr_11440</t>
  </si>
  <si>
    <t>tr_28946</t>
  </si>
  <si>
    <t>tr_8930</t>
  </si>
  <si>
    <t>tr_15758</t>
  </si>
  <si>
    <t>tr_226</t>
  </si>
  <si>
    <t>tr_8487</t>
  </si>
  <si>
    <t>tr_11154</t>
  </si>
  <si>
    <t>tr_24468</t>
  </si>
  <si>
    <t>tr_24963</t>
  </si>
  <si>
    <t>tr_254</t>
  </si>
  <si>
    <t>tr_22430</t>
  </si>
  <si>
    <t>tr_2896</t>
  </si>
  <si>
    <t>tr_369</t>
  </si>
  <si>
    <t>tr_8094</t>
  </si>
  <si>
    <t>tr_2063</t>
  </si>
  <si>
    <t>tr_2278</t>
  </si>
  <si>
    <t>tr_394</t>
  </si>
  <si>
    <t>tr_16865</t>
  </si>
  <si>
    <t>tr_28915</t>
  </si>
  <si>
    <t>tr_558</t>
  </si>
  <si>
    <t>tr_14250</t>
  </si>
  <si>
    <t>tr_14251</t>
  </si>
  <si>
    <t>tr_17914</t>
  </si>
  <si>
    <t>tr_777</t>
  </si>
  <si>
    <t>tr_10523</t>
  </si>
  <si>
    <t>tr_4133</t>
  </si>
  <si>
    <t>tr_6627</t>
  </si>
  <si>
    <t>tr_881</t>
  </si>
  <si>
    <t>tr_11940</t>
  </si>
  <si>
    <t>tr_16941</t>
  </si>
  <si>
    <t>tr_2149</t>
  </si>
  <si>
    <t>tr_26572</t>
  </si>
  <si>
    <t>tr_11325</t>
  </si>
  <si>
    <t>tr_22238</t>
  </si>
  <si>
    <t>tr_3642</t>
  </si>
  <si>
    <t>tr_28731</t>
  </si>
  <si>
    <t>tr_10466</t>
  </si>
  <si>
    <t>tr_7562</t>
  </si>
  <si>
    <t>tr_8627</t>
  </si>
  <si>
    <t>tr_20477</t>
  </si>
  <si>
    <t>tr_27715</t>
  </si>
  <si>
    <t>tr_6371</t>
  </si>
  <si>
    <t>tr_9000</t>
  </si>
  <si>
    <t>tr_21020</t>
  </si>
  <si>
    <t>tr_7948</t>
  </si>
  <si>
    <t>tr_13390</t>
  </si>
  <si>
    <t>tr_16968</t>
  </si>
  <si>
    <t>tr_24092</t>
  </si>
  <si>
    <t>tr_25217</t>
  </si>
  <si>
    <t>tr_5567</t>
  </si>
  <si>
    <t>tr_17697</t>
  </si>
  <si>
    <t>tr_1735</t>
  </si>
  <si>
    <t>tr_4398</t>
  </si>
  <si>
    <t>tr_6199</t>
  </si>
  <si>
    <t>tr_15364</t>
  </si>
  <si>
    <t>tr_11026</t>
  </si>
  <si>
    <t>tr_23481</t>
  </si>
  <si>
    <t>tr_13259</t>
  </si>
  <si>
    <t>tr_19447</t>
  </si>
  <si>
    <t>tr_23405</t>
  </si>
  <si>
    <t>tr_24327</t>
  </si>
  <si>
    <t>tr_13558</t>
  </si>
  <si>
    <t>tr_25558</t>
  </si>
  <si>
    <t>tr_4246</t>
  </si>
  <si>
    <t>tr_12661</t>
  </si>
  <si>
    <t>tr_28795</t>
  </si>
  <si>
    <t>tr_13846</t>
  </si>
  <si>
    <t>tr_5266</t>
  </si>
  <si>
    <t>tr_6116</t>
  </si>
  <si>
    <t>tr_18036</t>
  </si>
  <si>
    <t>tr_24904</t>
  </si>
  <si>
    <t>tr_8848</t>
  </si>
  <si>
    <t>tr_18168</t>
  </si>
  <si>
    <t>tr_10902</t>
  </si>
  <si>
    <t>tr_4864</t>
  </si>
  <si>
    <t>tr_5410</t>
  </si>
  <si>
    <t>tr_27714</t>
  </si>
  <si>
    <t>tr_10083</t>
  </si>
  <si>
    <t>tr_12208</t>
  </si>
  <si>
    <t>tr_14000</t>
  </si>
  <si>
    <t>tr_2175</t>
  </si>
  <si>
    <t>tr_18457</t>
  </si>
  <si>
    <t>tr_1644</t>
  </si>
  <si>
    <t>tr_25670</t>
  </si>
  <si>
    <t>tr_28887</t>
  </si>
  <si>
    <t>tr_37</t>
  </si>
  <si>
    <t>tr_26183</t>
  </si>
  <si>
    <t>tr_21394</t>
  </si>
  <si>
    <t>tr_23004</t>
  </si>
  <si>
    <t>tr_21135</t>
  </si>
  <si>
    <t>tr_10822</t>
  </si>
  <si>
    <t>tr_2755</t>
  </si>
  <si>
    <t>tr_27689</t>
  </si>
  <si>
    <t>tr_24965</t>
  </si>
  <si>
    <t>tr_11822</t>
  </si>
  <si>
    <t>tr_22986</t>
  </si>
  <si>
    <t>tr_23531</t>
  </si>
  <si>
    <t>tr_23725</t>
  </si>
  <si>
    <t>tr_9568</t>
  </si>
  <si>
    <t>tr_12988</t>
  </si>
  <si>
    <t>tr_20216</t>
  </si>
  <si>
    <t>tr_18013</t>
  </si>
  <si>
    <t>tr_18623</t>
  </si>
  <si>
    <t>tr_11785</t>
  </si>
  <si>
    <t>tr_26968</t>
  </si>
  <si>
    <t>tr_307</t>
  </si>
  <si>
    <t>tr_14986</t>
  </si>
  <si>
    <t>tr_1580</t>
  </si>
  <si>
    <t>tr_22909</t>
  </si>
  <si>
    <t>tr_19990</t>
  </si>
  <si>
    <t>tr_23418</t>
  </si>
  <si>
    <t>tr_4340</t>
  </si>
  <si>
    <t>tr_132</t>
  </si>
  <si>
    <t>tr_13497</t>
  </si>
  <si>
    <t>tr_23098</t>
  </si>
  <si>
    <t>tr_16493</t>
  </si>
  <si>
    <t>tr_29136</t>
  </si>
  <si>
    <t>tr_759</t>
  </si>
  <si>
    <t>tr_18111</t>
  </si>
  <si>
    <t>tr_5301</t>
  </si>
  <si>
    <t>tr_14053</t>
  </si>
  <si>
    <t>tr_10708</t>
  </si>
  <si>
    <t>tr_1781</t>
  </si>
  <si>
    <t>tr_13271</t>
  </si>
  <si>
    <t>tr_19101</t>
  </si>
  <si>
    <t>tr_27442</t>
  </si>
  <si>
    <t>tr_5240</t>
  </si>
  <si>
    <t>tr_9862</t>
  </si>
  <si>
    <t>tr_11777</t>
  </si>
  <si>
    <t>tr_13209</t>
  </si>
  <si>
    <t>tr_1597</t>
  </si>
  <si>
    <t>tr_21575</t>
  </si>
  <si>
    <t>tr_16453</t>
  </si>
  <si>
    <t>tr_7720</t>
  </si>
  <si>
    <t>tr_10706</t>
  </si>
  <si>
    <t>tr_13321</t>
  </si>
  <si>
    <t>tr_13591</t>
  </si>
  <si>
    <t>tr_28030</t>
  </si>
  <si>
    <t>tr_16329</t>
  </si>
  <si>
    <t>tr_27081</t>
  </si>
  <si>
    <t>tr_2206</t>
  </si>
  <si>
    <t>tr_18561</t>
  </si>
  <si>
    <t>tr_8413</t>
  </si>
  <si>
    <t>tr_19302</t>
  </si>
  <si>
    <t>tr_3572</t>
  </si>
  <si>
    <t>tr_10674</t>
  </si>
  <si>
    <t>tr_10860</t>
  </si>
  <si>
    <t>tr_22874</t>
  </si>
  <si>
    <t>tr_2698</t>
  </si>
  <si>
    <t>tr_13500</t>
  </si>
  <si>
    <t>tr_14678</t>
  </si>
  <si>
    <t>tr_382</t>
  </si>
  <si>
    <t>tr_5153</t>
  </si>
  <si>
    <t>tr_19959</t>
  </si>
  <si>
    <t>tr_25470</t>
  </si>
  <si>
    <t>tr_18504</t>
  </si>
  <si>
    <t>tr_2172</t>
  </si>
  <si>
    <t>tr_10383</t>
  </si>
  <si>
    <t>tr_26640</t>
  </si>
  <si>
    <t>tr_16646</t>
  </si>
  <si>
    <t>tr_25745</t>
  </si>
  <si>
    <t>tr_28392</t>
  </si>
  <si>
    <t>tr_4740</t>
  </si>
  <si>
    <t>tr_6277</t>
  </si>
  <si>
    <t>tr_2106</t>
  </si>
  <si>
    <t>tr_4473</t>
  </si>
  <si>
    <t>tr_6719</t>
  </si>
  <si>
    <t>tr_9391</t>
  </si>
  <si>
    <t>tr_21284</t>
  </si>
  <si>
    <t>tr_7471</t>
  </si>
  <si>
    <t>tr_9623</t>
  </si>
  <si>
    <t>tr_7977</t>
  </si>
  <si>
    <t>tr_23530</t>
  </si>
  <si>
    <t>tr_12425</t>
  </si>
  <si>
    <t>tr_21247</t>
  </si>
  <si>
    <t>tr_393</t>
  </si>
  <si>
    <t>tr_5168</t>
  </si>
  <si>
    <t>tr_1413</t>
  </si>
  <si>
    <t>tr_3576</t>
  </si>
  <si>
    <t>tr_2733</t>
  </si>
  <si>
    <t>tr_9694</t>
  </si>
  <si>
    <t>tr_15281</t>
  </si>
  <si>
    <t>tr_18479</t>
  </si>
  <si>
    <t>tr_14790</t>
  </si>
  <si>
    <t>tr_25607</t>
  </si>
  <si>
    <t>tr_26554</t>
  </si>
  <si>
    <t>tr_16535</t>
  </si>
  <si>
    <t>tr_19071</t>
  </si>
  <si>
    <t>tr_27512</t>
  </si>
  <si>
    <t>tr_21509</t>
  </si>
  <si>
    <t>tr_18637</t>
  </si>
  <si>
    <t>tr_23036</t>
  </si>
  <si>
    <t>tr_1978</t>
  </si>
  <si>
    <t>tr_13121</t>
  </si>
  <si>
    <t>tr_14332</t>
  </si>
  <si>
    <t>tr_10629</t>
  </si>
  <si>
    <t>tr_26161</t>
  </si>
  <si>
    <t>tr_26749</t>
  </si>
  <si>
    <t>tr_1183</t>
  </si>
  <si>
    <t>tr_19555</t>
  </si>
  <si>
    <t>tr_21052</t>
  </si>
  <si>
    <t>tr_23682</t>
  </si>
  <si>
    <t>tr_26434</t>
  </si>
  <si>
    <t>tr_16177</t>
  </si>
  <si>
    <t>tr_1554</t>
  </si>
  <si>
    <t>tr_3847</t>
  </si>
  <si>
    <t>tr_6637</t>
  </si>
  <si>
    <t>tr_3831</t>
  </si>
  <si>
    <t>tr_4272</t>
  </si>
  <si>
    <t>tr_81</t>
  </si>
  <si>
    <t>tr_13263</t>
  </si>
  <si>
    <t>tr_1845</t>
  </si>
  <si>
    <t>tr_3525</t>
  </si>
  <si>
    <t>tr_22484</t>
  </si>
  <si>
    <t>tr_5189</t>
  </si>
  <si>
    <t>tr_13064</t>
  </si>
  <si>
    <t>tr_28160</t>
  </si>
  <si>
    <t>tr_10017</t>
  </si>
  <si>
    <t>tr_12488</t>
  </si>
  <si>
    <t>tr_20531</t>
  </si>
  <si>
    <t>tr_15522</t>
  </si>
  <si>
    <t>tr_15779</t>
  </si>
  <si>
    <t>tr_4578</t>
  </si>
  <si>
    <t>tr_20607</t>
  </si>
  <si>
    <t>tr_7392</t>
  </si>
  <si>
    <t>tr_28462</t>
  </si>
  <si>
    <t>tr_21872</t>
  </si>
  <si>
    <t>tr_22233</t>
  </si>
  <si>
    <t>tr_22523</t>
  </si>
  <si>
    <t>tr_9427</t>
  </si>
  <si>
    <t>tr_28785</t>
  </si>
  <si>
    <t>tr_4795</t>
  </si>
  <si>
    <t>tr_20789</t>
  </si>
  <si>
    <t>tr_4660</t>
  </si>
  <si>
    <t>tr_10478</t>
  </si>
  <si>
    <t>tr_29424</t>
  </si>
  <si>
    <t>tr_12945</t>
  </si>
  <si>
    <t>tr_19564</t>
  </si>
  <si>
    <t>tr_19310</t>
  </si>
  <si>
    <t>tr_20479</t>
  </si>
  <si>
    <t>tr_21586</t>
  </si>
  <si>
    <t>tr_3428</t>
  </si>
  <si>
    <t>tr_27079</t>
  </si>
  <si>
    <t>tr_8370</t>
  </si>
  <si>
    <t>tr_12469</t>
  </si>
  <si>
    <t>tr_22387</t>
  </si>
  <si>
    <t>tr_161</t>
  </si>
  <si>
    <t>tr_9146</t>
  </si>
  <si>
    <t>tr_13665</t>
  </si>
  <si>
    <t>tr_28965</t>
  </si>
  <si>
    <t>tr_14412</t>
  </si>
  <si>
    <t>tr_29014</t>
  </si>
  <si>
    <t>tr_6539</t>
  </si>
  <si>
    <t>tr_7421</t>
  </si>
  <si>
    <t>tr_12795</t>
  </si>
  <si>
    <t>tr_17551</t>
  </si>
  <si>
    <t>tr_14721</t>
  </si>
  <si>
    <t>tr_26071</t>
  </si>
  <si>
    <t>tr_19681</t>
  </si>
  <si>
    <t>tr_6</t>
  </si>
  <si>
    <t>tr_18748</t>
  </si>
  <si>
    <t>tr_8881</t>
  </si>
  <si>
    <t>tr_20065</t>
  </si>
  <si>
    <t>tr_25311</t>
  </si>
  <si>
    <t>tr_10255</t>
  </si>
  <si>
    <t>tr_14855</t>
  </si>
  <si>
    <t>tr_14505</t>
  </si>
  <si>
    <t>tr_28901</t>
  </si>
  <si>
    <t>tr_13478</t>
  </si>
  <si>
    <t>tr_6915</t>
  </si>
  <si>
    <t>tr_24405</t>
  </si>
  <si>
    <t>tr_7692</t>
  </si>
  <si>
    <t>tr_14068</t>
  </si>
  <si>
    <t>tr_2882</t>
  </si>
  <si>
    <t>tr_3901</t>
  </si>
  <si>
    <t>tr_9595</t>
  </si>
  <si>
    <t>tr_18221</t>
  </si>
  <si>
    <t>tr_20027</t>
  </si>
  <si>
    <t>tr_20757</t>
  </si>
  <si>
    <t>tr_4071</t>
  </si>
  <si>
    <t>tr_25241</t>
  </si>
  <si>
    <t>tr_26892</t>
  </si>
  <si>
    <t>tr_14738</t>
  </si>
  <si>
    <t>tr_264</t>
  </si>
  <si>
    <t>tr_2957</t>
  </si>
  <si>
    <t>tr_26740</t>
  </si>
  <si>
    <t>tr_26741</t>
  </si>
  <si>
    <t>tr_516</t>
  </si>
  <si>
    <t>tr_1016</t>
  </si>
  <si>
    <t>tr_1397</t>
  </si>
  <si>
    <t>tr_23694</t>
  </si>
  <si>
    <t>tr_19808</t>
  </si>
  <si>
    <t>tr_11281</t>
  </si>
  <si>
    <t>tr_1601</t>
  </si>
  <si>
    <t>tr_9764</t>
  </si>
  <si>
    <t>tr_20404</t>
  </si>
  <si>
    <t>tr_17847</t>
  </si>
  <si>
    <t>tr_2701</t>
  </si>
  <si>
    <t>tr_29251</t>
  </si>
  <si>
    <t>tr_23028</t>
  </si>
  <si>
    <t>tr_2738</t>
  </si>
  <si>
    <t>tr_10753</t>
  </si>
  <si>
    <t>tr_16097</t>
  </si>
  <si>
    <t>tr_2745</t>
  </si>
  <si>
    <t>tr_3497</t>
  </si>
  <si>
    <t>tr_11901</t>
  </si>
  <si>
    <t>tr_15338</t>
  </si>
  <si>
    <t>tr_3765</t>
  </si>
  <si>
    <t>tr_17117</t>
  </si>
  <si>
    <t>tr_26088</t>
  </si>
  <si>
    <t>tr_4726</t>
  </si>
  <si>
    <t>tr_4745</t>
  </si>
  <si>
    <t>tr_10879</t>
  </si>
  <si>
    <t>tr_14781</t>
  </si>
  <si>
    <t>tr_6041</t>
  </si>
  <si>
    <t>tr_16980</t>
  </si>
  <si>
    <t>tr_18594</t>
  </si>
  <si>
    <t>tr_6457</t>
  </si>
  <si>
    <t>tr_21506</t>
  </si>
  <si>
    <t>tr_6856</t>
  </si>
  <si>
    <t>tr_6994</t>
  </si>
  <si>
    <t>tr_6860</t>
  </si>
  <si>
    <t>tr_7211</t>
  </si>
  <si>
    <t>tr_11024</t>
  </si>
  <si>
    <t>tr_7028</t>
  </si>
  <si>
    <t>tr_7029</t>
  </si>
  <si>
    <t>tr_22542</t>
  </si>
  <si>
    <t>tr_8005</t>
  </si>
  <si>
    <t>tr_9414</t>
  </si>
  <si>
    <t>tr_14370</t>
  </si>
  <si>
    <t>tr_28914</t>
  </si>
  <si>
    <t>tr_8709</t>
  </si>
  <si>
    <t>tr_13839</t>
  </si>
  <si>
    <t>tr_27953</t>
  </si>
  <si>
    <t>tr_8849</t>
  </si>
  <si>
    <t>tr_14660</t>
  </si>
  <si>
    <t>tr_16165</t>
  </si>
  <si>
    <t>tr_19347</t>
  </si>
  <si>
    <t>tr_9340</t>
  </si>
  <si>
    <t>tr_28843</t>
  </si>
  <si>
    <t>tr_11997</t>
  </si>
  <si>
    <t>tr_9636</t>
  </si>
  <si>
    <t>tr_10628</t>
  </si>
  <si>
    <t>tr_18137</t>
  </si>
  <si>
    <t>tr_21936</t>
  </si>
  <si>
    <t>tr_10768</t>
  </si>
  <si>
    <t>tr_23372</t>
  </si>
  <si>
    <t>tr_26014</t>
  </si>
  <si>
    <t>tr_11160</t>
  </si>
  <si>
    <t>tr_12666</t>
  </si>
  <si>
    <t>tr_26202</t>
  </si>
  <si>
    <t>tr_11666</t>
  </si>
  <si>
    <t>tr_17556</t>
  </si>
  <si>
    <t>tr_13629</t>
  </si>
  <si>
    <t>tr_13630</t>
  </si>
  <si>
    <t>tr_21934</t>
  </si>
  <si>
    <t>tr_17578</t>
  </si>
  <si>
    <t>tr_20813</t>
  </si>
  <si>
    <t>tr_26501</t>
  </si>
  <si>
    <t>tr_17688</t>
  </si>
  <si>
    <t>tr_22252</t>
  </si>
  <si>
    <t>tr_25704</t>
  </si>
  <si>
    <t>tr_27849</t>
  </si>
  <si>
    <t>tr_28863</t>
  </si>
  <si>
    <t>tr_25420</t>
  </si>
  <si>
    <t>tr_26147</t>
  </si>
  <si>
    <t>tr_24812</t>
  </si>
  <si>
    <t>tr_24816</t>
  </si>
  <si>
    <t>tr_2002</t>
  </si>
  <si>
    <t>tr_12753</t>
  </si>
  <si>
    <t>tr_16853</t>
  </si>
  <si>
    <t>tr_5096</t>
  </si>
  <si>
    <t>tr_22714</t>
  </si>
  <si>
    <t>tr_24858</t>
  </si>
  <si>
    <t>tr_3171</t>
  </si>
  <si>
    <t>tr_25581</t>
  </si>
  <si>
    <t>tr_19445</t>
  </si>
  <si>
    <t>tr_28410</t>
  </si>
  <si>
    <t>tr_3738</t>
  </si>
  <si>
    <t>tr_28619</t>
  </si>
  <si>
    <t>tr_6883</t>
  </si>
  <si>
    <t>tr_23726</t>
  </si>
  <si>
    <t>tr_2350</t>
  </si>
  <si>
    <t>tr_28660</t>
  </si>
  <si>
    <t>tr_20424</t>
  </si>
  <si>
    <t>tr_13083</t>
  </si>
  <si>
    <t>tr_23967</t>
  </si>
  <si>
    <t>tr_1671</t>
  </si>
  <si>
    <t>tr_15858</t>
  </si>
  <si>
    <t>tr_5278</t>
  </si>
  <si>
    <t>tr_9779</t>
  </si>
  <si>
    <t>tr_23342</t>
  </si>
  <si>
    <t>tr_13522</t>
  </si>
  <si>
    <t>tr_25131</t>
  </si>
  <si>
    <t>tr_7652</t>
  </si>
  <si>
    <t>tr_20428</t>
  </si>
  <si>
    <t>tr_5916</t>
  </si>
  <si>
    <t>tr_4982</t>
  </si>
  <si>
    <t>tr_21839</t>
  </si>
  <si>
    <t>tr_17136</t>
  </si>
  <si>
    <t>tr_23021</t>
  </si>
  <si>
    <t>tr_24115</t>
  </si>
  <si>
    <t>tr_1635</t>
  </si>
  <si>
    <t>tr_14320</t>
  </si>
  <si>
    <t>tr_20992</t>
  </si>
  <si>
    <t>tr_20802</t>
  </si>
  <si>
    <t>tr_29396</t>
  </si>
  <si>
    <t>tr_17361</t>
  </si>
  <si>
    <t>tr_28629</t>
  </si>
  <si>
    <t>tr_20440</t>
  </si>
  <si>
    <t>tr_8666</t>
  </si>
  <si>
    <t>tr_18368</t>
  </si>
  <si>
    <t>tr_10093</t>
  </si>
  <si>
    <t>tr_38</t>
  </si>
  <si>
    <t>tr_15640</t>
  </si>
  <si>
    <t>tr_12399</t>
  </si>
  <si>
    <t>tr_23908</t>
  </si>
  <si>
    <t>tr_17977</t>
  </si>
  <si>
    <t>tr_10374</t>
  </si>
  <si>
    <t>tr_24097</t>
  </si>
  <si>
    <t>tr_12301</t>
  </si>
  <si>
    <t>tr_8824</t>
  </si>
  <si>
    <t>tr_16946</t>
  </si>
  <si>
    <t>tr_25259</t>
  </si>
  <si>
    <t>tr_20803</t>
  </si>
  <si>
    <t>tr_27028</t>
  </si>
  <si>
    <t>tr_11180</t>
  </si>
  <si>
    <t>tr_7106</t>
  </si>
  <si>
    <t>tr_11581</t>
  </si>
  <si>
    <t>tr_1715</t>
  </si>
  <si>
    <t>tr_25849</t>
  </si>
  <si>
    <t>tr_530</t>
  </si>
  <si>
    <t>tr_11315</t>
  </si>
  <si>
    <t>tr_4536</t>
  </si>
  <si>
    <t>tr_13700</t>
  </si>
  <si>
    <t>tr_18983</t>
  </si>
  <si>
    <t>tr_11779</t>
  </si>
  <si>
    <t>tr_4089</t>
  </si>
  <si>
    <t>tr_19592</t>
  </si>
  <si>
    <t>tr_3836</t>
  </si>
  <si>
    <t>tr_14964</t>
  </si>
  <si>
    <t>tr_4388</t>
  </si>
  <si>
    <t>tr_15717</t>
  </si>
  <si>
    <t>tr_13449</t>
  </si>
  <si>
    <t>tr_25922</t>
  </si>
  <si>
    <t>tr_1751</t>
  </si>
  <si>
    <t>tr_24993</t>
  </si>
  <si>
    <t>tr_13257</t>
  </si>
  <si>
    <t>tr_16049</t>
  </si>
  <si>
    <t>tr_22393</t>
  </si>
  <si>
    <t>tr_14330</t>
  </si>
  <si>
    <t>tr_8663</t>
  </si>
  <si>
    <t>tr_10665</t>
  </si>
  <si>
    <t>tr_12242</t>
  </si>
  <si>
    <t>tr_12981</t>
  </si>
  <si>
    <t>tr_28064</t>
  </si>
  <si>
    <t>tr_2834</t>
  </si>
  <si>
    <t>tr_2868</t>
  </si>
  <si>
    <t>tr_4015</t>
  </si>
  <si>
    <t>tr_4828</t>
  </si>
  <si>
    <t>tr_13642</t>
  </si>
  <si>
    <t>tr_5327</t>
  </si>
  <si>
    <t>tr_948</t>
  </si>
  <si>
    <t>tr_7227</t>
  </si>
  <si>
    <t>tr_9365</t>
  </si>
  <si>
    <t>tr_2534</t>
  </si>
  <si>
    <t>tr_8194</t>
  </si>
  <si>
    <t>tr_8244</t>
  </si>
  <si>
    <t>tr_3043</t>
  </si>
  <si>
    <t>tr_2809</t>
  </si>
  <si>
    <t>tr_8831</t>
  </si>
  <si>
    <t>tr_1071</t>
  </si>
  <si>
    <t>tr_4670</t>
  </si>
  <si>
    <t>tr_27330</t>
  </si>
  <si>
    <t>tr_11956</t>
  </si>
  <si>
    <t>tr_13044</t>
  </si>
  <si>
    <t>tr_21727</t>
  </si>
  <si>
    <t>tr_8681</t>
  </si>
  <si>
    <t>tr_1439</t>
  </si>
  <si>
    <t>tr_18366</t>
  </si>
  <si>
    <t>tr_1194</t>
  </si>
  <si>
    <t>tr_11439</t>
  </si>
  <si>
    <t>tr_7249</t>
  </si>
  <si>
    <t>tr_4206</t>
  </si>
  <si>
    <t>tr_5109</t>
  </si>
  <si>
    <t>tr_28536</t>
  </si>
  <si>
    <t>tr_20730</t>
  </si>
  <si>
    <t>tr_13104</t>
  </si>
  <si>
    <t>tr_19465</t>
  </si>
  <si>
    <t>tr_29433</t>
  </si>
  <si>
    <t>tr_8738</t>
  </si>
  <si>
    <t>tr_24385</t>
  </si>
  <si>
    <t>tr_18674</t>
  </si>
  <si>
    <t>tr_2201</t>
  </si>
  <si>
    <t>tr_13143</t>
  </si>
  <si>
    <t>tr_14146</t>
  </si>
  <si>
    <t>tr_8444</t>
  </si>
  <si>
    <t>tr_17325</t>
  </si>
  <si>
    <t>tr_11610</t>
  </si>
  <si>
    <t>tr_1833</t>
  </si>
  <si>
    <t>tr_96</t>
  </si>
  <si>
    <t>tr_101</t>
  </si>
  <si>
    <t>tr_16437</t>
  </si>
  <si>
    <t>tr_22429</t>
  </si>
  <si>
    <t>tr_368</t>
  </si>
  <si>
    <t>tr_28100</t>
  </si>
  <si>
    <t>tr_414</t>
  </si>
  <si>
    <t>tr_538</t>
  </si>
  <si>
    <t>tr_18223</t>
  </si>
  <si>
    <t>tr_591</t>
  </si>
  <si>
    <t>tr_27920</t>
  </si>
  <si>
    <t>tr_10079</t>
  </si>
  <si>
    <t>tr_10607</t>
  </si>
  <si>
    <t>tr_708</t>
  </si>
  <si>
    <t>tr_7281</t>
  </si>
  <si>
    <t>tr_730</t>
  </si>
  <si>
    <t>tr_1702</t>
  </si>
  <si>
    <t>tr_851</t>
  </si>
  <si>
    <t>tr_13011</t>
  </si>
  <si>
    <t>tr_1437</t>
  </si>
  <si>
    <t>tr_1492</t>
  </si>
  <si>
    <t>tr_25414</t>
  </si>
  <si>
    <t>tr_1679</t>
  </si>
  <si>
    <t>tr_2138</t>
  </si>
  <si>
    <t>tr_5958</t>
  </si>
  <si>
    <t>tr_15527</t>
  </si>
  <si>
    <t>tr_2165</t>
  </si>
  <si>
    <t>tr_12583</t>
  </si>
  <si>
    <t>tr_2342</t>
  </si>
  <si>
    <t>tr_22317</t>
  </si>
  <si>
    <t>tr_17135</t>
  </si>
  <si>
    <t>tr_2505</t>
  </si>
  <si>
    <t>tr_24033</t>
  </si>
  <si>
    <t>tr_2516</t>
  </si>
  <si>
    <t>tr_2780</t>
  </si>
  <si>
    <t>tr_19589</t>
  </si>
  <si>
    <t>tr_2995</t>
  </si>
  <si>
    <t>tr_26700</t>
  </si>
  <si>
    <t>tr_3021</t>
  </si>
  <si>
    <t>tr_21691</t>
  </si>
  <si>
    <t>tr_3236</t>
  </si>
  <si>
    <t>tr_27955</t>
  </si>
  <si>
    <t>tr_3244</t>
  </si>
  <si>
    <t>tr_11324</t>
  </si>
  <si>
    <t>tr_12628</t>
  </si>
  <si>
    <t>tr_3612</t>
  </si>
  <si>
    <t>tr_22603</t>
  </si>
  <si>
    <t>tr_3687</t>
  </si>
  <si>
    <t>tr_10147</t>
  </si>
  <si>
    <t>tr_14817</t>
  </si>
  <si>
    <t>tr_3811</t>
  </si>
  <si>
    <t>tr_24111</t>
  </si>
  <si>
    <t>tr_4002</t>
  </si>
  <si>
    <t>tr_4359</t>
  </si>
  <si>
    <t>tr_4508</t>
  </si>
  <si>
    <t>tr_13526</t>
  </si>
  <si>
    <t>tr_4742</t>
  </si>
  <si>
    <t>tr_26639</t>
  </si>
  <si>
    <t>tr_4784</t>
  </si>
  <si>
    <t>tr_11448</t>
  </si>
  <si>
    <t>tr_28832</t>
  </si>
  <si>
    <t>tr_4909</t>
  </si>
  <si>
    <t>tr_29354</t>
  </si>
  <si>
    <t>tr_5540</t>
  </si>
  <si>
    <t>tr_5654</t>
  </si>
  <si>
    <t>tr_9510</t>
  </si>
  <si>
    <t>tr_17213</t>
  </si>
  <si>
    <t>tr_6138</t>
  </si>
  <si>
    <t>tr_19895</t>
  </si>
  <si>
    <t>tr_6409</t>
  </si>
  <si>
    <t>tr_13345</t>
  </si>
  <si>
    <t>tr_6624</t>
  </si>
  <si>
    <t>tr_27173</t>
  </si>
  <si>
    <t>tr_6884</t>
  </si>
  <si>
    <t>tr_6922</t>
  </si>
  <si>
    <t>tr_6924</t>
  </si>
  <si>
    <t>tr_13024</t>
  </si>
  <si>
    <t>tr_6986</t>
  </si>
  <si>
    <t>tr_7195</t>
  </si>
  <si>
    <t>tr_6987</t>
  </si>
  <si>
    <t>tr_7196</t>
  </si>
  <si>
    <t>tr_15910</t>
  </si>
  <si>
    <t>tr_7097</t>
  </si>
  <si>
    <t>tr_23842</t>
  </si>
  <si>
    <t>tr_7539</t>
  </si>
  <si>
    <t>tr_7558</t>
  </si>
  <si>
    <t>tr_9874</t>
  </si>
  <si>
    <t>tr_29371</t>
  </si>
  <si>
    <t>tr_7613</t>
  </si>
  <si>
    <t>tr_14849</t>
  </si>
  <si>
    <t>tr_7622</t>
  </si>
  <si>
    <t>tr_24853</t>
  </si>
  <si>
    <t>tr_16842</t>
  </si>
  <si>
    <t>tr_8298</t>
  </si>
  <si>
    <t>tr_15831</t>
  </si>
  <si>
    <t>tr_8628</t>
  </si>
  <si>
    <t>tr_18619</t>
  </si>
  <si>
    <t>tr_8675</t>
  </si>
  <si>
    <t>tr_28271</t>
  </si>
  <si>
    <t>tr_9511</t>
  </si>
  <si>
    <t>tr_21239</t>
  </si>
  <si>
    <t>tr_9540</t>
  </si>
  <si>
    <t>tr_22421</t>
  </si>
  <si>
    <t>tr_10061</t>
  </si>
  <si>
    <t>tr_26678</t>
  </si>
  <si>
    <t>tr_10421</t>
  </si>
  <si>
    <t>tr_13136</t>
  </si>
  <si>
    <t>tr_12894</t>
  </si>
  <si>
    <t>tr_11068</t>
  </si>
  <si>
    <t>tr_13731</t>
  </si>
  <si>
    <t>tr_11246</t>
  </si>
  <si>
    <t>tr_22514</t>
  </si>
  <si>
    <t>tr_11524</t>
  </si>
  <si>
    <t>tr_12162</t>
  </si>
  <si>
    <t>tr_11542</t>
  </si>
  <si>
    <t>tr_18985</t>
  </si>
  <si>
    <t>tr_11556</t>
  </si>
  <si>
    <t>tr_24437</t>
  </si>
  <si>
    <t>tr_11856</t>
  </si>
  <si>
    <t>tr_17659</t>
  </si>
  <si>
    <t>tr_20117</t>
  </si>
  <si>
    <t>tr_17471</t>
  </si>
  <si>
    <t>tr_12618</t>
  </si>
  <si>
    <t>tr_13860</t>
  </si>
  <si>
    <t>tr_16100</t>
  </si>
  <si>
    <t>tr_12997</t>
  </si>
  <si>
    <t>tr_16549</t>
  </si>
  <si>
    <t>tr_13324</t>
  </si>
  <si>
    <t>tr_27760</t>
  </si>
  <si>
    <t>tr_13336</t>
  </si>
  <si>
    <t>tr_13537</t>
  </si>
  <si>
    <t>tr_20605</t>
  </si>
  <si>
    <t>tr_14226</t>
  </si>
  <si>
    <t>tr_19451</t>
  </si>
  <si>
    <t>tr_14253</t>
  </si>
  <si>
    <t>tr_14983</t>
  </si>
  <si>
    <t>tr_14984</t>
  </si>
  <si>
    <t>tr_15420</t>
  </si>
  <si>
    <t>tr_18970</t>
  </si>
  <si>
    <t>tr_17359</t>
  </si>
  <si>
    <t>tr_20095</t>
  </si>
  <si>
    <t>tr_19927</t>
  </si>
  <si>
    <t>tr_25300</t>
  </si>
  <si>
    <t>tr_17849</t>
  </si>
  <si>
    <t>tr_18399</t>
  </si>
  <si>
    <t>tr_18115</t>
  </si>
  <si>
    <t>tr_18116</t>
  </si>
  <si>
    <t>tr_18827</t>
  </si>
  <si>
    <t>tr_27972</t>
  </si>
  <si>
    <t>tr_18844</t>
  </si>
  <si>
    <t>tr_25862</t>
  </si>
  <si>
    <t>tr_18883</t>
  </si>
  <si>
    <t>tr_24438</t>
  </si>
  <si>
    <t>tr_19034</t>
  </si>
  <si>
    <t>tr_28438</t>
  </si>
  <si>
    <t>tr_19700</t>
  </si>
  <si>
    <t>tr_24310</t>
  </si>
  <si>
    <t>tr_22483</t>
  </si>
  <si>
    <t>tr_27077</t>
  </si>
  <si>
    <t>tr_23473</t>
  </si>
  <si>
    <t>tr_25226</t>
  </si>
  <si>
    <t>tr_24394</t>
  </si>
  <si>
    <t>tr_26294</t>
  </si>
  <si>
    <t>tr_24640</t>
  </si>
  <si>
    <t>tr_24806</t>
  </si>
  <si>
    <t>tr_27981</t>
  </si>
  <si>
    <t>tr_29200</t>
  </si>
  <si>
    <t>tr_28762</t>
  </si>
  <si>
    <t>tr_29164</t>
  </si>
  <si>
    <t>tr_263</t>
  </si>
  <si>
    <t>tr_273</t>
  </si>
  <si>
    <t>tr_433</t>
  </si>
  <si>
    <t>tr_456</t>
  </si>
  <si>
    <t>tr_471</t>
  </si>
  <si>
    <t>tr_608</t>
  </si>
  <si>
    <t>tr_614</t>
  </si>
  <si>
    <t>tr_668</t>
  </si>
  <si>
    <t>tr_1288</t>
  </si>
  <si>
    <t>tr_2003</t>
  </si>
  <si>
    <t>tr_2126</t>
  </si>
  <si>
    <t>tr_2326</t>
  </si>
  <si>
    <t>tr_2571</t>
  </si>
  <si>
    <t>tr_2600</t>
  </si>
  <si>
    <t>tr_2899</t>
  </si>
  <si>
    <t>tr_3036</t>
  </si>
  <si>
    <t>tr_3203</t>
  </si>
  <si>
    <t>tr_3304</t>
  </si>
  <si>
    <t>tr_3653</t>
  </si>
  <si>
    <t>tr_3948</t>
  </si>
  <si>
    <t>tr_4107</t>
  </si>
  <si>
    <t>tr_4108</t>
  </si>
  <si>
    <t>tr_4207</t>
  </si>
  <si>
    <t>tr_4459</t>
  </si>
  <si>
    <t>tr_4513</t>
  </si>
  <si>
    <t>tr_4514</t>
  </si>
  <si>
    <t>tr_4562</t>
  </si>
  <si>
    <t>tr_4622</t>
  </si>
  <si>
    <t>tr_4691</t>
  </si>
  <si>
    <t>tr_4695</t>
  </si>
  <si>
    <t>tr_4768</t>
  </si>
  <si>
    <t>tr_4846</t>
  </si>
  <si>
    <t>tr_4865</t>
  </si>
  <si>
    <t>tr_5059</t>
  </si>
  <si>
    <t>tr_5333</t>
  </si>
  <si>
    <t>tr_5408</t>
  </si>
  <si>
    <t>tr_5427</t>
  </si>
  <si>
    <t>tr_5438</t>
  </si>
  <si>
    <t>tr_5587</t>
  </si>
  <si>
    <t>tr_5932</t>
  </si>
  <si>
    <t>tr_5961</t>
  </si>
  <si>
    <t>tr_7154</t>
  </si>
  <si>
    <t>tr_7230</t>
  </si>
  <si>
    <t>tr_7351</t>
  </si>
  <si>
    <t>tr_7501</t>
  </si>
  <si>
    <t>tr_7638</t>
  </si>
  <si>
    <t>tr_7644</t>
  </si>
  <si>
    <t>tr_7853</t>
  </si>
  <si>
    <t>tr_7892</t>
  </si>
  <si>
    <t>tr_7984</t>
  </si>
  <si>
    <t>tr_8015</t>
  </si>
  <si>
    <t>tr_8123</t>
  </si>
  <si>
    <t>tr_8150</t>
  </si>
  <si>
    <t>tr_8156</t>
  </si>
  <si>
    <t>tr_8181</t>
  </si>
  <si>
    <t>tr_8297</t>
  </si>
  <si>
    <t>tr_8419</t>
  </si>
  <si>
    <t>tr_8567</t>
  </si>
  <si>
    <t>tr_9170</t>
  </si>
  <si>
    <t>tr_9271</t>
  </si>
  <si>
    <t>tr_9297</t>
  </si>
  <si>
    <t>tr_9315</t>
  </si>
  <si>
    <t>tr_9352</t>
  </si>
  <si>
    <t>tr_9444</t>
  </si>
  <si>
    <t>tr_9624</t>
  </si>
  <si>
    <t>tr_9776</t>
  </si>
  <si>
    <t>tr_9780</t>
  </si>
  <si>
    <t>tr_10132</t>
  </si>
  <si>
    <t>tr_10330</t>
  </si>
  <si>
    <t>tr_10426</t>
  </si>
  <si>
    <t>tr_10506</t>
  </si>
  <si>
    <t>tr_10561</t>
  </si>
  <si>
    <t>tr_10633</t>
  </si>
  <si>
    <t>tr_10858</t>
  </si>
  <si>
    <t>tr_10947</t>
  </si>
  <si>
    <t>tr_11062</t>
  </si>
  <si>
    <t>tr_11081</t>
  </si>
  <si>
    <t>tr_11103</t>
  </si>
  <si>
    <t>tr_11141</t>
  </si>
  <si>
    <t>tr_11244</t>
  </si>
  <si>
    <t>tr_11372</t>
  </si>
  <si>
    <t>tr_11409</t>
  </si>
  <si>
    <t>tr_11609</t>
  </si>
  <si>
    <t>tr_11903</t>
  </si>
  <si>
    <t>tr_11930</t>
  </si>
  <si>
    <t>tr_11933</t>
  </si>
  <si>
    <t>tr_12178</t>
  </si>
  <si>
    <t>tr_12240</t>
  </si>
  <si>
    <t>tr_12298</t>
  </si>
  <si>
    <t>tr_12741</t>
  </si>
  <si>
    <t>tr_12770</t>
  </si>
  <si>
    <t>tr_12822</t>
  </si>
  <si>
    <t>tr_12875</t>
  </si>
  <si>
    <t>tr_13288</t>
  </si>
  <si>
    <t>tr_13504</t>
  </si>
  <si>
    <t>tr_13881</t>
  </si>
  <si>
    <t>tr_14125</t>
  </si>
  <si>
    <t>tr_14438</t>
  </si>
  <si>
    <t>tr_14471</t>
  </si>
  <si>
    <t>tr_14491</t>
  </si>
  <si>
    <t>tr_14518</t>
  </si>
  <si>
    <t>tr_14786</t>
  </si>
  <si>
    <t>tr_15334</t>
  </si>
  <si>
    <t>tr_15577</t>
  </si>
  <si>
    <t>tr_15915</t>
  </si>
  <si>
    <t>tr_16080</t>
  </si>
  <si>
    <t>tr_16102</t>
  </si>
  <si>
    <t>tr_16127</t>
  </si>
  <si>
    <t>tr_16168</t>
  </si>
  <si>
    <t>tr_16218</t>
  </si>
  <si>
    <t>tr_16327</t>
  </si>
  <si>
    <t>tr_16381</t>
  </si>
  <si>
    <t>tr_16412</t>
  </si>
  <si>
    <t>tr_16530</t>
  </si>
  <si>
    <t>tr_16724</t>
  </si>
  <si>
    <t>tr_16844</t>
  </si>
  <si>
    <t>tr_16861</t>
  </si>
  <si>
    <t>tr_17019</t>
  </si>
  <si>
    <t>tr_17168</t>
  </si>
  <si>
    <t>tr_17298</t>
  </si>
  <si>
    <t>tr_17874</t>
  </si>
  <si>
    <t>tr_17992</t>
  </si>
  <si>
    <t>tr_18112</t>
  </si>
  <si>
    <t>tr_18205</t>
  </si>
  <si>
    <t>tr_18312</t>
  </si>
  <si>
    <t>tr_18533</t>
  </si>
  <si>
    <t>tr_19327</t>
  </si>
  <si>
    <t>tr_19425</t>
  </si>
  <si>
    <t>tr_19709</t>
  </si>
  <si>
    <t>tr_20070</t>
  </si>
  <si>
    <t>tr_20426</t>
  </si>
  <si>
    <t>tr_20623</t>
  </si>
  <si>
    <t>tr_21213</t>
  </si>
  <si>
    <t>tr_21356</t>
  </si>
  <si>
    <t>tr_21373</t>
  </si>
  <si>
    <t>tr_21511</t>
  </si>
  <si>
    <t>tr_21585</t>
  </si>
  <si>
    <t>tr_21736</t>
  </si>
  <si>
    <t>tr_21841</t>
  </si>
  <si>
    <t>tr_22321</t>
  </si>
  <si>
    <t>tr_22628</t>
  </si>
  <si>
    <t>tr_22737</t>
  </si>
  <si>
    <t>tr_22915</t>
  </si>
  <si>
    <t>tr_22988</t>
  </si>
  <si>
    <t>tr_23029</t>
  </si>
  <si>
    <t>tr_23511</t>
  </si>
  <si>
    <t>tr_23641</t>
  </si>
  <si>
    <t>tr_23734</t>
  </si>
  <si>
    <t>tr_23828</t>
  </si>
  <si>
    <t>tr_24431</t>
  </si>
  <si>
    <t>tr_24568</t>
  </si>
  <si>
    <t>tr_24674</t>
  </si>
  <si>
    <t>tr_24793</t>
  </si>
  <si>
    <t>tr_25090</t>
  </si>
  <si>
    <t>tr_25214</t>
  </si>
  <si>
    <t>tr_25288</t>
  </si>
  <si>
    <t>tr_25332</t>
  </si>
  <si>
    <t>tr_25333</t>
  </si>
  <si>
    <t>tr_25449</t>
  </si>
  <si>
    <t>tr_25517</t>
  </si>
  <si>
    <t>tr_25807</t>
  </si>
  <si>
    <t>tr_25819</t>
  </si>
  <si>
    <t>tr_25855</t>
  </si>
  <si>
    <t>tr_25905</t>
  </si>
  <si>
    <t>tr_25918</t>
  </si>
  <si>
    <t>tr_26013</t>
  </si>
  <si>
    <t>tr_26023</t>
  </si>
  <si>
    <t>tr_26124</t>
  </si>
  <si>
    <t>tr_26280</t>
  </si>
  <si>
    <t>tr_26404</t>
  </si>
  <si>
    <t>tr_26408</t>
  </si>
  <si>
    <t>tr_27461</t>
  </si>
  <si>
    <t>tr_27786</t>
  </si>
  <si>
    <t>tr_27999</t>
  </si>
  <si>
    <t>tr_28233</t>
  </si>
  <si>
    <t>tr_28242</t>
  </si>
  <si>
    <t>tr_28326</t>
  </si>
  <si>
    <t>tr_28828</t>
  </si>
  <si>
    <t>tr_29108</t>
  </si>
  <si>
    <t>tr_29313</t>
  </si>
  <si>
    <t>419 (98.6%)</t>
  </si>
  <si>
    <t>3 (0.7%)</t>
  </si>
  <si>
    <t>number of cds supported by RNA-seq</t>
  </si>
  <si>
    <t>AP2</t>
  </si>
  <si>
    <t>AT5G10510.2</t>
  </si>
  <si>
    <t>AINTEGUMENTA-like 6</t>
  </si>
  <si>
    <t>AT2G28550.2</t>
  </si>
  <si>
    <t>related to AP2.7</t>
  </si>
  <si>
    <t>AT3G20840.1</t>
  </si>
  <si>
    <t>AP2 family protein</t>
  </si>
  <si>
    <t>AT4G36920.1</t>
  </si>
  <si>
    <t>AT2G28550.3</t>
  </si>
  <si>
    <t>AT2G41710.1</t>
  </si>
  <si>
    <t>AT5G57390.1</t>
  </si>
  <si>
    <t>AINTEGUMENTA-like 5</t>
  </si>
  <si>
    <t>AT1G79700.2</t>
  </si>
  <si>
    <t>AT4G37750.1</t>
  </si>
  <si>
    <t>AT5G10510.1</t>
  </si>
  <si>
    <t>AT3G54320.3</t>
  </si>
  <si>
    <t>AT1G72570.1</t>
  </si>
  <si>
    <t>ARF</t>
  </si>
  <si>
    <t>AT2G28350.1</t>
  </si>
  <si>
    <t>auxin response factor 10</t>
  </si>
  <si>
    <t>AT5G37020.1</t>
  </si>
  <si>
    <t>auxin response factor 8</t>
  </si>
  <si>
    <t>AT1G19220.1</t>
  </si>
  <si>
    <t>auxin response factor 19</t>
  </si>
  <si>
    <t>AT1G19850.1</t>
  </si>
  <si>
    <t>ARF family protein</t>
  </si>
  <si>
    <t>AT2G33860.1</t>
  </si>
  <si>
    <t>AT1G77850.1</t>
  </si>
  <si>
    <t>auxin response factor 17</t>
  </si>
  <si>
    <t>AT2G46530.1</t>
  </si>
  <si>
    <t>auxin response factor 11</t>
  </si>
  <si>
    <t>AT3G61830.1</t>
  </si>
  <si>
    <t>auxin response factor 18</t>
  </si>
  <si>
    <t>AT5G60450.1</t>
  </si>
  <si>
    <t>auxin response factor 4</t>
  </si>
  <si>
    <t>AT1G59750.2</t>
  </si>
  <si>
    <t>auxin response factor 1</t>
  </si>
  <si>
    <t>AT4G23980.2</t>
  </si>
  <si>
    <t>auxin response factor 9</t>
  </si>
  <si>
    <t>AT5G62000.3</t>
  </si>
  <si>
    <t>auxin response factor 2</t>
  </si>
  <si>
    <t>AT4G30080.1</t>
  </si>
  <si>
    <t>auxin response factor 16</t>
  </si>
  <si>
    <t>ARR-B</t>
  </si>
  <si>
    <t>AT4G16110.1</t>
  </si>
  <si>
    <t>response regulator 2</t>
  </si>
  <si>
    <t>AT1G67710.1</t>
  </si>
  <si>
    <t>response regulator 11</t>
  </si>
  <si>
    <t>AT4G18020.3</t>
  </si>
  <si>
    <t>ARR-B family protein</t>
  </si>
  <si>
    <t>AT2G25180.1</t>
  </si>
  <si>
    <t>response regulator 12</t>
  </si>
  <si>
    <t>B3</t>
  </si>
  <si>
    <t>AT3G18990.1</t>
  </si>
  <si>
    <t>B3 family protein</t>
  </si>
  <si>
    <t>AT4G33280.1</t>
  </si>
  <si>
    <t>AT3G18960.1</t>
  </si>
  <si>
    <t>AT1G49480.1</t>
  </si>
  <si>
    <t>related to vernalization1 1</t>
  </si>
  <si>
    <t>AT2G36080.2</t>
  </si>
  <si>
    <t>AT4G31680.1</t>
  </si>
  <si>
    <t>AT4G32010.1</t>
  </si>
  <si>
    <t>HSI2-like 1</t>
  </si>
  <si>
    <t>AT1G49475.1</t>
  </si>
  <si>
    <t>AT5G58280.1</t>
  </si>
  <si>
    <t>AT2G36080.1</t>
  </si>
  <si>
    <t>AT4G01580.1</t>
  </si>
  <si>
    <t>AT2G46870.1</t>
  </si>
  <si>
    <t>AT2G30470.1</t>
  </si>
  <si>
    <t>high-level expression of sugar-inducible gene 2</t>
  </si>
  <si>
    <t>AT3G26790.1</t>
  </si>
  <si>
    <t>AT5G06250.1</t>
  </si>
  <si>
    <t>AT1G68840.2</t>
  </si>
  <si>
    <t>related to ABI3/VP1 2</t>
  </si>
  <si>
    <t>AT3G19184.1</t>
  </si>
  <si>
    <t>BBR-BPC</t>
  </si>
  <si>
    <t>AT5G42520.1</t>
  </si>
  <si>
    <t>basic pentacysteine 6</t>
  </si>
  <si>
    <t>AT2G01930.1</t>
  </si>
  <si>
    <t>basic pentacysteine1</t>
  </si>
  <si>
    <t>AT2G35550.3</t>
  </si>
  <si>
    <t>basic pentacysteine 7</t>
  </si>
  <si>
    <t>BES1</t>
  </si>
  <si>
    <t>AT1G78700.1</t>
  </si>
  <si>
    <t>BES1/BZR1 homolog 4</t>
  </si>
  <si>
    <t>AT1G19350.5</t>
  </si>
  <si>
    <t>BES1 family protein</t>
  </si>
  <si>
    <t>AT1G75080.2</t>
  </si>
  <si>
    <t>AT5G45300.2</t>
  </si>
  <si>
    <t>beta-amylase 2</t>
  </si>
  <si>
    <t>bHLH</t>
  </si>
  <si>
    <t>AT1G71200.1</t>
  </si>
  <si>
    <t>bHLH family protein</t>
  </si>
  <si>
    <t>AT4G37850.1</t>
  </si>
  <si>
    <t>AT1G68920.3</t>
  </si>
  <si>
    <t>AT5G50915.2</t>
  </si>
  <si>
    <t>AT3G19860.1</t>
  </si>
  <si>
    <t>AT4G16430.1</t>
  </si>
  <si>
    <t>AT3G07340.1</t>
  </si>
  <si>
    <t>AT5G57150.1</t>
  </si>
  <si>
    <t>AT5G65640.1</t>
  </si>
  <si>
    <t>beta HLH protein 93</t>
  </si>
  <si>
    <t>AT4G29930.4</t>
  </si>
  <si>
    <t>AT2G41130.1</t>
  </si>
  <si>
    <t>AT2G42280.1</t>
  </si>
  <si>
    <t>AT1G30670.1</t>
  </si>
  <si>
    <t>AT1G72210.1</t>
  </si>
  <si>
    <t>AT3G28857.1</t>
  </si>
  <si>
    <t>AT5G51780.1</t>
  </si>
  <si>
    <t>AT2G16910.1</t>
  </si>
  <si>
    <t>AT5G58010.1</t>
  </si>
  <si>
    <t>LJRHL1-like 3</t>
  </si>
  <si>
    <t>AT5G56960.1</t>
  </si>
  <si>
    <t>AT1G51140.1</t>
  </si>
  <si>
    <t>AT2G20180.2</t>
  </si>
  <si>
    <t>phytochrome interacting factor 3-like 5</t>
  </si>
  <si>
    <t>AT1G27660.1</t>
  </si>
  <si>
    <t>AT5G48560.1</t>
  </si>
  <si>
    <t>AT1G01260.1</t>
  </si>
  <si>
    <t>AT3G47640.2</t>
  </si>
  <si>
    <t>AT5G61270.1</t>
  </si>
  <si>
    <t>phytochrome-interacting factor7</t>
  </si>
  <si>
    <t>AT4G34530.1</t>
  </si>
  <si>
    <t>cryptochrome-interacting basic-helix-loop-helix 1</t>
  </si>
  <si>
    <t>AT3G26744.1</t>
  </si>
  <si>
    <t>AT1G25330.1</t>
  </si>
  <si>
    <t>AT1G69010.1</t>
  </si>
  <si>
    <t>BES1-interacting Myc-like protein 2</t>
  </si>
  <si>
    <t>AT1G68920.1</t>
  </si>
  <si>
    <t>AT4G02590.2</t>
  </si>
  <si>
    <t>AT1G05805.1</t>
  </si>
  <si>
    <t>AT3G24140.1</t>
  </si>
  <si>
    <t>AT3G19500.1</t>
  </si>
  <si>
    <t>AT2G14760.1</t>
  </si>
  <si>
    <t>AT4G00050.1</t>
  </si>
  <si>
    <t>AT5G54680.1</t>
  </si>
  <si>
    <t>AT4G02590.3</t>
  </si>
  <si>
    <t>AT5G67110.1</t>
  </si>
  <si>
    <t>AT3G57800.2</t>
  </si>
  <si>
    <t>AT1G10120.1</t>
  </si>
  <si>
    <t>AT3G56970.1</t>
  </si>
  <si>
    <t>AT5G51790.1</t>
  </si>
  <si>
    <t>AT1G68810.1</t>
  </si>
  <si>
    <t>AT1G10585.1</t>
  </si>
  <si>
    <t>AT1G09530.2</t>
  </si>
  <si>
    <t>phytochrome interacting factor 3</t>
  </si>
  <si>
    <t>AT2G40200.1</t>
  </si>
  <si>
    <t>AT1G49770.1</t>
  </si>
  <si>
    <t>AT2G24260.1</t>
  </si>
  <si>
    <t>LJRHL1-like 1</t>
  </si>
  <si>
    <t>AT1G35460.1</t>
  </si>
  <si>
    <t>AT2G46810.1</t>
  </si>
  <si>
    <t>AT1G05710.3</t>
  </si>
  <si>
    <t>AT4G14410.1</t>
  </si>
  <si>
    <t>AT4G09820.1</t>
  </si>
  <si>
    <t>AT4G21330.1</t>
  </si>
  <si>
    <t>AT3G25710.1</t>
  </si>
  <si>
    <t>basic helix-loop-helix 32</t>
  </si>
  <si>
    <t>AT5G53210.1</t>
  </si>
  <si>
    <t>AT1G66470.1</t>
  </si>
  <si>
    <t>ROOT HAIR DEFECTIVE6</t>
  </si>
  <si>
    <t>AT5G38860.1</t>
  </si>
  <si>
    <t>BES1-interacting Myc-like protein 3</t>
  </si>
  <si>
    <t>AT4G36930.1</t>
  </si>
  <si>
    <t>AT1G26945.1</t>
  </si>
  <si>
    <t>AT5G08130.2</t>
  </si>
  <si>
    <t>AT4G33880.1</t>
  </si>
  <si>
    <t>ROOT HAIR DEFECTIVE 6-LIKE 2</t>
  </si>
  <si>
    <t>AT5G41315.1</t>
  </si>
  <si>
    <t>AT5G62610.1</t>
  </si>
  <si>
    <t>AT1G73830.1</t>
  </si>
  <si>
    <t>BR enhanced expression 3</t>
  </si>
  <si>
    <t>AT1G22490.1</t>
  </si>
  <si>
    <t>AT1G59640.1</t>
  </si>
  <si>
    <t>BIG PETAL P</t>
  </si>
  <si>
    <t>AT4G20970.1</t>
  </si>
  <si>
    <t>AT2G20180.1</t>
  </si>
  <si>
    <t>AT1G06170.2</t>
  </si>
  <si>
    <t>AT1G27740.1</t>
  </si>
  <si>
    <t>root hair defective 6-like 4</t>
  </si>
  <si>
    <t>AT4G29100.1</t>
  </si>
  <si>
    <t>AT1G61660.3</t>
  </si>
  <si>
    <t>AT3G21330.1</t>
  </si>
  <si>
    <t>AT3G20640.1</t>
  </si>
  <si>
    <t>AT4G25410.1</t>
  </si>
  <si>
    <t>AT2G28160.1</t>
  </si>
  <si>
    <t>FER-like regulator of iron uptake</t>
  </si>
  <si>
    <t>AT2G31280.1</t>
  </si>
  <si>
    <t>conserved peptide upstream open reading frame 7</t>
  </si>
  <si>
    <t>bZIP</t>
  </si>
  <si>
    <t>AT5G10030.1</t>
  </si>
  <si>
    <t>TGACG motif-binding factor 4</t>
  </si>
  <si>
    <t>AT1G19490.1</t>
  </si>
  <si>
    <t>bZIP family protein</t>
  </si>
  <si>
    <t>AT1G45249.1</t>
  </si>
  <si>
    <t>abscisic acid responsive elements-binding factor 2</t>
  </si>
  <si>
    <t>AT5G65210.2</t>
  </si>
  <si>
    <t>AT3G58120.1</t>
  </si>
  <si>
    <t>AT1G06070.1</t>
  </si>
  <si>
    <t>AT3G56850.1</t>
  </si>
  <si>
    <t>ABA-responsive element binding protein 3</t>
  </si>
  <si>
    <t>AT3G12250.1</t>
  </si>
  <si>
    <t>TGACG motif-binding factor 6</t>
  </si>
  <si>
    <t>AT2G40950.1</t>
  </si>
  <si>
    <t>AT5G44080.1</t>
  </si>
  <si>
    <t>AT1G43700.1</t>
  </si>
  <si>
    <t>VIRE2-interacting protein 1</t>
  </si>
  <si>
    <t>AT1G08320.3</t>
  </si>
  <si>
    <t>AT2G40620.1</t>
  </si>
  <si>
    <t>AT1G42990.1</t>
  </si>
  <si>
    <t>basic region/leucine zipper motif 60</t>
  </si>
  <si>
    <t>AT2G36270.1</t>
  </si>
  <si>
    <t>AT1G77920.1</t>
  </si>
  <si>
    <t>AT4G35900.1</t>
  </si>
  <si>
    <t>AT2G46270.1</t>
  </si>
  <si>
    <t>G-box binding factor 3</t>
  </si>
  <si>
    <t>AT2G41070.3</t>
  </si>
  <si>
    <t>AT2G16770.1</t>
  </si>
  <si>
    <t>AT3G30530.1</t>
  </si>
  <si>
    <t>basic leucine-zipper 42</t>
  </si>
  <si>
    <t>AT3G62420.1</t>
  </si>
  <si>
    <t>basic region/leucine zipper motif 53</t>
  </si>
  <si>
    <t>AT1G58110.1</t>
  </si>
  <si>
    <t>AT2G35530.1</t>
  </si>
  <si>
    <t>basic region/leucine zipper transcription factor 16</t>
  </si>
  <si>
    <t>AT4G38900.3</t>
  </si>
  <si>
    <t>AT5G11260.1</t>
  </si>
  <si>
    <t>AT1G68640.1</t>
  </si>
  <si>
    <t>AT5G06839.3</t>
  </si>
  <si>
    <t>AT4G35040.1</t>
  </si>
  <si>
    <t>AT1G03970.1</t>
  </si>
  <si>
    <t>G-box binding factor 4</t>
  </si>
  <si>
    <t>AT4G36730.2</t>
  </si>
  <si>
    <t>G-box binding factor 1</t>
  </si>
  <si>
    <t>AT5G28770.2</t>
  </si>
  <si>
    <t>AT1G75390.1</t>
  </si>
  <si>
    <t>basic leucine-zipper 44</t>
  </si>
  <si>
    <t>AT5G24800.1</t>
  </si>
  <si>
    <t>basic leucine zipper 9</t>
  </si>
  <si>
    <t>AT1G06850.1</t>
  </si>
  <si>
    <t>basic leucine-zipper 52</t>
  </si>
  <si>
    <t>AT2G42380.2</t>
  </si>
  <si>
    <t>AT3G17609.2</t>
  </si>
  <si>
    <t>HY5-homolog</t>
  </si>
  <si>
    <t>C2H2</t>
  </si>
  <si>
    <t>AT1G08290.1</t>
  </si>
  <si>
    <t>WIP domain protein 3</t>
  </si>
  <si>
    <t>AT3G45260.1</t>
  </si>
  <si>
    <t>C2H2-like zinc finger protein</t>
  </si>
  <si>
    <t>AT1G72050.2</t>
  </si>
  <si>
    <t>transcription factor IIIA</t>
  </si>
  <si>
    <t>AT1G27730.1</t>
  </si>
  <si>
    <t>salt tolerance zinc finger</t>
  </si>
  <si>
    <t>AT5G14140.1</t>
  </si>
  <si>
    <t>zinc ion binding;nucleic acid binding;zinc ion binding</t>
  </si>
  <si>
    <t>AT4G27240.1</t>
  </si>
  <si>
    <t>C2H2 family protein</t>
  </si>
  <si>
    <t>AT1G34370.2</t>
  </si>
  <si>
    <t>AT2G29660.1</t>
  </si>
  <si>
    <t>AT5G22890.1</t>
  </si>
  <si>
    <t>AT5G10970.1</t>
  </si>
  <si>
    <t>AT4G06634.2</t>
  </si>
  <si>
    <t>AT5G03150.1</t>
  </si>
  <si>
    <t>AT4G02670.1</t>
  </si>
  <si>
    <t>indeterminate(ID)-domain 12</t>
  </si>
  <si>
    <t>AT3G57670.1</t>
  </si>
  <si>
    <t>AT1G75710.1</t>
  </si>
  <si>
    <t>AT3G20880.1</t>
  </si>
  <si>
    <t>WIP domain protein 4</t>
  </si>
  <si>
    <t>AT4G06634.1</t>
  </si>
  <si>
    <t>AT5G44160.1</t>
  </si>
  <si>
    <t>AT1G03840.1</t>
  </si>
  <si>
    <t>AT2G41835.1</t>
  </si>
  <si>
    <t>AT5G63280.1</t>
  </si>
  <si>
    <t>AT5G52010.1</t>
  </si>
  <si>
    <t>AT1G03840.2</t>
  </si>
  <si>
    <t>AT1G55110.1</t>
  </si>
  <si>
    <t>indeterminate(ID)-domain 7</t>
  </si>
  <si>
    <t>AT5G03740.1</t>
  </si>
  <si>
    <t>histone deacetylase 2C</t>
  </si>
  <si>
    <t>AT3G50700.1</t>
  </si>
  <si>
    <t>indeterminate(ID)-domain 2</t>
  </si>
  <si>
    <t>AT3G48430.1</t>
  </si>
  <si>
    <t>relative of early flowering 6</t>
  </si>
  <si>
    <t>AT2G37430.1</t>
  </si>
  <si>
    <t>AT1G13290.1</t>
  </si>
  <si>
    <t>AT5G66730.1</t>
  </si>
  <si>
    <t>AT4G25610.1</t>
  </si>
  <si>
    <t>AT1G30970.1</t>
  </si>
  <si>
    <t>AT4G12240.1</t>
  </si>
  <si>
    <t>C3H</t>
  </si>
  <si>
    <t>AT3G12680.1</t>
  </si>
  <si>
    <t>floral homeotic protein (HUA1)</t>
  </si>
  <si>
    <t>AT1G04990.2</t>
  </si>
  <si>
    <t>C3H family protein</t>
  </si>
  <si>
    <t>AT3G08505.1</t>
  </si>
  <si>
    <t>AT1G01350.1</t>
  </si>
  <si>
    <t>AT4G29190.1</t>
  </si>
  <si>
    <t>AT2G47850.1</t>
  </si>
  <si>
    <t>AT5G58620.1</t>
  </si>
  <si>
    <t>AT3G12130.1</t>
  </si>
  <si>
    <t>AT2G33835.1</t>
  </si>
  <si>
    <t>AT1G32360.1</t>
  </si>
  <si>
    <t>AT5G16540.2</t>
  </si>
  <si>
    <t>zinc finger nuclease 3</t>
  </si>
  <si>
    <t>AT1G68200.1</t>
  </si>
  <si>
    <t>AT2G47850.2</t>
  </si>
  <si>
    <t>AT1G03790.1</t>
  </si>
  <si>
    <t>AT3G19360.1</t>
  </si>
  <si>
    <t>AT2G19810.1</t>
  </si>
  <si>
    <t>AT5G18550.1</t>
  </si>
  <si>
    <t>AT5G63260.1</t>
  </si>
  <si>
    <t>AT1G68200.2</t>
  </si>
  <si>
    <t>AT1G75340.1</t>
  </si>
  <si>
    <t>AT3G48440.1</t>
  </si>
  <si>
    <t>CAMTA</t>
  </si>
  <si>
    <t>AT1G67310.1</t>
  </si>
  <si>
    <t>Calmodulin-binding transcription activator protein with CG-1 and Ankyrin domains</t>
  </si>
  <si>
    <t>AT5G64220.2</t>
  </si>
  <si>
    <t>AT2G22300.2</t>
  </si>
  <si>
    <t>signal responsive 1</t>
  </si>
  <si>
    <t>AT4G16150.1</t>
  </si>
  <si>
    <t>calmodulin binding;transcription regulators</t>
  </si>
  <si>
    <t>CO-like</t>
  </si>
  <si>
    <t>AT5G57660.1</t>
  </si>
  <si>
    <t>CONSTANS-like 5</t>
  </si>
  <si>
    <t>AT5G24930.1</t>
  </si>
  <si>
    <t>CONSTANS-like 4</t>
  </si>
  <si>
    <t>AT1G25440.1</t>
  </si>
  <si>
    <t>B-box type zinc finger protein with CCT domain</t>
  </si>
  <si>
    <t>AT5G48250.1</t>
  </si>
  <si>
    <t>AT2G33500.2</t>
  </si>
  <si>
    <t>AT2G47890.1</t>
  </si>
  <si>
    <t>CPP</t>
  </si>
  <si>
    <t>AT3G22780.1</t>
  </si>
  <si>
    <t>Tesmin/TSO1-like CXC domain-containing protein</t>
  </si>
  <si>
    <t>AT4G29000.1</t>
  </si>
  <si>
    <t>DBB</t>
  </si>
  <si>
    <t>AT1G06040.1</t>
  </si>
  <si>
    <t>DBB family protein</t>
  </si>
  <si>
    <t>AT1G75540.1</t>
  </si>
  <si>
    <t>salt tolerance homolog2</t>
  </si>
  <si>
    <t>AT4G38960.1</t>
  </si>
  <si>
    <t>AT1G78600.1</t>
  </si>
  <si>
    <t>light-regulated zinc finger protein 1</t>
  </si>
  <si>
    <t>Dof</t>
  </si>
  <si>
    <t>AT1G29160.1</t>
  </si>
  <si>
    <t>Dof family protein</t>
  </si>
  <si>
    <t>AT3G55370.1</t>
  </si>
  <si>
    <t>OBF-binding protein 3</t>
  </si>
  <si>
    <t>AT3G47500.1</t>
  </si>
  <si>
    <t>cycling DOF factor 3</t>
  </si>
  <si>
    <t>AT5G39660.1</t>
  </si>
  <si>
    <t>cycling DOF factor 2</t>
  </si>
  <si>
    <t>AT5G66940.1</t>
  </si>
  <si>
    <t>AT2G34140.1</t>
  </si>
  <si>
    <t>AT3G61850.2</t>
  </si>
  <si>
    <t>AT1G28310.2</t>
  </si>
  <si>
    <t>AT4G24060.1</t>
  </si>
  <si>
    <t>AT2G28510.1</t>
  </si>
  <si>
    <t>AT5G60850.1</t>
  </si>
  <si>
    <t>OBF binding protein 4</t>
  </si>
  <si>
    <t>AT3G50410.1</t>
  </si>
  <si>
    <t>OBF binding protein 1</t>
  </si>
  <si>
    <t>AT5G62940.1</t>
  </si>
  <si>
    <t>AT5G62430.1</t>
  </si>
  <si>
    <t>cycling DOF factor 1</t>
  </si>
  <si>
    <t>AT3G61850.4</t>
  </si>
  <si>
    <t>E2F/DP</t>
  </si>
  <si>
    <t>AT2G36010.1</t>
  </si>
  <si>
    <t>E2F transcription factor 3</t>
  </si>
  <si>
    <t>AT5G03415.1</t>
  </si>
  <si>
    <t>Transcription factor DP</t>
  </si>
  <si>
    <t>AT3G48160.2</t>
  </si>
  <si>
    <t>DP-E2F-like 1</t>
  </si>
  <si>
    <t>AT5G22220.2</t>
  </si>
  <si>
    <t>E2F transcription factor 1</t>
  </si>
  <si>
    <t>EIL</t>
  </si>
  <si>
    <t>AT3G20770.1</t>
  </si>
  <si>
    <t>EIL family protein</t>
  </si>
  <si>
    <t>AT1G73730.1</t>
  </si>
  <si>
    <t>ETHYLENE-INSENSITIVE3-like 3</t>
  </si>
  <si>
    <t>AT2G27050.1</t>
  </si>
  <si>
    <t>ETHYLENE-INSENSITIVE3-like 1</t>
  </si>
  <si>
    <t>ERF</t>
  </si>
  <si>
    <t>AT3G16770.1</t>
  </si>
  <si>
    <t>ethylene-responsive element binding protein</t>
  </si>
  <si>
    <t>AT3G23230.1</t>
  </si>
  <si>
    <t>ERF family protein</t>
  </si>
  <si>
    <t>AT5G25190.1</t>
  </si>
  <si>
    <t>AT5G25390.2</t>
  </si>
  <si>
    <t>AT1G46768.1</t>
  </si>
  <si>
    <t>related to AP2 1</t>
  </si>
  <si>
    <t>AT1G15360.1</t>
  </si>
  <si>
    <t>AT3G14230.3</t>
  </si>
  <si>
    <t>related to AP2 2</t>
  </si>
  <si>
    <t>AT3G20310.1</t>
  </si>
  <si>
    <t>ethylene response factor 7</t>
  </si>
  <si>
    <t>AT3G50260.1</t>
  </si>
  <si>
    <t>cooperatively regulated by ethylene and jasmonate 1</t>
  </si>
  <si>
    <t>AT1G68550.1</t>
  </si>
  <si>
    <t>AT5G51990.1</t>
  </si>
  <si>
    <t>C-repeat-binding factor 4</t>
  </si>
  <si>
    <t>AT2G33710.1</t>
  </si>
  <si>
    <t>AT5G61890.1</t>
  </si>
  <si>
    <t>AT2G36450.1</t>
  </si>
  <si>
    <t>AT3G23240.1</t>
  </si>
  <si>
    <t>ethylene response factor 1</t>
  </si>
  <si>
    <t>AT5G47220.1</t>
  </si>
  <si>
    <t>ethylene responsive element binding factor 2</t>
  </si>
  <si>
    <t>AT4G13040.2</t>
  </si>
  <si>
    <t>AT1G28360.1</t>
  </si>
  <si>
    <t>ERF domain protein 12</t>
  </si>
  <si>
    <t>AT2G40340.1</t>
  </si>
  <si>
    <t>AT4G17500.1</t>
  </si>
  <si>
    <t>ethylene responsive element binding factor 1</t>
  </si>
  <si>
    <t>AT1G64380.1</t>
  </si>
  <si>
    <t>AT2G40350.1</t>
  </si>
  <si>
    <t>AT1G53910.3</t>
  </si>
  <si>
    <t>related to AP2 12</t>
  </si>
  <si>
    <t>AT5G17430.1</t>
  </si>
  <si>
    <t>AT5G52020.1</t>
  </si>
  <si>
    <t>AT4G13040.1</t>
  </si>
  <si>
    <t>FAR1</t>
  </si>
  <si>
    <t>AT4G38180.1</t>
  </si>
  <si>
    <t>FAR1-related sequence 5</t>
  </si>
  <si>
    <t>AT4G15090.1</t>
  </si>
  <si>
    <t>FAR1 family protein</t>
  </si>
  <si>
    <t>AT2G43280.1</t>
  </si>
  <si>
    <t>AT2G32250.3</t>
  </si>
  <si>
    <t>FAR1-related sequence 2</t>
  </si>
  <si>
    <t>AT1G10240.1</t>
  </si>
  <si>
    <t>FAR1-related sequence 11</t>
  </si>
  <si>
    <t>AT3G22170.2</t>
  </si>
  <si>
    <t>far-red elongated hypocotyls 3</t>
  </si>
  <si>
    <t>AT1G80010.1</t>
  </si>
  <si>
    <t>FAR1-related sequence 8</t>
  </si>
  <si>
    <t>AT4G12850.1</t>
  </si>
  <si>
    <t>AT2G27110.2</t>
  </si>
  <si>
    <t>FAR1-related sequence 3</t>
  </si>
  <si>
    <t>AT3G06250.1</t>
  </si>
  <si>
    <t>FAR1-related sequence 7</t>
  </si>
  <si>
    <t>AT3G59470.2</t>
  </si>
  <si>
    <t>AT1G76320.2</t>
  </si>
  <si>
    <t>FAR1-related sequence 4</t>
  </si>
  <si>
    <t>AT5G28530.1</t>
  </si>
  <si>
    <t>FAR1-related sequence 10</t>
  </si>
  <si>
    <t>G2-like</t>
  </si>
  <si>
    <t>AT1G32240.1</t>
  </si>
  <si>
    <t>G2-like family protein</t>
  </si>
  <si>
    <t>AT2G38300.1</t>
  </si>
  <si>
    <t>AT1G68670.1</t>
  </si>
  <si>
    <t>AT2G01060.1</t>
  </si>
  <si>
    <t>AT1G25550.1</t>
  </si>
  <si>
    <t>AT3G04030.3</t>
  </si>
  <si>
    <t>AT3G04450.2</t>
  </si>
  <si>
    <t>AT3G46640.2</t>
  </si>
  <si>
    <t>AT4G37180.1</t>
  </si>
  <si>
    <t>AT3G24120.1</t>
  </si>
  <si>
    <t>AT4G28610.1</t>
  </si>
  <si>
    <t>phosphate starvation response 1</t>
  </si>
  <si>
    <t>AT2G20570.1</t>
  </si>
  <si>
    <t>GBF's pro-rich region-interacting factor 1</t>
  </si>
  <si>
    <t>AT5G06800.1</t>
  </si>
  <si>
    <t>AT1G14600.1</t>
  </si>
  <si>
    <t>AT4G04580.1</t>
  </si>
  <si>
    <t>AT3G10760.1</t>
  </si>
  <si>
    <t>AT2G03500.1</t>
  </si>
  <si>
    <t>AT1G79430.2</t>
  </si>
  <si>
    <t>AT5G42630.2</t>
  </si>
  <si>
    <t>AT1G69580.1</t>
  </si>
  <si>
    <t>AT5G29000.1</t>
  </si>
  <si>
    <t>GATA</t>
  </si>
  <si>
    <t>AT3G06740.1</t>
  </si>
  <si>
    <t>GATA transcription factor 15</t>
  </si>
  <si>
    <t>AT4G36240.1</t>
  </si>
  <si>
    <t>GATA transcription factor 7</t>
  </si>
  <si>
    <t>AT4G17570.3</t>
  </si>
  <si>
    <t>GATA transcription factor 26</t>
  </si>
  <si>
    <t>AT3G50870.1</t>
  </si>
  <si>
    <t>GATA family protein</t>
  </si>
  <si>
    <t>AT1G51600.2</t>
  </si>
  <si>
    <t>ZIM-LIKE 2</t>
  </si>
  <si>
    <t>AT5G25830.1</t>
  </si>
  <si>
    <t>GATA transcription factor 12</t>
  </si>
  <si>
    <t>AT3G21175.2</t>
  </si>
  <si>
    <t>ZIM-like 1</t>
  </si>
  <si>
    <t>AT4G32890.1</t>
  </si>
  <si>
    <t>GATA transcription factor 9</t>
  </si>
  <si>
    <t>AT3G24050.1</t>
  </si>
  <si>
    <t>GATA transcription factor 1</t>
  </si>
  <si>
    <t>AT5G49300.1</t>
  </si>
  <si>
    <t>GATA transcription factor 16</t>
  </si>
  <si>
    <t>AT5G66320.2</t>
  </si>
  <si>
    <t>GATA transcription factor 5</t>
  </si>
  <si>
    <t>AT4G24470.3</t>
  </si>
  <si>
    <t>GATA-type zinc finger protein with TIFY domain</t>
  </si>
  <si>
    <t>AT5G56860.1</t>
  </si>
  <si>
    <t>GeBP</t>
  </si>
  <si>
    <t>AT1G61730.1</t>
  </si>
  <si>
    <t>DNA-binding storekeeper protein-related transcriptional regulator</t>
  </si>
  <si>
    <t>AT3G04930.2</t>
  </si>
  <si>
    <t>GRAS</t>
  </si>
  <si>
    <t>AT1G07530.1</t>
  </si>
  <si>
    <t>SCARECROW-like 14</t>
  </si>
  <si>
    <t>AT5G48150.1</t>
  </si>
  <si>
    <t>GRAS family protein</t>
  </si>
  <si>
    <t>AT1G50420.1</t>
  </si>
  <si>
    <t>scarecrow-like 3</t>
  </si>
  <si>
    <t>AT3G54220.1</t>
  </si>
  <si>
    <t>AT5G66770.1</t>
  </si>
  <si>
    <t>AT1G63100.1</t>
  </si>
  <si>
    <t>AT4G17230.1</t>
  </si>
  <si>
    <t>SCARECROW-like 13</t>
  </si>
  <si>
    <t>AT4G00150.1</t>
  </si>
  <si>
    <t>AT4G37650.1</t>
  </si>
  <si>
    <t>AT3G49950.1</t>
  </si>
  <si>
    <t>AT2G37650.1</t>
  </si>
  <si>
    <t>AT2G01570.1</t>
  </si>
  <si>
    <t>GRF</t>
  </si>
  <si>
    <t>AT3G52910.1</t>
  </si>
  <si>
    <t>growth-regulating factor 4</t>
  </si>
  <si>
    <t>AT2G22840.1</t>
  </si>
  <si>
    <t>growth-regulating factor 1</t>
  </si>
  <si>
    <t>AT4G24150.1</t>
  </si>
  <si>
    <t>growth-regulating factor 8</t>
  </si>
  <si>
    <t>AT4G37740.1</t>
  </si>
  <si>
    <t>growth-regulating factor 2</t>
  </si>
  <si>
    <t>AT3G13960.1</t>
  </si>
  <si>
    <t>growth-regulating factor 5</t>
  </si>
  <si>
    <t>HB-other</t>
  </si>
  <si>
    <t>AT4G34610.2</t>
  </si>
  <si>
    <t>BEL1-like homeodomain 6</t>
  </si>
  <si>
    <t>AT1G69780.1</t>
  </si>
  <si>
    <t>HD-ZIP family protein</t>
  </si>
  <si>
    <t>AT3G18380.1</t>
  </si>
  <si>
    <t>sequence-specific DNA binding transcription factors;sequence-specific DNA binding</t>
  </si>
  <si>
    <t>AT2G01430.1</t>
  </si>
  <si>
    <t>homeobox-leucine zipper protein 17</t>
  </si>
  <si>
    <t>AT5G44180.2</t>
  </si>
  <si>
    <t>Homeodomain-like transcriptional regulator</t>
  </si>
  <si>
    <t>AT5G44180.1</t>
  </si>
  <si>
    <t>AT1G30490.1</t>
  </si>
  <si>
    <t>AT5G11270.1</t>
  </si>
  <si>
    <t>overexpressor of cationic peroxidase 3</t>
  </si>
  <si>
    <t>AT5G06710.1</t>
  </si>
  <si>
    <t>homeobox from Arabidopsis thaliana</t>
  </si>
  <si>
    <t>AT4G03250.1</t>
  </si>
  <si>
    <t>HB-other family protein</t>
  </si>
  <si>
    <t>AT4G02560.2</t>
  </si>
  <si>
    <t>AT3G18380.2</t>
  </si>
  <si>
    <t>HB-PHD</t>
  </si>
  <si>
    <t>AT3G19510.1</t>
  </si>
  <si>
    <t>Homeodomain-like protein with RING/FYVE/PHD-type zinc finger domain</t>
  </si>
  <si>
    <t>AT4G29940.1</t>
  </si>
  <si>
    <t>pathogenesis related homeodomain protein A</t>
  </si>
  <si>
    <t>HD-ZIP</t>
  </si>
  <si>
    <t>AT2G18550.1</t>
  </si>
  <si>
    <t>homeobox protein 21</t>
  </si>
  <si>
    <t>AT1G79840.1</t>
  </si>
  <si>
    <t>AT3G01470.1</t>
  </si>
  <si>
    <t>homeobox 1</t>
  </si>
  <si>
    <t>AT4G40060.1</t>
  </si>
  <si>
    <t>homeobox protein 16</t>
  </si>
  <si>
    <t>AT3G01220.1</t>
  </si>
  <si>
    <t>homeobox protein 20</t>
  </si>
  <si>
    <t>AT4G04890.1</t>
  </si>
  <si>
    <t>protodermal factor 2</t>
  </si>
  <si>
    <t>AT4G32880.1</t>
  </si>
  <si>
    <t>homeobox gene 8</t>
  </si>
  <si>
    <t>AT5G47370.1</t>
  </si>
  <si>
    <t>Homeobox-leucine zipper protein 4 (HB-4) / HD-ZIP protein</t>
  </si>
  <si>
    <t>AT2G46680.1</t>
  </si>
  <si>
    <t>homeobox 7</t>
  </si>
  <si>
    <t>AT4G00730.1</t>
  </si>
  <si>
    <t>AT4G00730.2</t>
  </si>
  <si>
    <t>AT5G46880.1</t>
  </si>
  <si>
    <t>homeobox-7</t>
  </si>
  <si>
    <t>AT4G37790.1</t>
  </si>
  <si>
    <t>AT4G16780.1</t>
  </si>
  <si>
    <t>homeobox protein 2</t>
  </si>
  <si>
    <t>AT1G52150.1</t>
  </si>
  <si>
    <t>HRT-like</t>
  </si>
  <si>
    <t>AT5G56780.1</t>
  </si>
  <si>
    <t>effector of transcription2</t>
  </si>
  <si>
    <t>HSF</t>
  </si>
  <si>
    <t>AT2G26150.1</t>
  </si>
  <si>
    <t>heat shock transcription factor A2</t>
  </si>
  <si>
    <t>AT4G36990.1</t>
  </si>
  <si>
    <t>heat shock factor 4</t>
  </si>
  <si>
    <t>AT4G13980.1</t>
  </si>
  <si>
    <t>HSF family protein</t>
  </si>
  <si>
    <t>AT3G24520.1</t>
  </si>
  <si>
    <t>heat shock transcription factor C1</t>
  </si>
  <si>
    <t>AT2G41690.1</t>
  </si>
  <si>
    <t>heat shock transcription factor B3</t>
  </si>
  <si>
    <t>AT4G18880.1</t>
  </si>
  <si>
    <t>heat shock transcription factor A4A</t>
  </si>
  <si>
    <t>AT5G16820.2</t>
  </si>
  <si>
    <t>heat shock factor 3</t>
  </si>
  <si>
    <t>AT1G32330.1</t>
  </si>
  <si>
    <t>heat shock transcription factor A1D</t>
  </si>
  <si>
    <t>AT3G22830.1</t>
  </si>
  <si>
    <t>heat shock transcription factor A6B</t>
  </si>
  <si>
    <t>AT1G46264.1</t>
  </si>
  <si>
    <t>heat shock transcription factor B4</t>
  </si>
  <si>
    <t>AT5G03720.1</t>
  </si>
  <si>
    <t>heat shock transcription factor A3</t>
  </si>
  <si>
    <t>AT5G45710.1</t>
  </si>
  <si>
    <t>AT1G67970.1</t>
  </si>
  <si>
    <t>heat shock transcription factor A8</t>
  </si>
  <si>
    <t>AT4G11660.1</t>
  </si>
  <si>
    <t>LBD</t>
  </si>
  <si>
    <t>AT3G13850.1</t>
  </si>
  <si>
    <t>LOB domain-containing protein 22</t>
  </si>
  <si>
    <t>AT2G42430.1</t>
  </si>
  <si>
    <t>lateral organ boundaries-domain 16</t>
  </si>
  <si>
    <t>AT1G07900.1</t>
  </si>
  <si>
    <t>LOB domain-containing protein 1</t>
  </si>
  <si>
    <t>AT4G00220.1</t>
  </si>
  <si>
    <t>LBD family protein</t>
  </si>
  <si>
    <t>AT3G58190.1</t>
  </si>
  <si>
    <t>lateral organ boundaries-domain 29</t>
  </si>
  <si>
    <t>AT1G31320.1</t>
  </si>
  <si>
    <t>LOB domain-containing protein 4</t>
  </si>
  <si>
    <t>AT1G65620.3</t>
  </si>
  <si>
    <t>AT2G30130.1</t>
  </si>
  <si>
    <t>AT5G66870.1</t>
  </si>
  <si>
    <t>ASYMMETRIC LEAVES 2-like 1</t>
  </si>
  <si>
    <t>AT3G02550.1</t>
  </si>
  <si>
    <t>LOB domain-containing protein 41</t>
  </si>
  <si>
    <t>AT3G27650.1</t>
  </si>
  <si>
    <t>LOB domain-containing protein 25</t>
  </si>
  <si>
    <t>AT3G03760.1</t>
  </si>
  <si>
    <t>LOB domain-containing protein 20</t>
  </si>
  <si>
    <t>AT3G26660.1</t>
  </si>
  <si>
    <t>LOB domain-containing protein 24</t>
  </si>
  <si>
    <t>AT3G49940.1</t>
  </si>
  <si>
    <t>LOB domain-containing protein 38</t>
  </si>
  <si>
    <t>AT2G40470.1</t>
  </si>
  <si>
    <t>LOB domain-containing protein 15</t>
  </si>
  <si>
    <t>AT3G11090.1</t>
  </si>
  <si>
    <t>LOB domain-containing protein 21</t>
  </si>
  <si>
    <t>AT1G06280.1</t>
  </si>
  <si>
    <t>LOB domain-containing protein 2</t>
  </si>
  <si>
    <t>AT2G30340.1</t>
  </si>
  <si>
    <t>LOB domain-containing protein 13</t>
  </si>
  <si>
    <t>AT3G47870.1</t>
  </si>
  <si>
    <t>LOB domain-containing protein 27</t>
  </si>
  <si>
    <t>LFY</t>
  </si>
  <si>
    <t>AT5G61850.1</t>
  </si>
  <si>
    <t>floral meristem identity control protein LEAFY (LFY)</t>
  </si>
  <si>
    <t>LSD</t>
  </si>
  <si>
    <t>AT4G20380.2</t>
  </si>
  <si>
    <t>LSD family protein</t>
  </si>
  <si>
    <t>MIKC_MADS</t>
  </si>
  <si>
    <t>AT4G22950.1</t>
  </si>
  <si>
    <t>AGAMOUS-like 19</t>
  </si>
  <si>
    <t>AT3G02310.1</t>
  </si>
  <si>
    <t>MIKC_MADS family protein</t>
  </si>
  <si>
    <t>AT2G45660.1</t>
  </si>
  <si>
    <t>AGAMOUS-like 20</t>
  </si>
  <si>
    <t>AT3G57230.1</t>
  </si>
  <si>
    <t>AGAMOUS-like 16</t>
  </si>
  <si>
    <t>AT1G22130.1</t>
  </si>
  <si>
    <t>AGAMOUS-like 104</t>
  </si>
  <si>
    <t>AT2G22540.1</t>
  </si>
  <si>
    <t>AT1G69120.1</t>
  </si>
  <si>
    <t>AT5G13790.1</t>
  </si>
  <si>
    <t>AGAMOUS-like 15</t>
  </si>
  <si>
    <t>AT3G54340.1</t>
  </si>
  <si>
    <t>AT4G37940.1</t>
  </si>
  <si>
    <t>AGAMOUS-like 21</t>
  </si>
  <si>
    <t>AT1G71692.1</t>
  </si>
  <si>
    <t>AGAMOUS-like 12</t>
  </si>
  <si>
    <t>AT5G15800.1</t>
  </si>
  <si>
    <t>AT5G60910.1</t>
  </si>
  <si>
    <t>AGAMOUS-like 8</t>
  </si>
  <si>
    <t>AT2G45650.1</t>
  </si>
  <si>
    <t>AGAMOUS-like 6</t>
  </si>
  <si>
    <t>AT5G23260.2</t>
  </si>
  <si>
    <t>AT4G24540.1</t>
  </si>
  <si>
    <t>AGAMOUS-like 24</t>
  </si>
  <si>
    <t>M-type_MADS</t>
  </si>
  <si>
    <t>AT2G03060.2</t>
  </si>
  <si>
    <t>AGAMOUS-like 30</t>
  </si>
  <si>
    <t>AT2G34440.1</t>
  </si>
  <si>
    <t>AGAMOUS-like 29</t>
  </si>
  <si>
    <t>AT1G18750.1</t>
  </si>
  <si>
    <t>AGAMOUS-like 65</t>
  </si>
  <si>
    <t>AT1G22590.2</t>
  </si>
  <si>
    <t>AGAMOUS-like 87</t>
  </si>
  <si>
    <t>AT3G05860.2</t>
  </si>
  <si>
    <t>M-type_MADS family protein</t>
  </si>
  <si>
    <t>AT5G48670.1</t>
  </si>
  <si>
    <t>AGAMOUS-like 80</t>
  </si>
  <si>
    <t>AT2G24840.1</t>
  </si>
  <si>
    <t>AGAMOUS-like 61</t>
  </si>
  <si>
    <t>MYB</t>
  </si>
  <si>
    <t>AT4G37260.1</t>
  </si>
  <si>
    <t>myb domain protein 73</t>
  </si>
  <si>
    <t>AT5G56110.1</t>
  </si>
  <si>
    <t>myb domain protein 103</t>
  </si>
  <si>
    <t>AT1G48000.1</t>
  </si>
  <si>
    <t>myb domain protein 112</t>
  </si>
  <si>
    <t>AT3G24310.1</t>
  </si>
  <si>
    <t>myb domain protein 305</t>
  </si>
  <si>
    <t>AT5G52600.1</t>
  </si>
  <si>
    <t>myb domain protein 82</t>
  </si>
  <si>
    <t>AT4G09460.1</t>
  </si>
  <si>
    <t>myb domain protein 6</t>
  </si>
  <si>
    <t>AT3G13540.1</t>
  </si>
  <si>
    <t>myb domain protein 5</t>
  </si>
  <si>
    <t>AT3G61250.1</t>
  </si>
  <si>
    <t>myb domain protein 17</t>
  </si>
  <si>
    <t>AT1G63910.1</t>
  </si>
  <si>
    <t>AT1G79180.1</t>
  </si>
  <si>
    <t>myb domain protein 63</t>
  </si>
  <si>
    <t>AT5G14750.1</t>
  </si>
  <si>
    <t>myb domain protein 66</t>
  </si>
  <si>
    <t>AT5G16770.2</t>
  </si>
  <si>
    <t>myb domain protein 9</t>
  </si>
  <si>
    <t>AT3G47600.1</t>
  </si>
  <si>
    <t>myb domain protein 94</t>
  </si>
  <si>
    <t>AT5G35550.1</t>
  </si>
  <si>
    <t>MYB family protein</t>
  </si>
  <si>
    <t>AT5G15310.1</t>
  </si>
  <si>
    <t>myb domain protein 16</t>
  </si>
  <si>
    <t>AT2G47190.1</t>
  </si>
  <si>
    <t>myb domain protein 2</t>
  </si>
  <si>
    <t>AT5G04760.1</t>
  </si>
  <si>
    <t>AT1G69560.1</t>
  </si>
  <si>
    <t>myb domain protein 105</t>
  </si>
  <si>
    <t>AT4G01680.3</t>
  </si>
  <si>
    <t>myb domain protein 55</t>
  </si>
  <si>
    <t>AT3G23250.1</t>
  </si>
  <si>
    <t>myb domain protein 15</t>
  </si>
  <si>
    <t>AT3G12720.1</t>
  </si>
  <si>
    <t>myb domain protein 67</t>
  </si>
  <si>
    <t>AT5G06100.1</t>
  </si>
  <si>
    <t>myb domain protein 33</t>
  </si>
  <si>
    <t>AT5G57620.1</t>
  </si>
  <si>
    <t>myb domain protein 36</t>
  </si>
  <si>
    <t>AT1G74650.1</t>
  </si>
  <si>
    <t>myb domain protein 31</t>
  </si>
  <si>
    <t>AT1G14350.1</t>
  </si>
  <si>
    <t>AT3G52250.1</t>
  </si>
  <si>
    <t>AT5G08520.1</t>
  </si>
  <si>
    <t>AT5G11510.2</t>
  </si>
  <si>
    <t>myb domain protein 3r-4</t>
  </si>
  <si>
    <t>AT4G38620.1</t>
  </si>
  <si>
    <t>myb domain protein 4</t>
  </si>
  <si>
    <t>AT5G14340.1</t>
  </si>
  <si>
    <t>myb domain protein 40</t>
  </si>
  <si>
    <t>AT2G47460.1</t>
  </si>
  <si>
    <t>myb domain protein 12</t>
  </si>
  <si>
    <t>AT5G16600.1</t>
  </si>
  <si>
    <t>myb domain protein 43</t>
  </si>
  <si>
    <t>AT2G38090.1</t>
  </si>
  <si>
    <t>AT1G22640.1</t>
  </si>
  <si>
    <t>myb domain protein 3</t>
  </si>
  <si>
    <t>AT2G02820.2</t>
  </si>
  <si>
    <t>myb domain protein 88</t>
  </si>
  <si>
    <t>AT3G28470.1</t>
  </si>
  <si>
    <t>AT1G09770.1</t>
  </si>
  <si>
    <t>cell division cycle 5</t>
  </si>
  <si>
    <t>AT1G17950.1</t>
  </si>
  <si>
    <t>myb domain protein 52</t>
  </si>
  <si>
    <t>AT3G49690.1</t>
  </si>
  <si>
    <t>myb domain protein 84</t>
  </si>
  <si>
    <t>AT3G11440.1</t>
  </si>
  <si>
    <t>myb domain protein 65</t>
  </si>
  <si>
    <t>AT4G21440.1</t>
  </si>
  <si>
    <t>MYB-like 102</t>
  </si>
  <si>
    <t>AT5G40330.1</t>
  </si>
  <si>
    <t>myb domain protein 23</t>
  </si>
  <si>
    <t>AT5G11510.1</t>
  </si>
  <si>
    <t>AT1G08810.1</t>
  </si>
  <si>
    <t>myb domain protein 60</t>
  </si>
  <si>
    <t>AT5G17800.1</t>
  </si>
  <si>
    <t>myb domain protein 56</t>
  </si>
  <si>
    <t>AT1G68320.1</t>
  </si>
  <si>
    <t>myb domain protein 62</t>
  </si>
  <si>
    <t>AT5G02320.2</t>
  </si>
  <si>
    <t>myb domain protein 3r-5</t>
  </si>
  <si>
    <t>AT2G37630.1</t>
  </si>
  <si>
    <t>AT3G27810.1</t>
  </si>
  <si>
    <t>myb domain protein 21</t>
  </si>
  <si>
    <t>AT4G37780.1</t>
  </si>
  <si>
    <t>myb domain protein 87</t>
  </si>
  <si>
    <t>AT4G32730.2</t>
  </si>
  <si>
    <t>Homeodomain-like protein</t>
  </si>
  <si>
    <t>AT5G49620.1</t>
  </si>
  <si>
    <t>myb domain protein 78</t>
  </si>
  <si>
    <t>AT2G32460.1</t>
  </si>
  <si>
    <t>myb domain protein 101</t>
  </si>
  <si>
    <t>AT3G09370.2</t>
  </si>
  <si>
    <t>myb domain protein 3r-3</t>
  </si>
  <si>
    <t>AT3G55730.1</t>
  </si>
  <si>
    <t>myb domain protein 109</t>
  </si>
  <si>
    <t>AT3G13890.2</t>
  </si>
  <si>
    <t>myb domain protein 26</t>
  </si>
  <si>
    <t>AT3G50060.1</t>
  </si>
  <si>
    <t>myb domain protein 77</t>
  </si>
  <si>
    <t>AT1G57560.1</t>
  </si>
  <si>
    <t>myb domain protein 50</t>
  </si>
  <si>
    <t>MYB_related</t>
  </si>
  <si>
    <t>AT1G49950.1</t>
  </si>
  <si>
    <t>telomere repeat binding factor 1</t>
  </si>
  <si>
    <t>AT1G07540.1</t>
  </si>
  <si>
    <t>TRF-like 2</t>
  </si>
  <si>
    <t>AT1G01060.3</t>
  </si>
  <si>
    <t>MYB_related family protein</t>
  </si>
  <si>
    <t>AT1G75250.2</t>
  </si>
  <si>
    <t>RAD-like 6</t>
  </si>
  <si>
    <t>AT1G09710.1</t>
  </si>
  <si>
    <t>AT3G21430.2</t>
  </si>
  <si>
    <t>DNA binding</t>
  </si>
  <si>
    <t>AT2G44430.1</t>
  </si>
  <si>
    <t>DNA-binding bromodomain-containing protein</t>
  </si>
  <si>
    <t>AT3G16350.1</t>
  </si>
  <si>
    <t>AT5G59780.2</t>
  </si>
  <si>
    <t>myb domain protein 59</t>
  </si>
  <si>
    <t>AT5G17300.1</t>
  </si>
  <si>
    <t>AT5G58900.1</t>
  </si>
  <si>
    <t>AT1G70000.2</t>
  </si>
  <si>
    <t>AT1G25340.1</t>
  </si>
  <si>
    <t>myb domain protein 116</t>
  </si>
  <si>
    <t>AT5G47390.1</t>
  </si>
  <si>
    <t>AT5G65790.1</t>
  </si>
  <si>
    <t>myb domain protein 68</t>
  </si>
  <si>
    <t>AT5G41020.1</t>
  </si>
  <si>
    <t>AT2G46830.1</t>
  </si>
  <si>
    <t>circadian clock associated 1</t>
  </si>
  <si>
    <t>AT5G61620.1</t>
  </si>
  <si>
    <t>AT1G72650.1</t>
  </si>
  <si>
    <t>TRF-like 6</t>
  </si>
  <si>
    <t>AT1G72740.2</t>
  </si>
  <si>
    <t>AT5G53200.1</t>
  </si>
  <si>
    <t>AT2G47210.1</t>
  </si>
  <si>
    <t>AT1G17520.1</t>
  </si>
  <si>
    <t>AT2G32460.2</t>
  </si>
  <si>
    <t>AT1G75250.1</t>
  </si>
  <si>
    <t>AT4G39160.1</t>
  </si>
  <si>
    <t>AT5G52660.1</t>
  </si>
  <si>
    <t>AT2G36960.2</t>
  </si>
  <si>
    <t>TSL-kinase interacting protein 1</t>
  </si>
  <si>
    <t>AT4G39250.1</t>
  </si>
  <si>
    <t>RAD-like 1</t>
  </si>
  <si>
    <t>AT5G58340.2</t>
  </si>
  <si>
    <t>AT1G19000.1</t>
  </si>
  <si>
    <t>AT5G06110.1</t>
  </si>
  <si>
    <t>DnaJ domain ;Myb-like DNA-binding domain</t>
  </si>
  <si>
    <t>AT5G52660.2</t>
  </si>
  <si>
    <t>NAC</t>
  </si>
  <si>
    <t>AT4G28530.1</t>
  </si>
  <si>
    <t>NAC domain containing protein 74</t>
  </si>
  <si>
    <t>AT1G61110.1</t>
  </si>
  <si>
    <t>NAC domain containing protein 25</t>
  </si>
  <si>
    <t>AT4G27410.2</t>
  </si>
  <si>
    <t>NAC family protein</t>
  </si>
  <si>
    <t>AT2G24430.2</t>
  </si>
  <si>
    <t>NAC domain containing protein 38</t>
  </si>
  <si>
    <t>AT5G13180.1</t>
  </si>
  <si>
    <t>NAC domain containing protein 83</t>
  </si>
  <si>
    <t>AT1G01720.1</t>
  </si>
  <si>
    <t>AT5G46590.1</t>
  </si>
  <si>
    <t>NAC domain containing protein 96</t>
  </si>
  <si>
    <t>AT2G46770.1</t>
  </si>
  <si>
    <t>AT4G29230.1</t>
  </si>
  <si>
    <t>NAC domain containing protein 75</t>
  </si>
  <si>
    <t>AT1G26870.1</t>
  </si>
  <si>
    <t>AT3G01600.1</t>
  </si>
  <si>
    <t>NAC domain containing protein 44</t>
  </si>
  <si>
    <t>AT1G32770.1</t>
  </si>
  <si>
    <t>NAC domain containing protein 12</t>
  </si>
  <si>
    <t>AT5G39820.1</t>
  </si>
  <si>
    <t>NAC domain containing protein 94</t>
  </si>
  <si>
    <t>AT5G04410.1</t>
  </si>
  <si>
    <t>NAC domain containing protein 2</t>
  </si>
  <si>
    <t>AT3G10490.2</t>
  </si>
  <si>
    <t>NAC domain containing protein 52</t>
  </si>
  <si>
    <t>AT5G61430.1</t>
  </si>
  <si>
    <t>NAC domain containing protein 100</t>
  </si>
  <si>
    <t>AT1G54330.1</t>
  </si>
  <si>
    <t>NAC domain containing protein 20</t>
  </si>
  <si>
    <t>AT1G56010.2</t>
  </si>
  <si>
    <t>NAC domain containing protein 1</t>
  </si>
  <si>
    <t>AT1G65910.1</t>
  </si>
  <si>
    <t>NAC domain containing protein 28</t>
  </si>
  <si>
    <t>AT2G18060.1</t>
  </si>
  <si>
    <t>vascular related NAC-domain protein 1</t>
  </si>
  <si>
    <t>AT4G28500.1</t>
  </si>
  <si>
    <t>NAC domain containing protein 73</t>
  </si>
  <si>
    <t>AT1G34190.1</t>
  </si>
  <si>
    <t>NAC domain containing protein 17</t>
  </si>
  <si>
    <t>AT3G15510.1</t>
  </si>
  <si>
    <t>AT1G56010.1</t>
  </si>
  <si>
    <t>AT1G79580.1</t>
  </si>
  <si>
    <t>AT1G25580.1</t>
  </si>
  <si>
    <t>AT2G43000.1</t>
  </si>
  <si>
    <t>NAC domain containing protein 42</t>
  </si>
  <si>
    <t>AT5G64530.1</t>
  </si>
  <si>
    <t>xylem NAC domain 1</t>
  </si>
  <si>
    <t>AT4G17980.1</t>
  </si>
  <si>
    <t>NAC domain containing protein 71</t>
  </si>
  <si>
    <t>AT4G35580.3</t>
  </si>
  <si>
    <t>NAC transcription factor-like 9</t>
  </si>
  <si>
    <t>AT1G69490.1</t>
  </si>
  <si>
    <t>NAC-like, activated by AP3/PI</t>
  </si>
  <si>
    <t>AT3G18400.1</t>
  </si>
  <si>
    <t>NAC domain containing protein 58</t>
  </si>
  <si>
    <t>AT5G24590.2</t>
  </si>
  <si>
    <t>TCV-interacting protein</t>
  </si>
  <si>
    <t>AT4G10350.1</t>
  </si>
  <si>
    <t>NAC domain containing protein 70</t>
  </si>
  <si>
    <t>AT3G17730.1</t>
  </si>
  <si>
    <t>NAC domain containing protein 57</t>
  </si>
  <si>
    <t>AT5G22380.1</t>
  </si>
  <si>
    <t>NAC domain containing protein 90</t>
  </si>
  <si>
    <t>AT5G53950.1</t>
  </si>
  <si>
    <t>AT2G27300.1</t>
  </si>
  <si>
    <t>NTM1-like 8</t>
  </si>
  <si>
    <t>AT1G71930.1</t>
  </si>
  <si>
    <t>vascular related NAC-domain protein 7</t>
  </si>
  <si>
    <t>AT1G62700.1</t>
  </si>
  <si>
    <t>Arabidopsis NAC domain containing protein 26</t>
  </si>
  <si>
    <t>AT4G35580.1</t>
  </si>
  <si>
    <t>AT4G36160.1</t>
  </si>
  <si>
    <t>NAC domain containing protein 76</t>
  </si>
  <si>
    <t>AT5G64060.1</t>
  </si>
  <si>
    <t>NAC domain containing protein 103</t>
  </si>
  <si>
    <t>AT3G10500.1</t>
  </si>
  <si>
    <t>NAC domain containing protein 53</t>
  </si>
  <si>
    <t>NF-YA</t>
  </si>
  <si>
    <t>AT5G06510.3</t>
  </si>
  <si>
    <t>nuclear factor Y, subunit A10</t>
  </si>
  <si>
    <t>AT1G72830.1</t>
  </si>
  <si>
    <t>nuclear factor Y, subunit A3</t>
  </si>
  <si>
    <t>AT5G12840.2</t>
  </si>
  <si>
    <t>nuclear factor Y, subunit A1</t>
  </si>
  <si>
    <t>AT5G06510.2</t>
  </si>
  <si>
    <t>AT5G12840.1</t>
  </si>
  <si>
    <t>NF-YB</t>
  </si>
  <si>
    <t>AT5G23090.2</t>
  </si>
  <si>
    <t>nuclear factor Y, subunit B13</t>
  </si>
  <si>
    <t>AT4G14540.1</t>
  </si>
  <si>
    <t>nuclear factor Y, subunit B3</t>
  </si>
  <si>
    <t>AT2G47810.1</t>
  </si>
  <si>
    <t>nuclear factor Y, subunit B5</t>
  </si>
  <si>
    <t>AT2G37060.1</t>
  </si>
  <si>
    <t>nuclear factor Y, subunit B8</t>
  </si>
  <si>
    <t>AT5G47670.2</t>
  </si>
  <si>
    <t>nuclear factor Y, subunit B6</t>
  </si>
  <si>
    <t>NF-YC</t>
  </si>
  <si>
    <t>AT5G63470.2</t>
  </si>
  <si>
    <t>nuclear factor Y, subunit C4</t>
  </si>
  <si>
    <t>AT3G12480.1</t>
  </si>
  <si>
    <t>nuclear factor Y, subunit C11</t>
  </si>
  <si>
    <t>AT1G07980.1</t>
  </si>
  <si>
    <t>nuclear factor Y, subunit C10</t>
  </si>
  <si>
    <t>AT1G08970.3</t>
  </si>
  <si>
    <t>nuclear factor Y, subunit C9</t>
  </si>
  <si>
    <t>Nin-like</t>
  </si>
  <si>
    <t>AT5G53040.1</t>
  </si>
  <si>
    <t>RWP-RK domain-containing protein</t>
  </si>
  <si>
    <t>AT1G64530.1</t>
  </si>
  <si>
    <t>Nin-like family protein</t>
  </si>
  <si>
    <t>AT4G24020.1</t>
  </si>
  <si>
    <t>NIN like protein 7</t>
  </si>
  <si>
    <t>AT2G43500.1</t>
  </si>
  <si>
    <t>AT4G35270.1</t>
  </si>
  <si>
    <t>AT3G59580.1</t>
  </si>
  <si>
    <t>AT1G76350.1</t>
  </si>
  <si>
    <t>NZZ/SPL</t>
  </si>
  <si>
    <t>AT4G27330.1</t>
  </si>
  <si>
    <t>sporocyteless (SPL)</t>
  </si>
  <si>
    <t>RAV</t>
  </si>
  <si>
    <t>AT1G25560.1</t>
  </si>
  <si>
    <t>RAV family protein</t>
  </si>
  <si>
    <t>S1Fa-like</t>
  </si>
  <si>
    <t>AT2G37120.1</t>
  </si>
  <si>
    <t>S1FA-like DNA-binding protein</t>
  </si>
  <si>
    <t>SAP</t>
  </si>
  <si>
    <t>AT5G35770.1</t>
  </si>
  <si>
    <t>SAP family protein</t>
  </si>
  <si>
    <t>SBP</t>
  </si>
  <si>
    <t>AT1G69170.1</t>
  </si>
  <si>
    <t>SBP family protein</t>
  </si>
  <si>
    <t>AT5G43270.1</t>
  </si>
  <si>
    <t>squamosa promoter binding protein-like 2</t>
  </si>
  <si>
    <t>AT1G02065.2</t>
  </si>
  <si>
    <t>squamosa promoter binding protein-like 8</t>
  </si>
  <si>
    <t>AT1G02065.1</t>
  </si>
  <si>
    <t>AT2G47070.1</t>
  </si>
  <si>
    <t>squamosa promoter binding protein-like 1</t>
  </si>
  <si>
    <t>AT2G33810.1</t>
  </si>
  <si>
    <t>squamosa promoter binding protein-like 3</t>
  </si>
  <si>
    <t>AT5G50670.1</t>
  </si>
  <si>
    <t>AT3G15270.1</t>
  </si>
  <si>
    <t>squamosa promoter binding protein-like 5</t>
  </si>
  <si>
    <t>AT5G18830.2</t>
  </si>
  <si>
    <t>squamosa promoter binding protein-like 7</t>
  </si>
  <si>
    <t>AT2G42200.1</t>
  </si>
  <si>
    <t>squamosa promoter binding protein-like 9</t>
  </si>
  <si>
    <t>AT5G18830.1</t>
  </si>
  <si>
    <t>SRS</t>
  </si>
  <si>
    <t>AT5G12330.1</t>
  </si>
  <si>
    <t>Lateral root primordium (LRP) protein-related</t>
  </si>
  <si>
    <t>AT1G75520.1</t>
  </si>
  <si>
    <t>SHI-related sequence 5</t>
  </si>
  <si>
    <t>AT5G66350.1</t>
  </si>
  <si>
    <t>AT5G12330.4</t>
  </si>
  <si>
    <t>AT1G32730.1</t>
  </si>
  <si>
    <t>AT3G51060.1</t>
  </si>
  <si>
    <t>STAT</t>
  </si>
  <si>
    <t>AT1G17040.1</t>
  </si>
  <si>
    <t>SH2 domain protein A</t>
  </si>
  <si>
    <t>TALE</t>
  </si>
  <si>
    <t>AT5G41410.1</t>
  </si>
  <si>
    <t>TALE family protein</t>
  </si>
  <si>
    <t>AT1G23380.1</t>
  </si>
  <si>
    <t>KNOTTED1-like homeobox gene 6</t>
  </si>
  <si>
    <t>AT1G62990.1</t>
  </si>
  <si>
    <t>KNOTTED-like homeobox of Arabidopsis thaliana 7</t>
  </si>
  <si>
    <t>AT4G08150.1</t>
  </si>
  <si>
    <t>KNOTTED-like from Arabidopsis thaliana</t>
  </si>
  <si>
    <t>AT2G16400.1</t>
  </si>
  <si>
    <t>BEL1-like homeodomain 7</t>
  </si>
  <si>
    <t>AT1G19700.2</t>
  </si>
  <si>
    <t>BEL1-like homeodomain 10</t>
  </si>
  <si>
    <t>AT1G62360.1</t>
  </si>
  <si>
    <t>KNOX/ELK homeobox transcription factor</t>
  </si>
  <si>
    <t>AT4G36870.2</t>
  </si>
  <si>
    <t>BEL1-like homeodomain 2</t>
  </si>
  <si>
    <t>AT5G02030.1</t>
  </si>
  <si>
    <t>AT5G25220.2</t>
  </si>
  <si>
    <t>KNOTTED1-like homeobox gene 3</t>
  </si>
  <si>
    <t>AT4G32980.1</t>
  </si>
  <si>
    <t>homeobox gene 1</t>
  </si>
  <si>
    <t>AT2G35940.1</t>
  </si>
  <si>
    <t>BEL1-like homeodomain 1</t>
  </si>
  <si>
    <t>AT1G75410.2</t>
  </si>
  <si>
    <t>BEL1-like homeodomain 3</t>
  </si>
  <si>
    <t>AT1G75430.1</t>
  </si>
  <si>
    <t>BEL1-like homeodomain 11</t>
  </si>
  <si>
    <t>TCP</t>
  </si>
  <si>
    <t>AT1G67260.2</t>
  </si>
  <si>
    <t>TCP family protein</t>
  </si>
  <si>
    <t>AT3G27010.1</t>
  </si>
  <si>
    <t>AT5G23280.1</t>
  </si>
  <si>
    <t>AT4G18390.1</t>
  </si>
  <si>
    <t>TEOSINTE BRANCHED 1, cycloidea and PCF transcription factor 2</t>
  </si>
  <si>
    <t>AT1G68800.1</t>
  </si>
  <si>
    <t>TCP domain protein 12</t>
  </si>
  <si>
    <t>AT3G18550.2</t>
  </si>
  <si>
    <t>Trihelix</t>
  </si>
  <si>
    <t>AT1G76890.2</t>
  </si>
  <si>
    <t>Trihelix family protein</t>
  </si>
  <si>
    <t>AT5G01380.1</t>
  </si>
  <si>
    <t>AT1G76880.1</t>
  </si>
  <si>
    <t>AT5G47660.1</t>
  </si>
  <si>
    <t>AT5G05550.1</t>
  </si>
  <si>
    <t>sequence-specific DNA binding transcription factors</t>
  </si>
  <si>
    <t>AT2G38250.1</t>
  </si>
  <si>
    <t>AT2G33550.1</t>
  </si>
  <si>
    <t>AT5G03680.1</t>
  </si>
  <si>
    <t>AT5G63420.1</t>
  </si>
  <si>
    <t>AT3G10030.1</t>
  </si>
  <si>
    <t>AT2G35640.1</t>
  </si>
  <si>
    <t>AT3G24490.1</t>
  </si>
  <si>
    <t>AT1G13450.1</t>
  </si>
  <si>
    <t>AT3G58630.1</t>
  </si>
  <si>
    <t>AT5G28300.1</t>
  </si>
  <si>
    <t>AT1G21200.1</t>
  </si>
  <si>
    <t>VOZ</t>
  </si>
  <si>
    <t>AT1G28520.2</t>
  </si>
  <si>
    <t>vascular plant one zinc finger protein</t>
  </si>
  <si>
    <t>Whirly</t>
  </si>
  <si>
    <t>AT1G71260.1</t>
  </si>
  <si>
    <t>WHIRLY 2</t>
  </si>
  <si>
    <t>AT2G02740.2</t>
  </si>
  <si>
    <t>ssDNA-binding transcriptional regulator</t>
  </si>
  <si>
    <t>WOX</t>
  </si>
  <si>
    <t>AT2G17950.1</t>
  </si>
  <si>
    <t>WOX family protein</t>
  </si>
  <si>
    <t>AT1G46480.1</t>
  </si>
  <si>
    <t>WUSCHEL related homeobox 4</t>
  </si>
  <si>
    <t>AT3G11260.1</t>
  </si>
  <si>
    <t>WUSCHEL related homeobox 5</t>
  </si>
  <si>
    <t>AT2G33880.1</t>
  </si>
  <si>
    <t>homeobox-3</t>
  </si>
  <si>
    <t>AT4G35550.1</t>
  </si>
  <si>
    <t>WUSCHEL related homeobox 13</t>
  </si>
  <si>
    <t>AT2G28610.1</t>
  </si>
  <si>
    <t>AT3G18010.1</t>
  </si>
  <si>
    <t>WUSCHEL related homeobox 1</t>
  </si>
  <si>
    <t>AT5G17810.1</t>
  </si>
  <si>
    <t>WUSCHEL related homeobox 12</t>
  </si>
  <si>
    <t>AT5G59340.1</t>
  </si>
  <si>
    <t>WUSCHEL related homeobox 2</t>
  </si>
  <si>
    <t>WRKY</t>
  </si>
  <si>
    <t>AT1G80840.1</t>
  </si>
  <si>
    <t>WRKY DNA-binding protein 40</t>
  </si>
  <si>
    <t>AT4G18170.1</t>
  </si>
  <si>
    <t>WRKY DNA-binding protein 28</t>
  </si>
  <si>
    <t>AT4G26640.1</t>
  </si>
  <si>
    <t>WRKY family protein</t>
  </si>
  <si>
    <t>AT1G29280.1</t>
  </si>
  <si>
    <t>WRKY DNA-binding protein 65</t>
  </si>
  <si>
    <t>AT5G13080.1</t>
  </si>
  <si>
    <t>WRKY DNA-binding protein 75</t>
  </si>
  <si>
    <t>AT5G43290.1</t>
  </si>
  <si>
    <t>WRKY DNA-binding protein 49</t>
  </si>
  <si>
    <t>AT5G15130.1</t>
  </si>
  <si>
    <t>WRKY DNA-binding protein 72</t>
  </si>
  <si>
    <t>AT4G31550.1</t>
  </si>
  <si>
    <t>WRKY DNA-binding protein 11</t>
  </si>
  <si>
    <t>AT4G26640.2</t>
  </si>
  <si>
    <t>AT4G11070.1</t>
  </si>
  <si>
    <t>AT4G24240.1</t>
  </si>
  <si>
    <t>WRKY DNA-binding protein 7</t>
  </si>
  <si>
    <t>AT5G07100.1</t>
  </si>
  <si>
    <t>WRKY DNA-binding protein 26</t>
  </si>
  <si>
    <t>AT3G01080.1</t>
  </si>
  <si>
    <t>WRKY DNA-binding protein 58</t>
  </si>
  <si>
    <t>AT4G23550.1</t>
  </si>
  <si>
    <t>AT1G13960.2</t>
  </si>
  <si>
    <t>WRKY DNA-binding protein 4</t>
  </si>
  <si>
    <t>AT1G13960.1</t>
  </si>
  <si>
    <t>AT4G04450.1</t>
  </si>
  <si>
    <t>AT4G26440.1</t>
  </si>
  <si>
    <t>WRKY DNA-binding protein 34</t>
  </si>
  <si>
    <t>AT2G30590.1</t>
  </si>
  <si>
    <t>WRKY DNA-binding protein 21</t>
  </si>
  <si>
    <t>AT5G56270.1</t>
  </si>
  <si>
    <t>WRKY DNA-binding protein 2</t>
  </si>
  <si>
    <t>AT2G38470.1</t>
  </si>
  <si>
    <t>WRKY DNA-binding protein 33</t>
  </si>
  <si>
    <t>AT4G30935.1</t>
  </si>
  <si>
    <t>WRKY DNA-binding protein 32</t>
  </si>
  <si>
    <t>AT1G64000.1</t>
  </si>
  <si>
    <t>WRKY DNA-binding protein 56</t>
  </si>
  <si>
    <t>AT5G22570.1</t>
  </si>
  <si>
    <t>WRKY DNA-binding protein 38</t>
  </si>
  <si>
    <t>AT1G62300.1</t>
  </si>
  <si>
    <t>AT1G69310.2</t>
  </si>
  <si>
    <t>WRKY DNA-binding protein 57</t>
  </si>
  <si>
    <t>AT4G01250.1</t>
  </si>
  <si>
    <t>AT3G56400.1</t>
  </si>
  <si>
    <t>WRKY DNA-binding protein 70</t>
  </si>
  <si>
    <t>AT1G30650.1</t>
  </si>
  <si>
    <t>WRKY DNA-binding protein 14</t>
  </si>
  <si>
    <t>AT2G04880.2</t>
  </si>
  <si>
    <t>zinc-dependent activator protein-1</t>
  </si>
  <si>
    <t>AT2G40740.1</t>
  </si>
  <si>
    <t>WRKY DNA-binding protein 55</t>
  </si>
  <si>
    <t>AT4G31800.1</t>
  </si>
  <si>
    <t>WRKY DNA-binding protein 18</t>
  </si>
  <si>
    <t>AT4G39410.1</t>
  </si>
  <si>
    <t>WRKY DNA-binding protein 13</t>
  </si>
  <si>
    <t>AT3G58710.1</t>
  </si>
  <si>
    <t>WRKY DNA-binding protein 69</t>
  </si>
  <si>
    <t>AT2G44745.1</t>
  </si>
  <si>
    <t>AT2G47260.1</t>
  </si>
  <si>
    <t>WRKY DNA-binding protein 23</t>
  </si>
  <si>
    <t>AT2G37260.1</t>
  </si>
  <si>
    <t>AT5G26170.1</t>
  </si>
  <si>
    <t>WRKY DNA-binding protein 50</t>
  </si>
  <si>
    <t>AT5G28650.1</t>
  </si>
  <si>
    <t>WRKY DNA-binding protein 74</t>
  </si>
  <si>
    <t>YABBY</t>
  </si>
  <si>
    <t>AT1G69180.1</t>
  </si>
  <si>
    <t>YABBY family protein</t>
  </si>
  <si>
    <t>AT2G26580.1</t>
  </si>
  <si>
    <t>AT1G08465.1</t>
  </si>
  <si>
    <t>AT2G45190.1</t>
  </si>
  <si>
    <t>AT1G23420.1</t>
  </si>
  <si>
    <t>ZF-HD</t>
  </si>
  <si>
    <t>AT4G24660.1</t>
  </si>
  <si>
    <t>homeobox protein 22</t>
  </si>
  <si>
    <t>AT3G28917.1</t>
  </si>
  <si>
    <t>mini zinc finger 2</t>
  </si>
  <si>
    <t>AT2G18350.1</t>
  </si>
  <si>
    <t>homeobox protein 24</t>
  </si>
  <si>
    <t>AT2G02540.1</t>
  </si>
  <si>
    <t>gene</t>
  </si>
  <si>
    <t>score</t>
  </si>
  <si>
    <t>e-value</t>
  </si>
  <si>
    <t>Pearson squared correlation coefficient</t>
  </si>
  <si>
    <t>Fes.F.ad.t1_1</t>
  </si>
  <si>
    <t>Fes.F.ad.t1_2</t>
  </si>
  <si>
    <t>Fes.F.ad.t2_1</t>
  </si>
  <si>
    <t>Fes.F.ad.t2_2</t>
  </si>
  <si>
    <t>Fes.TEP.ad_1</t>
  </si>
  <si>
    <t>Fes.TEP.ad_2</t>
  </si>
  <si>
    <t>Fes.F.AN_1</t>
  </si>
  <si>
    <t>Fes.F.AN_2</t>
  </si>
  <si>
    <t>Fes.F.FM.ad.t1_1</t>
  </si>
  <si>
    <t>Fes.F.FM.ad.t1_2</t>
  </si>
  <si>
    <t>Fes.F.FM.ad.t2_1</t>
  </si>
  <si>
    <t>Fes.F.FM.ad.t2_2</t>
  </si>
  <si>
    <t>Fes.F.CA.ad.t1_1</t>
  </si>
  <si>
    <t>Fes.F.CA.ad.t1_2</t>
  </si>
  <si>
    <t>Fes.F.CA.ad.t2_1</t>
  </si>
  <si>
    <t>Fes.F.CA.ad.t2_2</t>
  </si>
  <si>
    <t>Fes.REC.ad_1</t>
  </si>
  <si>
    <t>Fes.REC.ad_2</t>
  </si>
  <si>
    <t>Fes.NEC.ad_1</t>
  </si>
  <si>
    <t>Fes.NEC.ad_2</t>
  </si>
  <si>
    <t>Fes_OCH_1</t>
  </si>
  <si>
    <t>Fes_OCH_2</t>
  </si>
  <si>
    <t>Fes.F.y.t1_1</t>
  </si>
  <si>
    <t>Fes.F.y.t1_2</t>
  </si>
  <si>
    <t>Fes.F.y.t2_1</t>
  </si>
  <si>
    <t>Fes.F.y.t2_2</t>
  </si>
  <si>
    <t>Fes.TEP.y_1</t>
  </si>
  <si>
    <t>FesTEP.y_2</t>
  </si>
  <si>
    <t>Fes.AN.y_1</t>
  </si>
  <si>
    <t>Fes.AN.y_2</t>
  </si>
  <si>
    <t>Fes.CA.y.t1_1</t>
  </si>
  <si>
    <t>Fes.CA.y.t1_2</t>
  </si>
  <si>
    <t>Fes.CA.y.t2_1</t>
  </si>
  <si>
    <t>Fes.CA.y.t2_2</t>
  </si>
  <si>
    <t>Fes.REC.y_1</t>
  </si>
  <si>
    <t>Fes.REC.y_2</t>
  </si>
  <si>
    <t>Fes.INF.y.t1_1</t>
  </si>
  <si>
    <t>Fes.INF.y.t1_2</t>
  </si>
  <si>
    <t>Fes.INF.y.t2_1</t>
  </si>
  <si>
    <t>Fes.INF.y.t2_2</t>
  </si>
  <si>
    <t>Fes.INF.v.s_1</t>
  </si>
  <si>
    <t>Fes.INF.v.s_2</t>
  </si>
  <si>
    <t>Fes.INF.s_1</t>
  </si>
  <si>
    <t>Fes.INF.s_2</t>
  </si>
  <si>
    <t>Fes.S.H_1</t>
  </si>
  <si>
    <t>Fes.S.H_2</t>
  </si>
  <si>
    <t>Fes.IN.sn_1</t>
  </si>
  <si>
    <t>Fes.IN.sn_2</t>
  </si>
  <si>
    <t>Fes.IN_1</t>
  </si>
  <si>
    <t>Fes.IN_2</t>
  </si>
  <si>
    <t>Fes.L.PET.lg_1</t>
  </si>
  <si>
    <t>Fes.L.PET.lg_2</t>
  </si>
  <si>
    <t>Fes.L.VN.lg_1</t>
  </si>
  <si>
    <t>Fes.L.VN.lg_2</t>
  </si>
  <si>
    <t>Fes.L.LAM.lg_1</t>
  </si>
  <si>
    <t>Fes.L.LAM.lg_2</t>
  </si>
  <si>
    <t>Fes.L.PET.i2_1</t>
  </si>
  <si>
    <t>Fes.L.PET.i2_2</t>
  </si>
  <si>
    <t>Fes.L.LAM.i2_1</t>
  </si>
  <si>
    <t>Fes.L.LAM.i2_2</t>
  </si>
  <si>
    <t>Fes.L.PET.i1_1</t>
  </si>
  <si>
    <t>Fes.L.PET.i1_2</t>
  </si>
  <si>
    <t>Fes.L.LAM.i1_1</t>
  </si>
  <si>
    <t>Fes.L.LAM.i1_2</t>
  </si>
  <si>
    <t>Fes.L.s_1</t>
  </si>
  <si>
    <t>Fes.L.s_2</t>
  </si>
  <si>
    <t>Fes.L.v.s_1</t>
  </si>
  <si>
    <t>Fes.L.v.s_2</t>
  </si>
  <si>
    <t>Fes.S.C_1</t>
  </si>
  <si>
    <t>Fes.S.C_2</t>
  </si>
  <si>
    <t>Fes.R.A_1</t>
  </si>
  <si>
    <t>Fes.R.A_2</t>
  </si>
  <si>
    <t>Fes.R.Ae_2</t>
  </si>
  <si>
    <t>Fes.S.R_1</t>
  </si>
  <si>
    <t>Fes.S.R_2</t>
  </si>
  <si>
    <t>Fes.SD.d_1</t>
  </si>
  <si>
    <t>Fes.SD.d_2</t>
  </si>
  <si>
    <t>Fes.SD.g_1</t>
  </si>
  <si>
    <t>Fes.SD.g_2</t>
  </si>
  <si>
    <t>Fes.OV.y_1</t>
  </si>
  <si>
    <t>Fes.OV.y_2</t>
  </si>
  <si>
    <t>Fes.SD.y_1</t>
  </si>
  <si>
    <t>Fes.SD.y_2</t>
  </si>
  <si>
    <t>Fes.SD.1_1</t>
  </si>
  <si>
    <t>Fes.SD.1_2</t>
  </si>
  <si>
    <t>Fes.SD.2_1</t>
  </si>
  <si>
    <t>Fes.SD.2_2</t>
  </si>
  <si>
    <t>Fes_POD2_1</t>
  </si>
  <si>
    <t>Fes_POD2_2</t>
  </si>
  <si>
    <t>Fes_M1_1</t>
  </si>
  <si>
    <t>Fes_M1_2</t>
  </si>
  <si>
    <t>Fes_M2_1</t>
  </si>
  <si>
    <t>Fes_M2_2</t>
  </si>
  <si>
    <t>GO enrichment of genes with Shannon H &gt; 4.2</t>
  </si>
  <si>
    <t>GO</t>
  </si>
  <si>
    <t>FoldChange</t>
  </si>
  <si>
    <t>pvalue</t>
  </si>
  <si>
    <t>FDR</t>
  </si>
  <si>
    <t>Bonferroni</t>
  </si>
  <si>
    <t>GO:0048573~photoperiodism, flowering</t>
  </si>
  <si>
    <t>GO:0008565~protein transporter activity</t>
  </si>
  <si>
    <t>GO enrichment of genes with Shannon H &lt; 0.5</t>
  </si>
  <si>
    <t>GO:0004867~serine-type endopeptidase inhibitor activity</t>
  </si>
  <si>
    <t>GO:0010951~negative regulation of endopeptidase activity</t>
  </si>
  <si>
    <t>GO:0012505~endomembrane system</t>
  </si>
  <si>
    <t>Data generated for de novo assembly of buckwheat genome and accession numbers of raw reads</t>
  </si>
  <si>
    <t>Supplementary table 4</t>
  </si>
  <si>
    <t>Statistics of the protein coding gene annotation</t>
  </si>
  <si>
    <t>Supplementary table 5</t>
  </si>
  <si>
    <t>Transcription factor genes annotated in the buckwheat genome</t>
  </si>
  <si>
    <t>Supplementary table 6</t>
  </si>
  <si>
    <t>Supplementary table 7</t>
  </si>
  <si>
    <t>List of the samples of the transcriptome map</t>
  </si>
  <si>
    <t>Samples of the transcriptome map, correlations</t>
  </si>
  <si>
    <t>Supplementary table 8</t>
  </si>
  <si>
    <t>Supplementary table 9</t>
  </si>
  <si>
    <t>GO enrichment for the genes with widest and narrowest expression patterns</t>
  </si>
  <si>
    <t>Buckwheat MYB genes selected based on similarity to MIXTA and MYB16/MYB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b/>
      <i/>
      <sz val="16"/>
      <color theme="1"/>
      <name val="Calibri"/>
      <family val="2"/>
      <charset val="204"/>
      <scheme val="minor"/>
    </font>
    <font>
      <sz val="12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13" applyNumberFormat="0" applyFill="0" applyAlignment="0" applyProtection="0"/>
    <xf numFmtId="0" fontId="10" fillId="0" borderId="14" applyNumberFormat="0" applyFill="0" applyAlignment="0" applyProtection="0"/>
    <xf numFmtId="0" fontId="11" fillId="0" borderId="15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16" applyNumberFormat="0" applyAlignment="0" applyProtection="0"/>
    <xf numFmtId="0" fontId="16" fillId="7" borderId="17" applyNumberFormat="0" applyAlignment="0" applyProtection="0"/>
    <xf numFmtId="0" fontId="17" fillId="7" borderId="16" applyNumberFormat="0" applyAlignment="0" applyProtection="0"/>
    <xf numFmtId="0" fontId="18" fillId="0" borderId="18" applyNumberFormat="0" applyFill="0" applyAlignment="0" applyProtection="0"/>
    <xf numFmtId="0" fontId="19" fillId="8" borderId="19" applyNumberFormat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21" applyNumberFormat="0" applyFill="0" applyAlignment="0" applyProtection="0"/>
    <xf numFmtId="0" fontId="23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3" fillId="13" borderId="0" applyNumberFormat="0" applyBorder="0" applyAlignment="0" applyProtection="0"/>
    <xf numFmtId="0" fontId="23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3" fillId="17" borderId="0" applyNumberFormat="0" applyBorder="0" applyAlignment="0" applyProtection="0"/>
    <xf numFmtId="0" fontId="23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3" fillId="21" borderId="0" applyNumberFormat="0" applyBorder="0" applyAlignment="0" applyProtection="0"/>
    <xf numFmtId="0" fontId="23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3" fillId="25" borderId="0" applyNumberFormat="0" applyBorder="0" applyAlignment="0" applyProtection="0"/>
    <xf numFmtId="0" fontId="23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3" fillId="29" borderId="0" applyNumberFormat="0" applyBorder="0" applyAlignment="0" applyProtection="0"/>
    <xf numFmtId="0" fontId="23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3" fillId="33" borderId="0" applyNumberFormat="0" applyBorder="0" applyAlignment="0" applyProtection="0"/>
    <xf numFmtId="0" fontId="1" fillId="0" borderId="0"/>
    <xf numFmtId="0" fontId="1" fillId="9" borderId="20" applyNumberFormat="0" applyFont="0" applyAlignment="0" applyProtection="0"/>
  </cellStyleXfs>
  <cellXfs count="54">
    <xf numFmtId="0" fontId="0" fillId="0" borderId="0" xfId="0"/>
    <xf numFmtId="3" fontId="0" fillId="0" borderId="0" xfId="0" applyNumberFormat="1"/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6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vertical="center"/>
    </xf>
    <xf numFmtId="0" fontId="0" fillId="0" borderId="11" xfId="0" applyBorder="1"/>
    <xf numFmtId="0" fontId="0" fillId="0" borderId="12" xfId="0" applyBorder="1"/>
    <xf numFmtId="0" fontId="2" fillId="0" borderId="11" xfId="0" applyFont="1" applyFill="1" applyBorder="1" applyAlignment="1"/>
    <xf numFmtId="17" fontId="2" fillId="0" borderId="11" xfId="0" applyNumberFormat="1" applyFont="1" applyFill="1" applyBorder="1" applyAlignment="1"/>
    <xf numFmtId="0" fontId="6" fillId="0" borderId="10" xfId="0" applyFont="1" applyFill="1" applyBorder="1" applyAlignment="1">
      <alignment horizontal="center" wrapText="1"/>
    </xf>
    <xf numFmtId="0" fontId="7" fillId="0" borderId="11" xfId="0" applyFont="1" applyFill="1" applyBorder="1" applyAlignment="1"/>
    <xf numFmtId="0" fontId="2" fillId="0" borderId="1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2" fillId="2" borderId="0" xfId="1" applyFill="1"/>
    <xf numFmtId="0" fontId="0" fillId="2" borderId="0" xfId="0" applyFill="1"/>
    <xf numFmtId="0" fontId="0" fillId="0" borderId="0" xfId="0" applyFill="1"/>
    <xf numFmtId="0" fontId="1" fillId="0" borderId="0" xfId="42"/>
    <xf numFmtId="11" fontId="1" fillId="0" borderId="0" xfId="42" applyNumberFormat="1"/>
    <xf numFmtId="11" fontId="0" fillId="0" borderId="0" xfId="0" applyNumberFormat="1"/>
    <xf numFmtId="0" fontId="24" fillId="0" borderId="0" xfId="0" applyFont="1"/>
    <xf numFmtId="0" fontId="0" fillId="0" borderId="22" xfId="0" applyBorder="1" applyAlignment="1">
      <alignment wrapText="1"/>
    </xf>
    <xf numFmtId="0" fontId="0" fillId="0" borderId="23" xfId="0" applyBorder="1" applyAlignment="1">
      <alignment wrapText="1"/>
    </xf>
    <xf numFmtId="0" fontId="0" fillId="0" borderId="24" xfId="0" applyBorder="1" applyAlignment="1">
      <alignment wrapText="1"/>
    </xf>
    <xf numFmtId="0" fontId="0" fillId="0" borderId="25" xfId="0" applyBorder="1" applyAlignment="1">
      <alignment wrapText="1"/>
    </xf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1" xfId="0" applyFill="1" applyBorder="1"/>
    <xf numFmtId="0" fontId="0" fillId="0" borderId="12" xfId="0" applyFill="1" applyBorder="1"/>
    <xf numFmtId="0" fontId="6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/>
    <xf numFmtId="0" fontId="0" fillId="0" borderId="5" xfId="0" applyFill="1" applyBorder="1"/>
    <xf numFmtId="0" fontId="0" fillId="0" borderId="6" xfId="0" applyFill="1" applyBorder="1"/>
    <xf numFmtId="0" fontId="2" fillId="0" borderId="1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4" fillId="0" borderId="0" xfId="0" applyFont="1" applyAlignment="1">
      <alignment horizontal="center"/>
    </xf>
    <xf numFmtId="0" fontId="25" fillId="0" borderId="0" xfId="0" applyFont="1"/>
  </cellXfs>
  <cellStyles count="44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10" builtinId="20" customBuiltin="1"/>
    <cellStyle name="Вывод" xfId="11" builtinId="21" customBuiltin="1"/>
    <cellStyle name="Вычисление" xfId="12" builtinId="22" customBuiltin="1"/>
    <cellStyle name="Заголовок 1" xfId="3" builtinId="16" customBuiltin="1"/>
    <cellStyle name="Заголовок 2" xfId="4" builtinId="17" customBuiltin="1"/>
    <cellStyle name="Заголовок 3" xfId="5" builtinId="18" customBuiltin="1"/>
    <cellStyle name="Заголовок 4" xfId="6" builtinId="19" customBuiltin="1"/>
    <cellStyle name="Итог" xfId="17" builtinId="25" customBuiltin="1"/>
    <cellStyle name="Контрольная ячейка" xfId="14" builtinId="23" customBuiltin="1"/>
    <cellStyle name="Название" xfId="2" builtinId="15" customBuiltin="1"/>
    <cellStyle name="Нейтральный" xfId="9" builtinId="28" customBuiltin="1"/>
    <cellStyle name="Обычный" xfId="0" builtinId="0"/>
    <cellStyle name="Обычный 2" xfId="1"/>
    <cellStyle name="Обычный 3" xfId="42"/>
    <cellStyle name="Плохой" xfId="8" builtinId="27" customBuiltin="1"/>
    <cellStyle name="Пояснение" xfId="16" builtinId="53" customBuiltin="1"/>
    <cellStyle name="Примечание 2" xfId="43"/>
    <cellStyle name="Связанная ячейка" xfId="13" builtinId="24" customBuiltin="1"/>
    <cellStyle name="Текст предупреждения" xfId="15" builtinId="11" customBuiltin="1"/>
    <cellStyle name="Хороший" xfId="7" builtinId="26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sim with mixt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13" sqref="A1:XFD1048576"/>
    </sheetView>
  </sheetViews>
  <sheetFormatPr defaultRowHeight="14.5" x14ac:dyDescent="0.35"/>
  <cols>
    <col min="1" max="1" width="25.1796875" customWidth="1"/>
  </cols>
  <sheetData>
    <row r="1" spans="1:4" x14ac:dyDescent="0.35">
      <c r="A1" t="s">
        <v>17</v>
      </c>
      <c r="B1" t="s">
        <v>2971</v>
      </c>
    </row>
    <row r="2" spans="1:4" x14ac:dyDescent="0.35">
      <c r="A2" t="s">
        <v>219</v>
      </c>
      <c r="B2" t="s">
        <v>220</v>
      </c>
      <c r="D2" s="19"/>
    </row>
    <row r="3" spans="1:4" x14ac:dyDescent="0.35">
      <c r="A3" t="s">
        <v>231</v>
      </c>
      <c r="B3" t="s">
        <v>244</v>
      </c>
      <c r="D3" s="19"/>
    </row>
    <row r="4" spans="1:4" x14ac:dyDescent="0.35">
      <c r="A4" t="s">
        <v>2972</v>
      </c>
      <c r="B4" t="s">
        <v>2973</v>
      </c>
    </row>
    <row r="5" spans="1:4" x14ac:dyDescent="0.35">
      <c r="A5" t="s">
        <v>2974</v>
      </c>
      <c r="B5" t="s">
        <v>2975</v>
      </c>
      <c r="C5" s="19"/>
    </row>
    <row r="6" spans="1:4" x14ac:dyDescent="0.35">
      <c r="A6" t="s">
        <v>2976</v>
      </c>
      <c r="B6" t="s">
        <v>2978</v>
      </c>
    </row>
    <row r="7" spans="1:4" x14ac:dyDescent="0.35">
      <c r="A7" t="s">
        <v>2977</v>
      </c>
      <c r="B7" t="s">
        <v>2979</v>
      </c>
    </row>
    <row r="8" spans="1:4" x14ac:dyDescent="0.35">
      <c r="A8" t="s">
        <v>2980</v>
      </c>
      <c r="B8" t="s">
        <v>2982</v>
      </c>
    </row>
    <row r="9" spans="1:4" x14ac:dyDescent="0.35">
      <c r="A9" t="s">
        <v>2981</v>
      </c>
      <c r="B9" t="s">
        <v>29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"/>
  <sheetViews>
    <sheetView workbookViewId="0">
      <selection activeCell="C5" sqref="C5"/>
    </sheetView>
  </sheetViews>
  <sheetFormatPr defaultRowHeight="14.5" x14ac:dyDescent="0.35"/>
  <sheetData>
    <row r="1" spans="1:3" x14ac:dyDescent="0.35">
      <c r="A1" t="s">
        <v>2862</v>
      </c>
      <c r="B1" t="s">
        <v>2863</v>
      </c>
      <c r="C1" t="s">
        <v>2864</v>
      </c>
    </row>
    <row r="2" spans="1:3" x14ac:dyDescent="0.35">
      <c r="A2" t="s">
        <v>942</v>
      </c>
      <c r="B2">
        <v>277</v>
      </c>
      <c r="C2" s="23">
        <v>6.9999999999999997E-75</v>
      </c>
    </row>
    <row r="3" spans="1:3" x14ac:dyDescent="0.35">
      <c r="A3" t="s">
        <v>1286</v>
      </c>
      <c r="B3">
        <v>239</v>
      </c>
      <c r="C3" s="23">
        <v>2.0000000000000001E-63</v>
      </c>
    </row>
    <row r="4" spans="1:3" x14ac:dyDescent="0.35">
      <c r="A4" t="s">
        <v>679</v>
      </c>
      <c r="B4">
        <v>226</v>
      </c>
      <c r="C4" s="23">
        <v>1E-59</v>
      </c>
    </row>
    <row r="5" spans="1:3" x14ac:dyDescent="0.35">
      <c r="A5" t="s">
        <v>680</v>
      </c>
      <c r="B5">
        <v>224</v>
      </c>
      <c r="C5" s="23">
        <v>5.0000000000000001E-59</v>
      </c>
    </row>
    <row r="6" spans="1:3" x14ac:dyDescent="0.35">
      <c r="A6" t="s">
        <v>1585</v>
      </c>
      <c r="B6">
        <v>223</v>
      </c>
      <c r="C6" s="23">
        <v>9.0000000000000002E-59</v>
      </c>
    </row>
    <row r="7" spans="1:3" x14ac:dyDescent="0.35">
      <c r="A7" t="s">
        <v>1374</v>
      </c>
      <c r="B7">
        <v>218</v>
      </c>
      <c r="C7" s="23">
        <v>3E-57</v>
      </c>
    </row>
    <row r="8" spans="1:3" x14ac:dyDescent="0.35">
      <c r="A8" t="s">
        <v>774</v>
      </c>
      <c r="B8">
        <v>209</v>
      </c>
      <c r="C8" s="23">
        <v>1E-54</v>
      </c>
    </row>
    <row r="9" spans="1:3" x14ac:dyDescent="0.35">
      <c r="A9" t="s">
        <v>1373</v>
      </c>
      <c r="B9">
        <v>209</v>
      </c>
      <c r="C9" s="23">
        <v>1E-54</v>
      </c>
    </row>
    <row r="10" spans="1:3" x14ac:dyDescent="0.35">
      <c r="A10" t="s">
        <v>773</v>
      </c>
      <c r="B10">
        <v>209</v>
      </c>
      <c r="C10" s="23">
        <v>2.0000000000000001E-54</v>
      </c>
    </row>
    <row r="11" spans="1:3" x14ac:dyDescent="0.35">
      <c r="A11" t="s">
        <v>872</v>
      </c>
      <c r="B11">
        <v>204</v>
      </c>
      <c r="C11" s="23">
        <v>6.0000000000000004E-53</v>
      </c>
    </row>
    <row r="12" spans="1:3" x14ac:dyDescent="0.35">
      <c r="A12" t="s">
        <v>936</v>
      </c>
      <c r="B12">
        <v>203</v>
      </c>
      <c r="C12" s="23">
        <v>8.9999999999999997E-53</v>
      </c>
    </row>
    <row r="13" spans="1:3" x14ac:dyDescent="0.35">
      <c r="A13" t="s">
        <v>1375</v>
      </c>
      <c r="B13">
        <v>202</v>
      </c>
      <c r="C13" s="23">
        <v>2E-52</v>
      </c>
    </row>
    <row r="14" spans="1:3" x14ac:dyDescent="0.35">
      <c r="A14" t="s">
        <v>1569</v>
      </c>
      <c r="B14">
        <v>197</v>
      </c>
      <c r="C14" s="23">
        <v>5E-51</v>
      </c>
    </row>
    <row r="15" spans="1:3" x14ac:dyDescent="0.35">
      <c r="A15" t="s">
        <v>1376</v>
      </c>
      <c r="B15">
        <v>197</v>
      </c>
      <c r="C15" s="23">
        <v>6.9999999999999995E-51</v>
      </c>
    </row>
    <row r="16" spans="1:3" x14ac:dyDescent="0.35">
      <c r="A16" t="s">
        <v>1081</v>
      </c>
      <c r="B16">
        <v>196</v>
      </c>
      <c r="C16" s="23">
        <v>1E-50</v>
      </c>
    </row>
    <row r="17" spans="1:3" x14ac:dyDescent="0.35">
      <c r="A17" t="s">
        <v>541</v>
      </c>
      <c r="B17">
        <v>195</v>
      </c>
      <c r="C17" s="23">
        <v>2.9999999999999999E-50</v>
      </c>
    </row>
    <row r="18" spans="1:3" x14ac:dyDescent="0.35">
      <c r="A18" t="s">
        <v>1080</v>
      </c>
      <c r="B18">
        <v>194</v>
      </c>
      <c r="C18" s="23">
        <v>4E-50</v>
      </c>
    </row>
    <row r="19" spans="1:3" x14ac:dyDescent="0.35">
      <c r="A19" t="s">
        <v>873</v>
      </c>
      <c r="B19">
        <v>193</v>
      </c>
      <c r="C19" s="23">
        <v>9.9999999999999994E-50</v>
      </c>
    </row>
    <row r="20" spans="1:3" x14ac:dyDescent="0.35">
      <c r="A20" t="s">
        <v>1315</v>
      </c>
      <c r="B20">
        <v>192</v>
      </c>
      <c r="C20" s="23">
        <v>3E-49</v>
      </c>
    </row>
    <row r="21" spans="1:3" x14ac:dyDescent="0.35">
      <c r="A21" t="s">
        <v>1672</v>
      </c>
      <c r="B21">
        <v>190</v>
      </c>
      <c r="C21" s="23">
        <v>7.9999999999999995E-49</v>
      </c>
    </row>
    <row r="22" spans="1:3" x14ac:dyDescent="0.35">
      <c r="A22" t="s">
        <v>1628</v>
      </c>
      <c r="B22">
        <v>190</v>
      </c>
      <c r="C22" s="23">
        <v>7.9999999999999995E-49</v>
      </c>
    </row>
    <row r="23" spans="1:3" x14ac:dyDescent="0.35">
      <c r="A23" t="s">
        <v>540</v>
      </c>
      <c r="B23">
        <v>190</v>
      </c>
      <c r="C23" s="23">
        <v>7.9999999999999995E-49</v>
      </c>
    </row>
    <row r="24" spans="1:3" x14ac:dyDescent="0.35">
      <c r="A24" t="s">
        <v>937</v>
      </c>
      <c r="B24">
        <v>190</v>
      </c>
      <c r="C24" s="23">
        <v>7.9999999999999995E-49</v>
      </c>
    </row>
    <row r="25" spans="1:3" x14ac:dyDescent="0.35">
      <c r="A25" t="s">
        <v>1565</v>
      </c>
      <c r="B25">
        <v>190</v>
      </c>
      <c r="C25" s="23">
        <v>9.9999999999999997E-49</v>
      </c>
    </row>
    <row r="26" spans="1:3" x14ac:dyDescent="0.35">
      <c r="A26" t="s">
        <v>1464</v>
      </c>
      <c r="B26">
        <v>189</v>
      </c>
      <c r="C26" s="23">
        <v>1.9999999999999999E-48</v>
      </c>
    </row>
    <row r="27" spans="1:3" x14ac:dyDescent="0.35">
      <c r="A27" t="s">
        <v>1463</v>
      </c>
      <c r="B27">
        <v>189</v>
      </c>
      <c r="C27" s="23">
        <v>1.9999999999999999E-48</v>
      </c>
    </row>
    <row r="28" spans="1:3" x14ac:dyDescent="0.35">
      <c r="A28" t="s">
        <v>961</v>
      </c>
      <c r="B28">
        <v>189</v>
      </c>
      <c r="C28" s="23">
        <v>1.9999999999999999E-48</v>
      </c>
    </row>
    <row r="29" spans="1:3" x14ac:dyDescent="0.35">
      <c r="A29" t="s">
        <v>895</v>
      </c>
      <c r="B29">
        <v>189</v>
      </c>
      <c r="C29" s="23">
        <v>1.9999999999999999E-48</v>
      </c>
    </row>
    <row r="30" spans="1:3" x14ac:dyDescent="0.35">
      <c r="A30" t="s">
        <v>930</v>
      </c>
      <c r="B30">
        <v>188</v>
      </c>
      <c r="C30" s="23">
        <v>2.9999999999999999E-48</v>
      </c>
    </row>
    <row r="31" spans="1:3" x14ac:dyDescent="0.35">
      <c r="A31" t="s">
        <v>1623</v>
      </c>
      <c r="B31">
        <v>185</v>
      </c>
      <c r="C31" s="23">
        <v>3.0000000000000002E-47</v>
      </c>
    </row>
    <row r="32" spans="1:3" x14ac:dyDescent="0.35">
      <c r="A32" t="s">
        <v>1619</v>
      </c>
      <c r="B32">
        <v>185</v>
      </c>
      <c r="C32" s="23">
        <v>3.0000000000000002E-47</v>
      </c>
    </row>
    <row r="33" spans="1:3" x14ac:dyDescent="0.35">
      <c r="A33" t="s">
        <v>1257</v>
      </c>
      <c r="B33">
        <v>184</v>
      </c>
      <c r="C33" s="23">
        <v>6.0000000000000003E-47</v>
      </c>
    </row>
    <row r="34" spans="1:3" x14ac:dyDescent="0.35">
      <c r="A34" t="s">
        <v>1589</v>
      </c>
      <c r="B34">
        <v>183</v>
      </c>
      <c r="C34" s="23">
        <v>1E-46</v>
      </c>
    </row>
    <row r="35" spans="1:3" x14ac:dyDescent="0.35">
      <c r="A35" t="s">
        <v>917</v>
      </c>
      <c r="B35">
        <v>180</v>
      </c>
      <c r="C35" s="23">
        <v>9.9999999999999998E-46</v>
      </c>
    </row>
    <row r="36" spans="1:3" x14ac:dyDescent="0.35">
      <c r="A36" t="s">
        <v>1396</v>
      </c>
      <c r="B36">
        <v>177</v>
      </c>
      <c r="C36" s="23">
        <v>9.9999999999999995E-45</v>
      </c>
    </row>
    <row r="37" spans="1:3" x14ac:dyDescent="0.35">
      <c r="A37" t="s">
        <v>1465</v>
      </c>
      <c r="B37">
        <v>177</v>
      </c>
      <c r="C37" s="23">
        <v>9.9999999999999995E-45</v>
      </c>
    </row>
    <row r="38" spans="1:3" x14ac:dyDescent="0.35">
      <c r="A38" t="s">
        <v>1500</v>
      </c>
      <c r="B38">
        <v>177</v>
      </c>
      <c r="C38" s="23">
        <v>9.9999999999999995E-45</v>
      </c>
    </row>
    <row r="39" spans="1:3" x14ac:dyDescent="0.35">
      <c r="A39" t="s">
        <v>510</v>
      </c>
      <c r="B39">
        <v>176</v>
      </c>
      <c r="C39" s="23">
        <v>1.9999999999999999E-44</v>
      </c>
    </row>
    <row r="40" spans="1:3" x14ac:dyDescent="0.35">
      <c r="A40" t="s">
        <v>1268</v>
      </c>
      <c r="B40">
        <v>175</v>
      </c>
      <c r="C40" s="23">
        <v>3.9999999999999998E-44</v>
      </c>
    </row>
    <row r="41" spans="1:3" x14ac:dyDescent="0.35">
      <c r="A41" t="s">
        <v>1397</v>
      </c>
      <c r="B41">
        <v>175</v>
      </c>
      <c r="C41" s="23">
        <v>3.9999999999999998E-44</v>
      </c>
    </row>
    <row r="42" spans="1:3" x14ac:dyDescent="0.35">
      <c r="A42" t="s">
        <v>1460</v>
      </c>
      <c r="B42">
        <v>174</v>
      </c>
      <c r="C42" s="23">
        <v>6.0000000000000005E-44</v>
      </c>
    </row>
    <row r="43" spans="1:3" x14ac:dyDescent="0.35">
      <c r="A43" t="s">
        <v>1594</v>
      </c>
      <c r="B43">
        <v>174</v>
      </c>
      <c r="C43" s="23">
        <v>7.9999999999999996E-44</v>
      </c>
    </row>
    <row r="44" spans="1:3" x14ac:dyDescent="0.35">
      <c r="A44" t="s">
        <v>1560</v>
      </c>
      <c r="B44">
        <v>173</v>
      </c>
      <c r="C44" s="23">
        <v>1.0000000000000001E-43</v>
      </c>
    </row>
    <row r="45" spans="1:3" x14ac:dyDescent="0.35">
      <c r="A45" t="s">
        <v>845</v>
      </c>
      <c r="B45">
        <v>172</v>
      </c>
      <c r="C45" s="23">
        <v>2.0000000000000002E-43</v>
      </c>
    </row>
    <row r="46" spans="1:3" x14ac:dyDescent="0.35">
      <c r="A46" t="s">
        <v>846</v>
      </c>
      <c r="B46">
        <v>172</v>
      </c>
      <c r="C46" s="23">
        <v>3E-43</v>
      </c>
    </row>
    <row r="47" spans="1:3" x14ac:dyDescent="0.35">
      <c r="A47" t="s">
        <v>1576</v>
      </c>
      <c r="B47">
        <v>172</v>
      </c>
      <c r="C47" s="23">
        <v>3E-43</v>
      </c>
    </row>
    <row r="48" spans="1:3" x14ac:dyDescent="0.35">
      <c r="A48" t="s">
        <v>844</v>
      </c>
      <c r="B48">
        <v>171</v>
      </c>
      <c r="C48" s="23">
        <v>4.0000000000000003E-43</v>
      </c>
    </row>
    <row r="49" spans="1:3" x14ac:dyDescent="0.35">
      <c r="A49" t="s">
        <v>806</v>
      </c>
      <c r="B49">
        <v>170</v>
      </c>
      <c r="C49" s="23">
        <v>9.0000000000000005E-43</v>
      </c>
    </row>
    <row r="50" spans="1:3" x14ac:dyDescent="0.35">
      <c r="A50" t="s">
        <v>800</v>
      </c>
      <c r="B50">
        <v>170</v>
      </c>
      <c r="C50" s="23">
        <v>1E-42</v>
      </c>
    </row>
    <row r="51" spans="1:3" x14ac:dyDescent="0.35">
      <c r="A51" t="s">
        <v>798</v>
      </c>
      <c r="B51">
        <v>169</v>
      </c>
      <c r="C51" s="23">
        <v>2.0000000000000001E-42</v>
      </c>
    </row>
    <row r="52" spans="1:3" x14ac:dyDescent="0.35">
      <c r="A52" t="s">
        <v>1509</v>
      </c>
      <c r="B52">
        <v>168</v>
      </c>
      <c r="C52" s="23">
        <v>4.0000000000000002E-42</v>
      </c>
    </row>
    <row r="53" spans="1:3" x14ac:dyDescent="0.35">
      <c r="A53" t="s">
        <v>735</v>
      </c>
      <c r="B53">
        <v>166</v>
      </c>
      <c r="C53" s="23">
        <v>2E-41</v>
      </c>
    </row>
    <row r="54" spans="1:3" x14ac:dyDescent="0.35">
      <c r="A54" t="s">
        <v>799</v>
      </c>
      <c r="B54">
        <v>165</v>
      </c>
      <c r="C54" s="23">
        <v>4E-41</v>
      </c>
    </row>
    <row r="55" spans="1:3" x14ac:dyDescent="0.35">
      <c r="A55" t="s">
        <v>734</v>
      </c>
      <c r="B55">
        <v>165</v>
      </c>
      <c r="C55" s="23">
        <v>4E-41</v>
      </c>
    </row>
    <row r="56" spans="1:3" x14ac:dyDescent="0.35">
      <c r="A56" t="s">
        <v>808</v>
      </c>
      <c r="B56">
        <v>164</v>
      </c>
      <c r="C56" s="23">
        <v>4.9999999999999996E-41</v>
      </c>
    </row>
    <row r="57" spans="1:3" x14ac:dyDescent="0.35">
      <c r="A57" t="s">
        <v>807</v>
      </c>
      <c r="B57">
        <v>164</v>
      </c>
      <c r="C57" s="23">
        <v>4.9999999999999996E-41</v>
      </c>
    </row>
    <row r="58" spans="1:3" x14ac:dyDescent="0.35">
      <c r="A58" t="s">
        <v>1586</v>
      </c>
      <c r="B58">
        <v>163</v>
      </c>
      <c r="C58" s="23">
        <v>9.9999999999999993E-41</v>
      </c>
    </row>
    <row r="59" spans="1:3" x14ac:dyDescent="0.35">
      <c r="A59" t="s">
        <v>1149</v>
      </c>
      <c r="B59">
        <v>160</v>
      </c>
      <c r="C59" s="23">
        <v>9.0000000000000002E-40</v>
      </c>
    </row>
    <row r="60" spans="1:3" x14ac:dyDescent="0.35">
      <c r="A60" t="s">
        <v>1587</v>
      </c>
      <c r="B60">
        <v>160</v>
      </c>
      <c r="C60" s="23">
        <v>9.9999999999999993E-40</v>
      </c>
    </row>
    <row r="61" spans="1:3" x14ac:dyDescent="0.35">
      <c r="A61" t="s">
        <v>1148</v>
      </c>
      <c r="B61">
        <v>159</v>
      </c>
      <c r="C61" s="23">
        <v>1.9999999999999999E-39</v>
      </c>
    </row>
    <row r="62" spans="1:3" x14ac:dyDescent="0.35">
      <c r="A62" t="s">
        <v>1147</v>
      </c>
      <c r="B62">
        <v>157</v>
      </c>
      <c r="C62" s="23">
        <v>6.0000000000000006E-39</v>
      </c>
    </row>
    <row r="63" spans="1:3" x14ac:dyDescent="0.35">
      <c r="A63" t="s">
        <v>1626</v>
      </c>
      <c r="B63">
        <v>155</v>
      </c>
      <c r="C63" s="23">
        <v>2.9999999999999999E-38</v>
      </c>
    </row>
    <row r="64" spans="1:3" x14ac:dyDescent="0.35">
      <c r="A64" t="s">
        <v>1599</v>
      </c>
      <c r="B64">
        <v>154</v>
      </c>
      <c r="C64" s="23">
        <v>9.0000000000000002E-38</v>
      </c>
    </row>
    <row r="65" spans="1:3" x14ac:dyDescent="0.35">
      <c r="A65" t="s">
        <v>1131</v>
      </c>
      <c r="B65">
        <v>153</v>
      </c>
      <c r="C65" s="23">
        <v>1.0000000000000001E-37</v>
      </c>
    </row>
    <row r="66" spans="1:3" x14ac:dyDescent="0.35">
      <c r="A66" t="s">
        <v>1563</v>
      </c>
      <c r="B66">
        <v>152</v>
      </c>
      <c r="C66" s="23">
        <v>2.0000000000000001E-37</v>
      </c>
    </row>
    <row r="67" spans="1:3" x14ac:dyDescent="0.35">
      <c r="A67" t="s">
        <v>847</v>
      </c>
      <c r="B67">
        <v>152</v>
      </c>
      <c r="C67" s="23">
        <v>3E-37</v>
      </c>
    </row>
    <row r="68" spans="1:3" x14ac:dyDescent="0.35">
      <c r="A68" t="s">
        <v>635</v>
      </c>
      <c r="B68">
        <v>147</v>
      </c>
      <c r="C68" s="23">
        <v>6.0000000000000003E-36</v>
      </c>
    </row>
    <row r="69" spans="1:3" x14ac:dyDescent="0.35">
      <c r="A69" t="s">
        <v>577</v>
      </c>
      <c r="B69">
        <v>146</v>
      </c>
      <c r="C69" s="23">
        <v>1E-35</v>
      </c>
    </row>
    <row r="70" spans="1:3" x14ac:dyDescent="0.35">
      <c r="A70" t="s">
        <v>576</v>
      </c>
      <c r="B70">
        <v>146</v>
      </c>
      <c r="C70" s="23">
        <v>2E-35</v>
      </c>
    </row>
    <row r="71" spans="1:3" x14ac:dyDescent="0.35">
      <c r="A71" t="s">
        <v>636</v>
      </c>
      <c r="B71">
        <v>145</v>
      </c>
      <c r="C71" s="23">
        <v>2E-35</v>
      </c>
    </row>
    <row r="72" spans="1:3" x14ac:dyDescent="0.35">
      <c r="A72" t="s">
        <v>1130</v>
      </c>
      <c r="B72">
        <v>145</v>
      </c>
      <c r="C72" s="23">
        <v>2.9999999999999999E-35</v>
      </c>
    </row>
    <row r="73" spans="1:3" x14ac:dyDescent="0.35">
      <c r="A73" t="s">
        <v>1302</v>
      </c>
      <c r="B73">
        <v>145</v>
      </c>
      <c r="C73" s="23">
        <v>4E-35</v>
      </c>
    </row>
    <row r="74" spans="1:3" x14ac:dyDescent="0.35">
      <c r="A74" t="s">
        <v>694</v>
      </c>
      <c r="B74">
        <v>144</v>
      </c>
      <c r="C74" s="23">
        <v>4.9999999999999996E-35</v>
      </c>
    </row>
    <row r="75" spans="1:3" x14ac:dyDescent="0.35">
      <c r="A75" t="s">
        <v>1255</v>
      </c>
      <c r="B75">
        <v>143</v>
      </c>
      <c r="C75" s="23">
        <v>9.9999999999999993E-35</v>
      </c>
    </row>
    <row r="76" spans="1:3" x14ac:dyDescent="0.35">
      <c r="A76" t="s">
        <v>892</v>
      </c>
      <c r="B76">
        <v>143</v>
      </c>
      <c r="C76" s="23">
        <v>1.9999999999999999E-34</v>
      </c>
    </row>
    <row r="77" spans="1:3" x14ac:dyDescent="0.35">
      <c r="A77" t="s">
        <v>1671</v>
      </c>
      <c r="B77">
        <v>142</v>
      </c>
      <c r="C77" s="23">
        <v>3E-34</v>
      </c>
    </row>
    <row r="78" spans="1:3" x14ac:dyDescent="0.35">
      <c r="A78" t="s">
        <v>1129</v>
      </c>
      <c r="B78">
        <v>140</v>
      </c>
      <c r="C78" s="23">
        <v>1.0000000000000001E-33</v>
      </c>
    </row>
    <row r="79" spans="1:3" x14ac:dyDescent="0.35">
      <c r="A79" t="s">
        <v>1572</v>
      </c>
      <c r="B79">
        <v>140</v>
      </c>
      <c r="C79" s="23">
        <v>1.0000000000000001E-33</v>
      </c>
    </row>
    <row r="80" spans="1:3" x14ac:dyDescent="0.35">
      <c r="A80" t="s">
        <v>1610</v>
      </c>
      <c r="B80">
        <v>139</v>
      </c>
      <c r="C80" s="23">
        <v>2.0000000000000001E-33</v>
      </c>
    </row>
    <row r="81" spans="1:3" x14ac:dyDescent="0.35">
      <c r="A81" t="s">
        <v>1438</v>
      </c>
      <c r="B81">
        <v>139</v>
      </c>
      <c r="C81" s="23">
        <v>2.0000000000000001E-33</v>
      </c>
    </row>
    <row r="82" spans="1:3" x14ac:dyDescent="0.35">
      <c r="A82" t="s">
        <v>995</v>
      </c>
      <c r="B82">
        <v>137</v>
      </c>
      <c r="C82" s="23">
        <v>8.0000000000000004E-33</v>
      </c>
    </row>
    <row r="83" spans="1:3" x14ac:dyDescent="0.35">
      <c r="A83" t="s">
        <v>1439</v>
      </c>
      <c r="B83">
        <v>137</v>
      </c>
      <c r="C83" s="23">
        <v>1.0000000000000001E-32</v>
      </c>
    </row>
    <row r="84" spans="1:3" x14ac:dyDescent="0.35">
      <c r="A84" t="s">
        <v>1511</v>
      </c>
      <c r="B84">
        <v>134</v>
      </c>
      <c r="C84" s="23">
        <v>5.0000000000000004E-32</v>
      </c>
    </row>
    <row r="85" spans="1:3" x14ac:dyDescent="0.35">
      <c r="A85" t="s">
        <v>308</v>
      </c>
      <c r="B85">
        <v>118</v>
      </c>
      <c r="C85" s="23">
        <v>5.0000000000000002E-27</v>
      </c>
    </row>
    <row r="86" spans="1:3" x14ac:dyDescent="0.35">
      <c r="A86" t="s">
        <v>1618</v>
      </c>
      <c r="B86">
        <v>114</v>
      </c>
      <c r="C86" s="23">
        <v>1E-25</v>
      </c>
    </row>
    <row r="87" spans="1:3" x14ac:dyDescent="0.35">
      <c r="A87" t="s">
        <v>1053</v>
      </c>
      <c r="B87">
        <v>112</v>
      </c>
      <c r="C87" s="23">
        <v>2.0000000000000001E-25</v>
      </c>
    </row>
    <row r="88" spans="1:3" x14ac:dyDescent="0.35">
      <c r="A88" t="s">
        <v>497</v>
      </c>
      <c r="B88">
        <v>112</v>
      </c>
      <c r="C88" s="23">
        <v>2.0000000000000001E-25</v>
      </c>
    </row>
    <row r="89" spans="1:3" x14ac:dyDescent="0.35">
      <c r="A89" t="s">
        <v>1052</v>
      </c>
      <c r="B89">
        <v>112</v>
      </c>
      <c r="C89" s="23">
        <v>4.0000000000000002E-25</v>
      </c>
    </row>
    <row r="90" spans="1:3" x14ac:dyDescent="0.35">
      <c r="A90" t="s">
        <v>1588</v>
      </c>
      <c r="B90">
        <v>108</v>
      </c>
      <c r="C90" s="23">
        <v>3E-24</v>
      </c>
    </row>
    <row r="91" spans="1:3" x14ac:dyDescent="0.35">
      <c r="A91" t="s">
        <v>516</v>
      </c>
      <c r="B91">
        <v>107</v>
      </c>
      <c r="C91" s="23">
        <v>6.9999999999999993E-24</v>
      </c>
    </row>
    <row r="92" spans="1:3" x14ac:dyDescent="0.35">
      <c r="A92" t="s">
        <v>918</v>
      </c>
      <c r="B92">
        <v>107</v>
      </c>
      <c r="C92" s="23">
        <v>9.9999999999999996E-24</v>
      </c>
    </row>
    <row r="93" spans="1:3" x14ac:dyDescent="0.35">
      <c r="A93" t="s">
        <v>1550</v>
      </c>
      <c r="B93">
        <v>106</v>
      </c>
      <c r="C93" s="23">
        <v>1.9999999999999999E-23</v>
      </c>
    </row>
    <row r="94" spans="1:3" x14ac:dyDescent="0.35">
      <c r="A94" t="s">
        <v>1471</v>
      </c>
      <c r="B94">
        <v>104</v>
      </c>
      <c r="C94" s="23">
        <v>7.9999999999999997E-23</v>
      </c>
    </row>
    <row r="95" spans="1:3" x14ac:dyDescent="0.35">
      <c r="A95" t="s">
        <v>515</v>
      </c>
      <c r="B95">
        <v>104</v>
      </c>
      <c r="C95" s="23">
        <v>7.9999999999999997E-23</v>
      </c>
    </row>
    <row r="96" spans="1:3" x14ac:dyDescent="0.35">
      <c r="A96" t="s">
        <v>1472</v>
      </c>
      <c r="B96">
        <v>103</v>
      </c>
      <c r="C96" s="23">
        <v>1E-22</v>
      </c>
    </row>
    <row r="97" spans="1:3" x14ac:dyDescent="0.35">
      <c r="A97" t="s">
        <v>1629</v>
      </c>
      <c r="B97">
        <v>99</v>
      </c>
      <c r="C97" s="23">
        <v>2.9999999999999999E-21</v>
      </c>
    </row>
    <row r="98" spans="1:3" x14ac:dyDescent="0.35">
      <c r="A98" t="s">
        <v>903</v>
      </c>
      <c r="B98">
        <v>97</v>
      </c>
      <c r="C98" s="23">
        <v>1.9999999999999999E-20</v>
      </c>
    </row>
    <row r="99" spans="1:3" x14ac:dyDescent="0.35">
      <c r="A99" t="s">
        <v>1574</v>
      </c>
      <c r="B99">
        <v>97</v>
      </c>
      <c r="C99" s="23">
        <v>1.9999999999999999E-20</v>
      </c>
    </row>
    <row r="100" spans="1:3" x14ac:dyDescent="0.35">
      <c r="A100" t="s">
        <v>1352</v>
      </c>
      <c r="B100">
        <v>96</v>
      </c>
      <c r="C100" s="23">
        <v>3.9999999999999998E-20</v>
      </c>
    </row>
    <row r="101" spans="1:3" x14ac:dyDescent="0.35">
      <c r="A101" t="s">
        <v>718</v>
      </c>
      <c r="B101">
        <v>94</v>
      </c>
      <c r="C101" s="23">
        <v>7.9999999999999996E-20</v>
      </c>
    </row>
    <row r="102" spans="1:3" x14ac:dyDescent="0.35">
      <c r="A102" t="s">
        <v>701</v>
      </c>
      <c r="B102">
        <v>94</v>
      </c>
      <c r="C102" s="23">
        <v>9.9999999999999998E-20</v>
      </c>
    </row>
    <row r="103" spans="1:3" x14ac:dyDescent="0.35">
      <c r="A103" t="s">
        <v>1351</v>
      </c>
      <c r="B103">
        <v>92</v>
      </c>
      <c r="C103" s="23">
        <v>3.9999999999999999E-19</v>
      </c>
    </row>
    <row r="104" spans="1:3" x14ac:dyDescent="0.35">
      <c r="A104" t="s">
        <v>307</v>
      </c>
      <c r="B104">
        <v>92</v>
      </c>
      <c r="C104" s="23">
        <v>3.9999999999999999E-19</v>
      </c>
    </row>
    <row r="105" spans="1:3" x14ac:dyDescent="0.35">
      <c r="A105" t="s">
        <v>717</v>
      </c>
      <c r="B105">
        <v>92</v>
      </c>
      <c r="C105" s="23">
        <v>5.0000000000000004E-19</v>
      </c>
    </row>
    <row r="106" spans="1:3" x14ac:dyDescent="0.35">
      <c r="A106" t="s">
        <v>556</v>
      </c>
      <c r="B106">
        <v>90</v>
      </c>
      <c r="C106" s="23">
        <v>2.0000000000000001E-18</v>
      </c>
    </row>
    <row r="107" spans="1:3" x14ac:dyDescent="0.35">
      <c r="A107" t="s">
        <v>555</v>
      </c>
      <c r="B107">
        <v>89</v>
      </c>
      <c r="C107" s="23">
        <v>2.9999999999999998E-18</v>
      </c>
    </row>
    <row r="108" spans="1:3" x14ac:dyDescent="0.35">
      <c r="A108" t="s">
        <v>1532</v>
      </c>
      <c r="B108">
        <v>86</v>
      </c>
      <c r="C108" s="23">
        <v>3.0000000000000001E-17</v>
      </c>
    </row>
    <row r="109" spans="1:3" x14ac:dyDescent="0.35">
      <c r="A109" t="s">
        <v>557</v>
      </c>
      <c r="B109">
        <v>86</v>
      </c>
      <c r="C109" s="23">
        <v>3.0000000000000001E-17</v>
      </c>
    </row>
    <row r="110" spans="1:3" x14ac:dyDescent="0.35">
      <c r="A110" t="s">
        <v>1459</v>
      </c>
      <c r="B110">
        <v>86</v>
      </c>
      <c r="C110" s="23">
        <v>4.0000000000000003E-17</v>
      </c>
    </row>
    <row r="111" spans="1:3" x14ac:dyDescent="0.35">
      <c r="A111" t="s">
        <v>1287</v>
      </c>
      <c r="B111">
        <v>79</v>
      </c>
      <c r="C111" s="23">
        <v>5E-15</v>
      </c>
    </row>
    <row r="112" spans="1:3" x14ac:dyDescent="0.35">
      <c r="A112" t="s">
        <v>755</v>
      </c>
      <c r="B112">
        <v>78</v>
      </c>
      <c r="C112" s="23">
        <v>8.0000000000000006E-15</v>
      </c>
    </row>
    <row r="113" spans="1:3" x14ac:dyDescent="0.35">
      <c r="A113" t="s">
        <v>1521</v>
      </c>
      <c r="B113">
        <v>77</v>
      </c>
      <c r="C113" s="23">
        <v>1E-14</v>
      </c>
    </row>
    <row r="114" spans="1:3" x14ac:dyDescent="0.35">
      <c r="A114" t="s">
        <v>1538</v>
      </c>
      <c r="B114">
        <v>77</v>
      </c>
      <c r="C114" s="23">
        <v>2E-14</v>
      </c>
    </row>
    <row r="115" spans="1:3" x14ac:dyDescent="0.35">
      <c r="A115" t="s">
        <v>1621</v>
      </c>
      <c r="B115">
        <v>75</v>
      </c>
      <c r="C115" s="23">
        <v>7.0000000000000005E-14</v>
      </c>
    </row>
    <row r="116" spans="1:3" x14ac:dyDescent="0.35">
      <c r="A116" t="s">
        <v>756</v>
      </c>
      <c r="B116">
        <v>73</v>
      </c>
      <c r="C116" s="23">
        <v>2.9999999999999998E-13</v>
      </c>
    </row>
    <row r="117" spans="1:3" x14ac:dyDescent="0.35">
      <c r="A117" t="s">
        <v>1540</v>
      </c>
      <c r="B117">
        <v>72</v>
      </c>
      <c r="C117" s="23">
        <v>2.9999999999999998E-13</v>
      </c>
    </row>
    <row r="118" spans="1:3" x14ac:dyDescent="0.35">
      <c r="A118" t="s">
        <v>1656</v>
      </c>
      <c r="B118">
        <v>72</v>
      </c>
      <c r="C118" s="23">
        <v>4.0000000000000001E-13</v>
      </c>
    </row>
    <row r="119" spans="1:3" x14ac:dyDescent="0.35">
      <c r="A119" t="s">
        <v>1313</v>
      </c>
      <c r="B119">
        <v>52</v>
      </c>
      <c r="C119" s="23">
        <v>3.9999999999999998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7" sqref="D7"/>
    </sheetView>
  </sheetViews>
  <sheetFormatPr defaultRowHeight="14.5" x14ac:dyDescent="0.35"/>
  <cols>
    <col min="1" max="1" width="37.81640625" customWidth="1"/>
    <col min="2" max="2" width="30.81640625" customWidth="1"/>
    <col min="3" max="3" width="39.54296875" customWidth="1"/>
    <col min="4" max="4" width="23.1796875" customWidth="1"/>
  </cols>
  <sheetData>
    <row r="1" spans="1:4" x14ac:dyDescent="0.35">
      <c r="A1" t="s">
        <v>11</v>
      </c>
    </row>
    <row r="2" spans="1:4" x14ac:dyDescent="0.35">
      <c r="A2" t="s">
        <v>9</v>
      </c>
      <c r="B2" t="s">
        <v>10</v>
      </c>
      <c r="C2" t="s">
        <v>0</v>
      </c>
      <c r="D2" t="s">
        <v>8</v>
      </c>
    </row>
    <row r="3" spans="1:4" x14ac:dyDescent="0.35">
      <c r="A3" t="s">
        <v>14</v>
      </c>
      <c r="B3" t="s">
        <v>12</v>
      </c>
      <c r="C3" s="1">
        <v>131560107</v>
      </c>
      <c r="D3" t="s">
        <v>1</v>
      </c>
    </row>
    <row r="4" spans="1:4" x14ac:dyDescent="0.35">
      <c r="A4" t="s">
        <v>2</v>
      </c>
      <c r="B4" t="s">
        <v>13</v>
      </c>
      <c r="C4" s="1">
        <v>211880428</v>
      </c>
      <c r="D4" t="s">
        <v>3</v>
      </c>
    </row>
    <row r="5" spans="1:4" x14ac:dyDescent="0.35">
      <c r="A5" t="s">
        <v>4</v>
      </c>
      <c r="B5" t="s">
        <v>13</v>
      </c>
      <c r="C5" s="1">
        <v>267920708</v>
      </c>
      <c r="D5" t="s">
        <v>5</v>
      </c>
    </row>
    <row r="6" spans="1:4" x14ac:dyDescent="0.35">
      <c r="A6" t="s">
        <v>6</v>
      </c>
      <c r="B6" t="s">
        <v>13</v>
      </c>
      <c r="C6" s="1">
        <v>350134614</v>
      </c>
      <c r="D6" t="s">
        <v>7</v>
      </c>
    </row>
    <row r="7" spans="1:4" x14ac:dyDescent="0.35">
      <c r="A7" t="s">
        <v>16</v>
      </c>
      <c r="B7" s="20" t="s">
        <v>15</v>
      </c>
      <c r="C7" s="20">
        <v>2539502</v>
      </c>
      <c r="D7" s="2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E2" sqref="E2"/>
    </sheetView>
  </sheetViews>
  <sheetFormatPr defaultRowHeight="14.5" x14ac:dyDescent="0.35"/>
  <cols>
    <col min="1" max="1" width="26.81640625" customWidth="1"/>
    <col min="2" max="2" width="12" customWidth="1"/>
    <col min="3" max="3" width="17.54296875" customWidth="1"/>
    <col min="4" max="4" width="11.81640625" customWidth="1"/>
    <col min="5" max="5" width="16.453125" customWidth="1"/>
  </cols>
  <sheetData>
    <row r="1" spans="1:5" ht="58" x14ac:dyDescent="0.35">
      <c r="B1" t="s">
        <v>221</v>
      </c>
      <c r="C1" s="17" t="s">
        <v>222</v>
      </c>
      <c r="D1" s="17" t="s">
        <v>223</v>
      </c>
      <c r="E1" s="17" t="s">
        <v>224</v>
      </c>
    </row>
    <row r="2" spans="1:5" x14ac:dyDescent="0.35">
      <c r="A2" t="s">
        <v>225</v>
      </c>
      <c r="B2">
        <v>290484</v>
      </c>
      <c r="C2">
        <v>85178</v>
      </c>
      <c r="D2">
        <v>120402</v>
      </c>
      <c r="E2">
        <v>85178</v>
      </c>
    </row>
    <row r="3" spans="1:5" x14ac:dyDescent="0.35">
      <c r="A3" t="s">
        <v>226</v>
      </c>
      <c r="B3">
        <v>6212</v>
      </c>
      <c r="C3">
        <v>187691</v>
      </c>
      <c r="D3">
        <v>39658</v>
      </c>
      <c r="E3">
        <v>188278</v>
      </c>
    </row>
    <row r="4" spans="1:5" x14ac:dyDescent="0.35">
      <c r="A4" t="s">
        <v>227</v>
      </c>
      <c r="B4">
        <v>2383</v>
      </c>
      <c r="C4">
        <v>1514</v>
      </c>
      <c r="D4">
        <v>2113</v>
      </c>
      <c r="E4">
        <v>1514</v>
      </c>
    </row>
    <row r="5" spans="1:5" x14ac:dyDescent="0.35">
      <c r="A5" t="s">
        <v>228</v>
      </c>
      <c r="B5">
        <v>4074</v>
      </c>
      <c r="C5">
        <v>14179</v>
      </c>
      <c r="D5">
        <v>9947</v>
      </c>
      <c r="E5">
        <v>14220</v>
      </c>
    </row>
    <row r="6" spans="1:5" x14ac:dyDescent="0.35">
      <c r="A6" t="s">
        <v>229</v>
      </c>
      <c r="B6">
        <v>89844</v>
      </c>
      <c r="C6">
        <v>1628958</v>
      </c>
      <c r="D6">
        <v>418199</v>
      </c>
      <c r="E6">
        <v>1637588</v>
      </c>
    </row>
    <row r="7" spans="1:5" x14ac:dyDescent="0.35">
      <c r="A7" t="s">
        <v>230</v>
      </c>
      <c r="B7">
        <v>1183600603</v>
      </c>
      <c r="C7">
        <v>1207700909</v>
      </c>
      <c r="D7">
        <v>1197655578</v>
      </c>
      <c r="E7">
        <v>12112709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7" sqref="A7"/>
    </sheetView>
  </sheetViews>
  <sheetFormatPr defaultRowHeight="14.5" x14ac:dyDescent="0.35"/>
  <cols>
    <col min="1" max="1" width="35.54296875" customWidth="1"/>
    <col min="2" max="2" width="15.453125" customWidth="1"/>
  </cols>
  <sheetData>
    <row r="1" spans="1:3" x14ac:dyDescent="0.35">
      <c r="A1" t="s">
        <v>236</v>
      </c>
      <c r="B1" t="s">
        <v>243</v>
      </c>
      <c r="C1" t="s">
        <v>242</v>
      </c>
    </row>
    <row r="2" spans="1:3" x14ac:dyDescent="0.35">
      <c r="A2" t="s">
        <v>237</v>
      </c>
      <c r="B2" t="s">
        <v>245</v>
      </c>
      <c r="C2" t="s">
        <v>1673</v>
      </c>
    </row>
    <row r="3" spans="1:3" x14ac:dyDescent="0.35">
      <c r="A3" t="s">
        <v>238</v>
      </c>
      <c r="B3" t="s">
        <v>246</v>
      </c>
      <c r="C3" t="s">
        <v>1674</v>
      </c>
    </row>
    <row r="4" spans="1:3" x14ac:dyDescent="0.35">
      <c r="A4" t="s">
        <v>239</v>
      </c>
      <c r="B4" t="s">
        <v>247</v>
      </c>
      <c r="C4" t="s">
        <v>1674</v>
      </c>
    </row>
    <row r="5" spans="1:3" x14ac:dyDescent="0.35">
      <c r="A5" t="s">
        <v>240</v>
      </c>
      <c r="B5" t="s">
        <v>241</v>
      </c>
      <c r="C5" t="s">
        <v>241</v>
      </c>
    </row>
    <row r="7" spans="1:3" x14ac:dyDescent="0.35">
      <c r="A7" t="s">
        <v>2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G5" sqref="G5"/>
    </sheetView>
  </sheetViews>
  <sheetFormatPr defaultRowHeight="14.5" x14ac:dyDescent="0.35"/>
  <cols>
    <col min="1" max="1" width="33.81640625" customWidth="1"/>
  </cols>
  <sheetData>
    <row r="1" spans="1:2" x14ac:dyDescent="0.35">
      <c r="A1" s="18" t="s">
        <v>232</v>
      </c>
      <c r="B1" s="18">
        <v>29514</v>
      </c>
    </row>
    <row r="2" spans="1:2" x14ac:dyDescent="0.35">
      <c r="A2" s="18" t="s">
        <v>233</v>
      </c>
      <c r="B2" s="18">
        <v>1515</v>
      </c>
    </row>
    <row r="3" spans="1:2" x14ac:dyDescent="0.35">
      <c r="A3" s="18" t="s">
        <v>234</v>
      </c>
      <c r="B3" s="18">
        <v>1146</v>
      </c>
    </row>
    <row r="4" spans="1:2" x14ac:dyDescent="0.35">
      <c r="A4" s="18" t="s">
        <v>235</v>
      </c>
      <c r="B4" s="18">
        <v>19218</v>
      </c>
    </row>
    <row r="5" spans="1:2" ht="15.5" x14ac:dyDescent="0.35">
      <c r="A5" s="19" t="s">
        <v>1675</v>
      </c>
      <c r="B5" s="53">
        <v>2877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25"/>
  <sheetViews>
    <sheetView workbookViewId="0">
      <selection activeCell="K36" sqref="K36"/>
    </sheetView>
  </sheetViews>
  <sheetFormatPr defaultRowHeight="14.5" x14ac:dyDescent="0.35"/>
  <cols>
    <col min="1" max="1" width="13.81640625" customWidth="1"/>
  </cols>
  <sheetData>
    <row r="1" spans="1:5" x14ac:dyDescent="0.35">
      <c r="A1" s="21" t="s">
        <v>670</v>
      </c>
      <c r="B1" s="21" t="s">
        <v>1676</v>
      </c>
      <c r="C1" s="21" t="s">
        <v>1677</v>
      </c>
      <c r="D1" s="22">
        <v>1.0000000000000001E-158</v>
      </c>
      <c r="E1" s="21" t="s">
        <v>1678</v>
      </c>
    </row>
    <row r="2" spans="1:5" x14ac:dyDescent="0.35">
      <c r="A2" s="21" t="s">
        <v>1160</v>
      </c>
      <c r="B2" s="21" t="s">
        <v>1676</v>
      </c>
      <c r="C2" s="21" t="s">
        <v>1679</v>
      </c>
      <c r="D2" s="22">
        <v>6.9999999999999995E-70</v>
      </c>
      <c r="E2" s="21" t="s">
        <v>1680</v>
      </c>
    </row>
    <row r="3" spans="1:5" x14ac:dyDescent="0.35">
      <c r="A3" s="21" t="s">
        <v>502</v>
      </c>
      <c r="B3" s="21" t="s">
        <v>1676</v>
      </c>
      <c r="C3" s="21" t="s">
        <v>1681</v>
      </c>
      <c r="D3" s="22">
        <v>1E-167</v>
      </c>
      <c r="E3" s="21" t="s">
        <v>1682</v>
      </c>
    </row>
    <row r="4" spans="1:5" x14ac:dyDescent="0.35">
      <c r="A4" s="21" t="s">
        <v>1479</v>
      </c>
      <c r="B4" s="21" t="s">
        <v>1676</v>
      </c>
      <c r="C4" s="21" t="s">
        <v>1683</v>
      </c>
      <c r="D4" s="22">
        <v>1E-100</v>
      </c>
      <c r="E4" s="21" t="s">
        <v>1682</v>
      </c>
    </row>
    <row r="5" spans="1:5" x14ac:dyDescent="0.35">
      <c r="A5" s="21" t="s">
        <v>804</v>
      </c>
      <c r="B5" s="21" t="s">
        <v>1676</v>
      </c>
      <c r="C5" s="21" t="s">
        <v>1684</v>
      </c>
      <c r="D5" s="22">
        <v>1.0000000000000001E-122</v>
      </c>
      <c r="E5" s="21" t="s">
        <v>1680</v>
      </c>
    </row>
    <row r="6" spans="1:5" x14ac:dyDescent="0.35">
      <c r="A6" s="21" t="s">
        <v>1215</v>
      </c>
      <c r="B6" s="21" t="s">
        <v>1676</v>
      </c>
      <c r="C6" s="21" t="s">
        <v>1685</v>
      </c>
      <c r="D6" s="22">
        <v>1E-146</v>
      </c>
      <c r="E6" s="21" t="s">
        <v>1682</v>
      </c>
    </row>
    <row r="7" spans="1:5" x14ac:dyDescent="0.35">
      <c r="A7" s="21" t="s">
        <v>1480</v>
      </c>
      <c r="B7" s="21" t="s">
        <v>1676</v>
      </c>
      <c r="C7" s="21" t="s">
        <v>1683</v>
      </c>
      <c r="D7" s="22">
        <v>9.9999999999999993E-103</v>
      </c>
      <c r="E7" s="21" t="s">
        <v>1682</v>
      </c>
    </row>
    <row r="8" spans="1:5" x14ac:dyDescent="0.35">
      <c r="A8" s="21" t="s">
        <v>805</v>
      </c>
      <c r="B8" s="21" t="s">
        <v>1676</v>
      </c>
      <c r="C8" s="21" t="s">
        <v>1684</v>
      </c>
      <c r="D8" s="22">
        <v>9.9999999999999998E-121</v>
      </c>
      <c r="E8" s="21" t="s">
        <v>1680</v>
      </c>
    </row>
    <row r="9" spans="1:5" x14ac:dyDescent="0.35">
      <c r="A9" s="21" t="s">
        <v>1347</v>
      </c>
      <c r="B9" s="21" t="s">
        <v>1676</v>
      </c>
      <c r="C9" s="21" t="s">
        <v>1686</v>
      </c>
      <c r="D9" s="22">
        <v>1.0000000000000001E-133</v>
      </c>
      <c r="E9" s="21" t="s">
        <v>1687</v>
      </c>
    </row>
    <row r="10" spans="1:5" x14ac:dyDescent="0.35">
      <c r="A10" s="21" t="s">
        <v>898</v>
      </c>
      <c r="B10" s="21" t="s">
        <v>1676</v>
      </c>
      <c r="C10" s="21" t="s">
        <v>1688</v>
      </c>
      <c r="D10" s="22">
        <v>7.0000000000000002E-84</v>
      </c>
      <c r="E10" s="21" t="s">
        <v>1682</v>
      </c>
    </row>
    <row r="11" spans="1:5" x14ac:dyDescent="0.35">
      <c r="A11" s="21" t="s">
        <v>1348</v>
      </c>
      <c r="B11" s="21" t="s">
        <v>1676</v>
      </c>
      <c r="C11" s="21" t="s">
        <v>1686</v>
      </c>
      <c r="D11" s="22">
        <v>9.9999999999999999E-132</v>
      </c>
      <c r="E11" s="21" t="s">
        <v>1687</v>
      </c>
    </row>
    <row r="12" spans="1:5" x14ac:dyDescent="0.35">
      <c r="A12" s="21" t="s">
        <v>1145</v>
      </c>
      <c r="B12" s="21" t="s">
        <v>1676</v>
      </c>
      <c r="C12" s="21" t="s">
        <v>1689</v>
      </c>
      <c r="D12" s="22">
        <v>1E-139</v>
      </c>
      <c r="E12" s="21" t="s">
        <v>1682</v>
      </c>
    </row>
    <row r="13" spans="1:5" x14ac:dyDescent="0.35">
      <c r="A13" s="21" t="s">
        <v>1146</v>
      </c>
      <c r="B13" s="21" t="s">
        <v>1676</v>
      </c>
      <c r="C13" s="21" t="s">
        <v>1689</v>
      </c>
      <c r="D13" s="22">
        <v>9.9999999999999998E-114</v>
      </c>
      <c r="E13" s="21" t="s">
        <v>1682</v>
      </c>
    </row>
    <row r="14" spans="1:5" x14ac:dyDescent="0.35">
      <c r="A14" s="21" t="s">
        <v>671</v>
      </c>
      <c r="B14" s="21" t="s">
        <v>1676</v>
      </c>
      <c r="C14" s="21" t="s">
        <v>1690</v>
      </c>
      <c r="D14" s="22">
        <v>1.0000000000000001E-128</v>
      </c>
      <c r="E14" s="21" t="s">
        <v>1678</v>
      </c>
    </row>
    <row r="15" spans="1:5" x14ac:dyDescent="0.35">
      <c r="A15" s="21" t="s">
        <v>1566</v>
      </c>
      <c r="B15" s="21" t="s">
        <v>1676</v>
      </c>
      <c r="C15" s="21" t="s">
        <v>1683</v>
      </c>
      <c r="D15" s="22">
        <v>4.9999999999999998E-76</v>
      </c>
      <c r="E15" s="21" t="s">
        <v>1682</v>
      </c>
    </row>
    <row r="16" spans="1:5" x14ac:dyDescent="0.35">
      <c r="A16" s="21" t="s">
        <v>1579</v>
      </c>
      <c r="B16" s="21" t="s">
        <v>1676</v>
      </c>
      <c r="C16" s="21" t="s">
        <v>1691</v>
      </c>
      <c r="D16" s="22">
        <v>1E-100</v>
      </c>
      <c r="E16" s="21" t="s">
        <v>1682</v>
      </c>
    </row>
    <row r="17" spans="1:5" x14ac:dyDescent="0.35">
      <c r="A17" s="21" t="s">
        <v>501</v>
      </c>
      <c r="B17" s="21" t="s">
        <v>1676</v>
      </c>
      <c r="C17" s="21" t="s">
        <v>1681</v>
      </c>
      <c r="D17" s="22">
        <v>9.9999999999999995E-179</v>
      </c>
      <c r="E17" s="21" t="s">
        <v>1682</v>
      </c>
    </row>
    <row r="18" spans="1:5" x14ac:dyDescent="0.35">
      <c r="A18" s="21" t="s">
        <v>1193</v>
      </c>
      <c r="B18" s="21" t="s">
        <v>1676</v>
      </c>
      <c r="C18" s="21" t="s">
        <v>1692</v>
      </c>
      <c r="D18" s="22">
        <v>9.9999999999999993E-130</v>
      </c>
      <c r="E18" s="21" t="s">
        <v>1682</v>
      </c>
    </row>
    <row r="19" spans="1:5" x14ac:dyDescent="0.35">
      <c r="A19" s="21" t="s">
        <v>1216</v>
      </c>
      <c r="B19" s="21" t="s">
        <v>1676</v>
      </c>
      <c r="C19" s="21" t="s">
        <v>1683</v>
      </c>
      <c r="D19" s="22">
        <v>1.9999999999999999E-98</v>
      </c>
      <c r="E19" s="21" t="s">
        <v>1682</v>
      </c>
    </row>
    <row r="20" spans="1:5" x14ac:dyDescent="0.35">
      <c r="A20" s="21" t="s">
        <v>1159</v>
      </c>
      <c r="B20" s="21" t="s">
        <v>1676</v>
      </c>
      <c r="C20" s="21" t="s">
        <v>1679</v>
      </c>
      <c r="D20" s="22">
        <v>1.9999999999999999E-75</v>
      </c>
      <c r="E20" s="21" t="s">
        <v>1680</v>
      </c>
    </row>
    <row r="21" spans="1:5" x14ac:dyDescent="0.35">
      <c r="A21" s="21" t="s">
        <v>1330</v>
      </c>
      <c r="B21" s="21" t="s">
        <v>1693</v>
      </c>
      <c r="C21" s="21" t="s">
        <v>1694</v>
      </c>
      <c r="D21" s="22">
        <v>9.9999999999999998E-171</v>
      </c>
      <c r="E21" s="21" t="s">
        <v>1695</v>
      </c>
    </row>
    <row r="22" spans="1:5" x14ac:dyDescent="0.35">
      <c r="A22" s="21" t="s">
        <v>1033</v>
      </c>
      <c r="B22" s="21" t="s">
        <v>1693</v>
      </c>
      <c r="C22" s="21" t="s">
        <v>1696</v>
      </c>
      <c r="D22" s="21">
        <v>0</v>
      </c>
      <c r="E22" s="21" t="s">
        <v>1697</v>
      </c>
    </row>
    <row r="23" spans="1:5" x14ac:dyDescent="0.35">
      <c r="A23" s="21" t="s">
        <v>1597</v>
      </c>
      <c r="B23" s="21" t="s">
        <v>1693</v>
      </c>
      <c r="C23" s="21" t="s">
        <v>1694</v>
      </c>
      <c r="D23" s="22">
        <v>9.9999999999999998E-171</v>
      </c>
      <c r="E23" s="21" t="s">
        <v>1695</v>
      </c>
    </row>
    <row r="24" spans="1:5" x14ac:dyDescent="0.35">
      <c r="A24" s="21" t="s">
        <v>1027</v>
      </c>
      <c r="B24" s="21" t="s">
        <v>1693</v>
      </c>
      <c r="C24" s="21" t="s">
        <v>1698</v>
      </c>
      <c r="D24" s="21">
        <v>0</v>
      </c>
      <c r="E24" s="21" t="s">
        <v>1699</v>
      </c>
    </row>
    <row r="25" spans="1:5" x14ac:dyDescent="0.35">
      <c r="A25" s="21" t="s">
        <v>1604</v>
      </c>
      <c r="B25" s="21" t="s">
        <v>1693</v>
      </c>
      <c r="C25" s="21" t="s">
        <v>1696</v>
      </c>
      <c r="D25" s="21">
        <v>0</v>
      </c>
      <c r="E25" s="21" t="s">
        <v>1697</v>
      </c>
    </row>
    <row r="26" spans="1:5" x14ac:dyDescent="0.35">
      <c r="A26" s="21" t="s">
        <v>662</v>
      </c>
      <c r="B26" s="21" t="s">
        <v>1693</v>
      </c>
      <c r="C26" s="21" t="s">
        <v>1700</v>
      </c>
      <c r="D26" s="21">
        <v>0</v>
      </c>
      <c r="E26" s="21" t="s">
        <v>1701</v>
      </c>
    </row>
    <row r="27" spans="1:5" x14ac:dyDescent="0.35">
      <c r="A27" s="21" t="s">
        <v>519</v>
      </c>
      <c r="B27" s="21" t="s">
        <v>1693</v>
      </c>
      <c r="C27" s="21" t="s">
        <v>1702</v>
      </c>
      <c r="D27" s="21">
        <v>0</v>
      </c>
      <c r="E27" s="21" t="s">
        <v>1701</v>
      </c>
    </row>
    <row r="28" spans="1:5" x14ac:dyDescent="0.35">
      <c r="A28" s="21" t="s">
        <v>1086</v>
      </c>
      <c r="B28" s="21" t="s">
        <v>1693</v>
      </c>
      <c r="C28" s="21" t="s">
        <v>1703</v>
      </c>
      <c r="D28" s="22">
        <v>1.0000000000000001E-115</v>
      </c>
      <c r="E28" s="21" t="s">
        <v>1704</v>
      </c>
    </row>
    <row r="29" spans="1:5" x14ac:dyDescent="0.35">
      <c r="A29" s="21" t="s">
        <v>1444</v>
      </c>
      <c r="B29" s="21" t="s">
        <v>1693</v>
      </c>
      <c r="C29" s="21" t="s">
        <v>1698</v>
      </c>
      <c r="D29" s="21">
        <v>0</v>
      </c>
      <c r="E29" s="21" t="s">
        <v>1699</v>
      </c>
    </row>
    <row r="30" spans="1:5" x14ac:dyDescent="0.35">
      <c r="A30" s="21" t="s">
        <v>474</v>
      </c>
      <c r="B30" s="21" t="s">
        <v>1693</v>
      </c>
      <c r="C30" s="21" t="s">
        <v>1705</v>
      </c>
      <c r="D30" s="21">
        <v>0</v>
      </c>
      <c r="E30" s="21" t="s">
        <v>1706</v>
      </c>
    </row>
    <row r="31" spans="1:5" x14ac:dyDescent="0.35">
      <c r="A31" s="21" t="s">
        <v>1047</v>
      </c>
      <c r="B31" s="21" t="s">
        <v>1693</v>
      </c>
      <c r="C31" s="21" t="s">
        <v>1696</v>
      </c>
      <c r="D31" s="21">
        <v>0</v>
      </c>
      <c r="E31" s="21" t="s">
        <v>1697</v>
      </c>
    </row>
    <row r="32" spans="1:5" x14ac:dyDescent="0.35">
      <c r="A32" s="21" t="s">
        <v>1013</v>
      </c>
      <c r="B32" s="21" t="s">
        <v>1693</v>
      </c>
      <c r="C32" s="21" t="s">
        <v>1707</v>
      </c>
      <c r="D32" s="21">
        <v>0</v>
      </c>
      <c r="E32" s="21" t="s">
        <v>1708</v>
      </c>
    </row>
    <row r="33" spans="1:5" x14ac:dyDescent="0.35">
      <c r="A33" s="21" t="s">
        <v>663</v>
      </c>
      <c r="B33" s="21" t="s">
        <v>1693</v>
      </c>
      <c r="C33" s="21" t="s">
        <v>1700</v>
      </c>
      <c r="D33" s="21">
        <v>0</v>
      </c>
      <c r="E33" s="21" t="s">
        <v>1701</v>
      </c>
    </row>
    <row r="34" spans="1:5" x14ac:dyDescent="0.35">
      <c r="A34" s="21" t="s">
        <v>475</v>
      </c>
      <c r="B34" s="21" t="s">
        <v>1693</v>
      </c>
      <c r="C34" s="21" t="s">
        <v>1705</v>
      </c>
      <c r="D34" s="21">
        <v>0</v>
      </c>
      <c r="E34" s="21" t="s">
        <v>1706</v>
      </c>
    </row>
    <row r="35" spans="1:5" x14ac:dyDescent="0.35">
      <c r="A35" s="21" t="s">
        <v>1087</v>
      </c>
      <c r="B35" s="21" t="s">
        <v>1693</v>
      </c>
      <c r="C35" s="21" t="s">
        <v>1703</v>
      </c>
      <c r="D35" s="22">
        <v>9.9999999999999994E-152</v>
      </c>
      <c r="E35" s="21" t="s">
        <v>1704</v>
      </c>
    </row>
    <row r="36" spans="1:5" x14ac:dyDescent="0.35">
      <c r="A36" s="21" t="s">
        <v>984</v>
      </c>
      <c r="B36" s="21" t="s">
        <v>1693</v>
      </c>
      <c r="C36" s="21" t="s">
        <v>1709</v>
      </c>
      <c r="D36" s="21">
        <v>0</v>
      </c>
      <c r="E36" s="21" t="s">
        <v>1710</v>
      </c>
    </row>
    <row r="37" spans="1:5" x14ac:dyDescent="0.35">
      <c r="A37" s="21" t="s">
        <v>1329</v>
      </c>
      <c r="B37" s="21" t="s">
        <v>1693</v>
      </c>
      <c r="C37" s="21" t="s">
        <v>1694</v>
      </c>
      <c r="D37" s="22">
        <v>1E-172</v>
      </c>
      <c r="E37" s="21" t="s">
        <v>1695</v>
      </c>
    </row>
    <row r="38" spans="1:5" x14ac:dyDescent="0.35">
      <c r="A38" s="21" t="s">
        <v>985</v>
      </c>
      <c r="B38" s="21" t="s">
        <v>1693</v>
      </c>
      <c r="C38" s="21" t="s">
        <v>1709</v>
      </c>
      <c r="D38" s="21">
        <v>0</v>
      </c>
      <c r="E38" s="21" t="s">
        <v>1710</v>
      </c>
    </row>
    <row r="39" spans="1:5" x14ac:dyDescent="0.35">
      <c r="A39" s="21" t="s">
        <v>1049</v>
      </c>
      <c r="B39" s="21" t="s">
        <v>1693</v>
      </c>
      <c r="C39" s="21" t="s">
        <v>1711</v>
      </c>
      <c r="D39" s="21">
        <v>0</v>
      </c>
      <c r="E39" s="21" t="s">
        <v>1712</v>
      </c>
    </row>
    <row r="40" spans="1:5" x14ac:dyDescent="0.35">
      <c r="A40" s="21" t="s">
        <v>476</v>
      </c>
      <c r="B40" s="21" t="s">
        <v>1693</v>
      </c>
      <c r="C40" s="21" t="s">
        <v>1705</v>
      </c>
      <c r="D40" s="21">
        <v>0</v>
      </c>
      <c r="E40" s="21" t="s">
        <v>1706</v>
      </c>
    </row>
    <row r="41" spans="1:5" x14ac:dyDescent="0.35">
      <c r="A41" s="21" t="s">
        <v>473</v>
      </c>
      <c r="B41" s="21" t="s">
        <v>1693</v>
      </c>
      <c r="C41" s="21" t="s">
        <v>1713</v>
      </c>
      <c r="D41" s="21">
        <v>0</v>
      </c>
      <c r="E41" s="21" t="s">
        <v>1714</v>
      </c>
    </row>
    <row r="42" spans="1:5" x14ac:dyDescent="0.35">
      <c r="A42" s="21" t="s">
        <v>1502</v>
      </c>
      <c r="B42" s="21" t="s">
        <v>1693</v>
      </c>
      <c r="C42" s="21" t="s">
        <v>1698</v>
      </c>
      <c r="D42" s="21">
        <v>0</v>
      </c>
      <c r="E42" s="21" t="s">
        <v>1699</v>
      </c>
    </row>
    <row r="43" spans="1:5" x14ac:dyDescent="0.35">
      <c r="A43" s="21" t="s">
        <v>1317</v>
      </c>
      <c r="B43" s="21" t="s">
        <v>1693</v>
      </c>
      <c r="C43" s="21" t="s">
        <v>1715</v>
      </c>
      <c r="D43" s="21">
        <v>0</v>
      </c>
      <c r="E43" s="21" t="s">
        <v>1716</v>
      </c>
    </row>
    <row r="44" spans="1:5" x14ac:dyDescent="0.35">
      <c r="A44" s="21" t="s">
        <v>520</v>
      </c>
      <c r="B44" s="21" t="s">
        <v>1693</v>
      </c>
      <c r="C44" s="21" t="s">
        <v>1702</v>
      </c>
      <c r="D44" s="21">
        <v>0</v>
      </c>
      <c r="E44" s="21" t="s">
        <v>1701</v>
      </c>
    </row>
    <row r="45" spans="1:5" x14ac:dyDescent="0.35">
      <c r="A45" s="21" t="s">
        <v>1048</v>
      </c>
      <c r="B45" s="21" t="s">
        <v>1693</v>
      </c>
      <c r="C45" s="21" t="s">
        <v>1696</v>
      </c>
      <c r="D45" s="21">
        <v>0</v>
      </c>
      <c r="E45" s="21" t="s">
        <v>1697</v>
      </c>
    </row>
    <row r="46" spans="1:5" x14ac:dyDescent="0.35">
      <c r="A46" s="21" t="s">
        <v>826</v>
      </c>
      <c r="B46" s="21" t="s">
        <v>1693</v>
      </c>
      <c r="C46" s="21" t="s">
        <v>1717</v>
      </c>
      <c r="D46" s="21">
        <v>0</v>
      </c>
      <c r="E46" s="21" t="s">
        <v>1718</v>
      </c>
    </row>
    <row r="47" spans="1:5" x14ac:dyDescent="0.35">
      <c r="A47" s="21" t="s">
        <v>1561</v>
      </c>
      <c r="B47" s="21" t="s">
        <v>1693</v>
      </c>
      <c r="C47" s="21" t="s">
        <v>1707</v>
      </c>
      <c r="D47" s="22">
        <v>9.9999999999999998E-114</v>
      </c>
      <c r="E47" s="21" t="s">
        <v>1708</v>
      </c>
    </row>
    <row r="48" spans="1:5" x14ac:dyDescent="0.35">
      <c r="A48" s="21" t="s">
        <v>1367</v>
      </c>
      <c r="B48" s="21" t="s">
        <v>1693</v>
      </c>
      <c r="C48" s="21" t="s">
        <v>1715</v>
      </c>
      <c r="D48" s="21">
        <v>0</v>
      </c>
      <c r="E48" s="21" t="s">
        <v>1716</v>
      </c>
    </row>
    <row r="49" spans="1:5" x14ac:dyDescent="0.35">
      <c r="A49" s="21" t="s">
        <v>472</v>
      </c>
      <c r="B49" s="21" t="s">
        <v>1693</v>
      </c>
      <c r="C49" s="21" t="s">
        <v>1713</v>
      </c>
      <c r="D49" s="21">
        <v>0</v>
      </c>
      <c r="E49" s="21" t="s">
        <v>1714</v>
      </c>
    </row>
    <row r="50" spans="1:5" x14ac:dyDescent="0.35">
      <c r="A50" s="21" t="s">
        <v>661</v>
      </c>
      <c r="B50" s="21" t="s">
        <v>1693</v>
      </c>
      <c r="C50" s="21" t="s">
        <v>1700</v>
      </c>
      <c r="D50" s="21">
        <v>0</v>
      </c>
      <c r="E50" s="21" t="s">
        <v>1701</v>
      </c>
    </row>
    <row r="51" spans="1:5" x14ac:dyDescent="0.35">
      <c r="A51" s="21" t="s">
        <v>1501</v>
      </c>
      <c r="B51" s="21" t="s">
        <v>1719</v>
      </c>
      <c r="C51" s="21" t="s">
        <v>1720</v>
      </c>
      <c r="D51" s="22">
        <v>1.9999999999999999E-47</v>
      </c>
      <c r="E51" s="21" t="s">
        <v>1721</v>
      </c>
    </row>
    <row r="52" spans="1:5" x14ac:dyDescent="0.35">
      <c r="A52" s="21" t="s">
        <v>299</v>
      </c>
      <c r="B52" s="21" t="s">
        <v>1719</v>
      </c>
      <c r="C52" s="21" t="s">
        <v>1720</v>
      </c>
      <c r="D52" s="22">
        <v>1E-172</v>
      </c>
      <c r="E52" s="21" t="s">
        <v>1721</v>
      </c>
    </row>
    <row r="53" spans="1:5" x14ac:dyDescent="0.35">
      <c r="A53" s="21" t="s">
        <v>1637</v>
      </c>
      <c r="B53" s="21" t="s">
        <v>1719</v>
      </c>
      <c r="C53" s="21" t="s">
        <v>1720</v>
      </c>
      <c r="D53" s="22">
        <v>2.0000000000000001E-42</v>
      </c>
      <c r="E53" s="21" t="s">
        <v>1721</v>
      </c>
    </row>
    <row r="54" spans="1:5" x14ac:dyDescent="0.35">
      <c r="A54" s="21" t="s">
        <v>298</v>
      </c>
      <c r="B54" s="21" t="s">
        <v>1719</v>
      </c>
      <c r="C54" s="21" t="s">
        <v>1720</v>
      </c>
      <c r="D54" s="22">
        <v>9.9999999999999995E-179</v>
      </c>
      <c r="E54" s="21" t="s">
        <v>1721</v>
      </c>
    </row>
    <row r="55" spans="1:5" x14ac:dyDescent="0.35">
      <c r="A55" s="21" t="s">
        <v>1029</v>
      </c>
      <c r="B55" s="21" t="s">
        <v>1719</v>
      </c>
      <c r="C55" s="21" t="s">
        <v>1722</v>
      </c>
      <c r="D55" s="22">
        <v>9.9999999999999995E-127</v>
      </c>
      <c r="E55" s="21" t="s">
        <v>1723</v>
      </c>
    </row>
    <row r="56" spans="1:5" x14ac:dyDescent="0.35">
      <c r="A56" s="21" t="s">
        <v>300</v>
      </c>
      <c r="B56" s="21" t="s">
        <v>1719</v>
      </c>
      <c r="C56" s="21" t="s">
        <v>1720</v>
      </c>
      <c r="D56" s="22">
        <v>9.9999999999999999E-117</v>
      </c>
      <c r="E56" s="21" t="s">
        <v>1721</v>
      </c>
    </row>
    <row r="57" spans="1:5" x14ac:dyDescent="0.35">
      <c r="A57" s="21" t="s">
        <v>1030</v>
      </c>
      <c r="B57" s="21" t="s">
        <v>1719</v>
      </c>
      <c r="C57" s="21" t="s">
        <v>1722</v>
      </c>
      <c r="D57" s="22">
        <v>8.9999999999999995E-86</v>
      </c>
      <c r="E57" s="21" t="s">
        <v>1723</v>
      </c>
    </row>
    <row r="58" spans="1:5" x14ac:dyDescent="0.35">
      <c r="A58" s="21" t="s">
        <v>301</v>
      </c>
      <c r="B58" s="21" t="s">
        <v>1719</v>
      </c>
      <c r="C58" s="21" t="s">
        <v>1720</v>
      </c>
      <c r="D58" s="22">
        <v>1.0000000000000001E-115</v>
      </c>
      <c r="E58" s="21" t="s">
        <v>1721</v>
      </c>
    </row>
    <row r="59" spans="1:5" x14ac:dyDescent="0.35">
      <c r="A59" s="21" t="s">
        <v>1320</v>
      </c>
      <c r="B59" s="21" t="s">
        <v>1719</v>
      </c>
      <c r="C59" s="21" t="s">
        <v>1724</v>
      </c>
      <c r="D59" s="22">
        <v>1E-135</v>
      </c>
      <c r="E59" s="21" t="s">
        <v>1725</v>
      </c>
    </row>
    <row r="60" spans="1:5" x14ac:dyDescent="0.35">
      <c r="A60" s="21" t="s">
        <v>1552</v>
      </c>
      <c r="B60" s="21" t="s">
        <v>1719</v>
      </c>
      <c r="C60" s="21" t="s">
        <v>1726</v>
      </c>
      <c r="D60" s="22">
        <v>2E-91</v>
      </c>
      <c r="E60" s="21" t="s">
        <v>1727</v>
      </c>
    </row>
    <row r="61" spans="1:5" x14ac:dyDescent="0.35">
      <c r="A61" s="21" t="s">
        <v>969</v>
      </c>
      <c r="B61" s="21" t="s">
        <v>1719</v>
      </c>
      <c r="C61" s="21" t="s">
        <v>1726</v>
      </c>
      <c r="D61" s="22">
        <v>1.0000000000000001E-122</v>
      </c>
      <c r="E61" s="21" t="s">
        <v>1727</v>
      </c>
    </row>
    <row r="62" spans="1:5" x14ac:dyDescent="0.35">
      <c r="A62" s="21" t="s">
        <v>263</v>
      </c>
      <c r="B62" s="21" t="s">
        <v>1728</v>
      </c>
      <c r="C62" s="21" t="s">
        <v>1729</v>
      </c>
      <c r="D62" s="22">
        <v>2E-19</v>
      </c>
      <c r="E62" s="21" t="s">
        <v>1730</v>
      </c>
    </row>
    <row r="63" spans="1:5" x14ac:dyDescent="0.35">
      <c r="A63" s="21" t="s">
        <v>265</v>
      </c>
      <c r="B63" s="21" t="s">
        <v>1728</v>
      </c>
      <c r="C63" s="21" t="s">
        <v>1731</v>
      </c>
      <c r="D63" s="22">
        <v>2.9999999999999999E-16</v>
      </c>
      <c r="E63" s="21" t="s">
        <v>1730</v>
      </c>
    </row>
    <row r="64" spans="1:5" x14ac:dyDescent="0.35">
      <c r="A64" s="21" t="s">
        <v>266</v>
      </c>
      <c r="B64" s="21" t="s">
        <v>1728</v>
      </c>
      <c r="C64" s="21" t="s">
        <v>1732</v>
      </c>
      <c r="D64" s="22">
        <v>3.9999999999999997E-24</v>
      </c>
      <c r="E64" s="21" t="s">
        <v>1730</v>
      </c>
    </row>
    <row r="65" spans="1:5" x14ac:dyDescent="0.35">
      <c r="A65" s="21" t="s">
        <v>267</v>
      </c>
      <c r="B65" s="21" t="s">
        <v>1728</v>
      </c>
      <c r="C65" s="21" t="s">
        <v>1729</v>
      </c>
      <c r="D65" s="22">
        <v>1E-26</v>
      </c>
      <c r="E65" s="21" t="s">
        <v>1730</v>
      </c>
    </row>
    <row r="66" spans="1:5" x14ac:dyDescent="0.35">
      <c r="A66" s="21" t="s">
        <v>268</v>
      </c>
      <c r="B66" s="21" t="s">
        <v>1728</v>
      </c>
      <c r="C66" s="21" t="s">
        <v>1732</v>
      </c>
      <c r="D66" s="22">
        <v>2.0000000000000001E-25</v>
      </c>
      <c r="E66" s="21" t="s">
        <v>1730</v>
      </c>
    </row>
    <row r="67" spans="1:5" x14ac:dyDescent="0.35">
      <c r="A67" s="21" t="s">
        <v>269</v>
      </c>
      <c r="B67" s="21" t="s">
        <v>1728</v>
      </c>
      <c r="C67" s="21" t="s">
        <v>1731</v>
      </c>
      <c r="D67" s="22">
        <v>2E-16</v>
      </c>
      <c r="E67" s="21" t="s">
        <v>1730</v>
      </c>
    </row>
    <row r="68" spans="1:5" x14ac:dyDescent="0.35">
      <c r="A68" s="21" t="s">
        <v>270</v>
      </c>
      <c r="B68" s="21" t="s">
        <v>1728</v>
      </c>
      <c r="C68" s="21" t="s">
        <v>1732</v>
      </c>
      <c r="D68" s="22">
        <v>9.0000000000000003E-27</v>
      </c>
      <c r="E68" s="21" t="s">
        <v>1730</v>
      </c>
    </row>
    <row r="69" spans="1:5" x14ac:dyDescent="0.35">
      <c r="A69" s="21" t="s">
        <v>1390</v>
      </c>
      <c r="B69" s="21" t="s">
        <v>1728</v>
      </c>
      <c r="C69" s="21" t="s">
        <v>1729</v>
      </c>
      <c r="D69" s="22">
        <v>7.0000000000000007E-21</v>
      </c>
      <c r="E69" s="21" t="s">
        <v>1730</v>
      </c>
    </row>
    <row r="70" spans="1:5" x14ac:dyDescent="0.35">
      <c r="A70" s="21" t="s">
        <v>340</v>
      </c>
      <c r="B70" s="21" t="s">
        <v>1728</v>
      </c>
      <c r="C70" s="21" t="s">
        <v>1733</v>
      </c>
      <c r="D70" s="22">
        <v>2.9999999999999999E-16</v>
      </c>
      <c r="E70" s="21" t="s">
        <v>1734</v>
      </c>
    </row>
    <row r="71" spans="1:5" x14ac:dyDescent="0.35">
      <c r="A71" s="21" t="s">
        <v>341</v>
      </c>
      <c r="B71" s="21" t="s">
        <v>1728</v>
      </c>
      <c r="C71" s="21" t="s">
        <v>1731</v>
      </c>
      <c r="D71" s="22">
        <v>1.0000000000000001E-33</v>
      </c>
      <c r="E71" s="21" t="s">
        <v>1730</v>
      </c>
    </row>
    <row r="72" spans="1:5" x14ac:dyDescent="0.35">
      <c r="A72" s="21" t="s">
        <v>271</v>
      </c>
      <c r="B72" s="21" t="s">
        <v>1728</v>
      </c>
      <c r="C72" s="21" t="s">
        <v>1732</v>
      </c>
      <c r="D72" s="22">
        <v>2E-14</v>
      </c>
      <c r="E72" s="21" t="s">
        <v>1730</v>
      </c>
    </row>
    <row r="73" spans="1:5" x14ac:dyDescent="0.35">
      <c r="A73" s="21" t="s">
        <v>1620</v>
      </c>
      <c r="B73" s="21" t="s">
        <v>1728</v>
      </c>
      <c r="C73" s="21" t="s">
        <v>1735</v>
      </c>
      <c r="D73" s="22">
        <v>5E-53</v>
      </c>
      <c r="E73" s="21" t="s">
        <v>1730</v>
      </c>
    </row>
    <row r="74" spans="1:5" x14ac:dyDescent="0.35">
      <c r="A74" s="21" t="s">
        <v>272</v>
      </c>
      <c r="B74" s="21" t="s">
        <v>1728</v>
      </c>
      <c r="C74" s="21" t="s">
        <v>1733</v>
      </c>
      <c r="D74" s="22">
        <v>6E-9</v>
      </c>
      <c r="E74" s="21" t="s">
        <v>1734</v>
      </c>
    </row>
    <row r="75" spans="1:5" x14ac:dyDescent="0.35">
      <c r="A75" s="21" t="s">
        <v>625</v>
      </c>
      <c r="B75" s="21" t="s">
        <v>1728</v>
      </c>
      <c r="C75" s="21" t="s">
        <v>1736</v>
      </c>
      <c r="D75" s="22">
        <v>1.9999999999999999E-28</v>
      </c>
      <c r="E75" s="21" t="s">
        <v>1730</v>
      </c>
    </row>
    <row r="76" spans="1:5" x14ac:dyDescent="0.35">
      <c r="A76" s="21" t="s">
        <v>626</v>
      </c>
      <c r="B76" s="21" t="s">
        <v>1728</v>
      </c>
      <c r="C76" s="21" t="s">
        <v>1736</v>
      </c>
      <c r="D76" s="22">
        <v>1.9999999999999999E-11</v>
      </c>
      <c r="E76" s="21" t="s">
        <v>1730</v>
      </c>
    </row>
    <row r="77" spans="1:5" x14ac:dyDescent="0.35">
      <c r="A77" s="21" t="s">
        <v>1485</v>
      </c>
      <c r="B77" s="21" t="s">
        <v>1728</v>
      </c>
      <c r="C77" s="21" t="s">
        <v>1737</v>
      </c>
      <c r="D77" s="22">
        <v>1E-134</v>
      </c>
      <c r="E77" s="21" t="s">
        <v>1738</v>
      </c>
    </row>
    <row r="78" spans="1:5" x14ac:dyDescent="0.35">
      <c r="A78" s="21" t="s">
        <v>273</v>
      </c>
      <c r="B78" s="21" t="s">
        <v>1728</v>
      </c>
      <c r="C78" s="21" t="s">
        <v>1739</v>
      </c>
      <c r="D78" s="22">
        <v>3.9999999999999996E-21</v>
      </c>
      <c r="E78" s="21" t="s">
        <v>1730</v>
      </c>
    </row>
    <row r="79" spans="1:5" x14ac:dyDescent="0.35">
      <c r="A79" s="21" t="s">
        <v>274</v>
      </c>
      <c r="B79" s="21" t="s">
        <v>1728</v>
      </c>
      <c r="C79" s="21" t="s">
        <v>1731</v>
      </c>
      <c r="D79" s="22">
        <v>9.0000000000000003E-20</v>
      </c>
      <c r="E79" s="21" t="s">
        <v>1730</v>
      </c>
    </row>
    <row r="80" spans="1:5" x14ac:dyDescent="0.35">
      <c r="A80" s="21" t="s">
        <v>281</v>
      </c>
      <c r="B80" s="21" t="s">
        <v>1728</v>
      </c>
      <c r="C80" s="21" t="s">
        <v>1732</v>
      </c>
      <c r="D80" s="22">
        <v>2.9999999999999999E-21</v>
      </c>
      <c r="E80" s="21" t="s">
        <v>1730</v>
      </c>
    </row>
    <row r="81" spans="1:5" x14ac:dyDescent="0.35">
      <c r="A81" s="21" t="s">
        <v>1653</v>
      </c>
      <c r="B81" s="21" t="s">
        <v>1728</v>
      </c>
      <c r="C81" s="21" t="s">
        <v>1731</v>
      </c>
      <c r="D81" s="22">
        <v>9.9999999999999995E-7</v>
      </c>
      <c r="E81" s="21" t="s">
        <v>1730</v>
      </c>
    </row>
    <row r="82" spans="1:5" x14ac:dyDescent="0.35">
      <c r="A82" s="21" t="s">
        <v>275</v>
      </c>
      <c r="B82" s="21" t="s">
        <v>1728</v>
      </c>
      <c r="C82" s="21" t="s">
        <v>1729</v>
      </c>
      <c r="D82" s="22">
        <v>7.0000000000000003E-19</v>
      </c>
      <c r="E82" s="21" t="s">
        <v>1730</v>
      </c>
    </row>
    <row r="83" spans="1:5" x14ac:dyDescent="0.35">
      <c r="A83" s="21" t="s">
        <v>276</v>
      </c>
      <c r="B83" s="21" t="s">
        <v>1728</v>
      </c>
      <c r="C83" s="21" t="s">
        <v>1732</v>
      </c>
      <c r="D83" s="22">
        <v>2.0000000000000001E-22</v>
      </c>
      <c r="E83" s="21" t="s">
        <v>1730</v>
      </c>
    </row>
    <row r="84" spans="1:5" x14ac:dyDescent="0.35">
      <c r="A84" s="21" t="s">
        <v>253</v>
      </c>
      <c r="B84" s="21" t="s">
        <v>1728</v>
      </c>
      <c r="C84" s="21" t="s">
        <v>1733</v>
      </c>
      <c r="D84" s="22">
        <v>2.9999999999999998E-15</v>
      </c>
      <c r="E84" s="21" t="s">
        <v>1734</v>
      </c>
    </row>
    <row r="85" spans="1:5" x14ac:dyDescent="0.35">
      <c r="A85" s="21" t="s">
        <v>1486</v>
      </c>
      <c r="B85" s="21" t="s">
        <v>1728</v>
      </c>
      <c r="C85" s="21" t="s">
        <v>1737</v>
      </c>
      <c r="D85" s="22">
        <v>2E-50</v>
      </c>
      <c r="E85" s="21" t="s">
        <v>1738</v>
      </c>
    </row>
    <row r="86" spans="1:5" x14ac:dyDescent="0.35">
      <c r="A86" s="21" t="s">
        <v>277</v>
      </c>
      <c r="B86" s="21" t="s">
        <v>1728</v>
      </c>
      <c r="C86" s="21" t="s">
        <v>1729</v>
      </c>
      <c r="D86" s="22">
        <v>6.0000000000000006E-39</v>
      </c>
      <c r="E86" s="21" t="s">
        <v>1730</v>
      </c>
    </row>
    <row r="87" spans="1:5" x14ac:dyDescent="0.35">
      <c r="A87" s="21" t="s">
        <v>278</v>
      </c>
      <c r="B87" s="21" t="s">
        <v>1728</v>
      </c>
      <c r="C87" s="21" t="s">
        <v>1729</v>
      </c>
      <c r="D87" s="22">
        <v>9.9999999999999997E-29</v>
      </c>
      <c r="E87" s="21" t="s">
        <v>1730</v>
      </c>
    </row>
    <row r="88" spans="1:5" x14ac:dyDescent="0.35">
      <c r="A88" s="21" t="s">
        <v>915</v>
      </c>
      <c r="B88" s="21" t="s">
        <v>1728</v>
      </c>
      <c r="C88" s="21" t="s">
        <v>1740</v>
      </c>
      <c r="D88" s="22">
        <v>2.0000000000000001E-53</v>
      </c>
      <c r="E88" s="21" t="s">
        <v>1730</v>
      </c>
    </row>
    <row r="89" spans="1:5" x14ac:dyDescent="0.35">
      <c r="A89" s="21" t="s">
        <v>342</v>
      </c>
      <c r="B89" s="21" t="s">
        <v>1728</v>
      </c>
      <c r="C89" s="21" t="s">
        <v>1731</v>
      </c>
      <c r="D89" s="22">
        <v>2.0000000000000001E-27</v>
      </c>
      <c r="E89" s="21" t="s">
        <v>1730</v>
      </c>
    </row>
    <row r="90" spans="1:5" x14ac:dyDescent="0.35">
      <c r="A90" s="21" t="s">
        <v>343</v>
      </c>
      <c r="B90" s="21" t="s">
        <v>1728</v>
      </c>
      <c r="C90" s="21" t="s">
        <v>1731</v>
      </c>
      <c r="D90" s="22">
        <v>1.0000000000000001E-31</v>
      </c>
      <c r="E90" s="21" t="s">
        <v>1730</v>
      </c>
    </row>
    <row r="91" spans="1:5" x14ac:dyDescent="0.35">
      <c r="A91" s="21" t="s">
        <v>1514</v>
      </c>
      <c r="B91" s="21" t="s">
        <v>1728</v>
      </c>
      <c r="C91" s="21" t="s">
        <v>1741</v>
      </c>
      <c r="D91" s="22">
        <v>6E-65</v>
      </c>
      <c r="E91" s="21" t="s">
        <v>1730</v>
      </c>
    </row>
    <row r="92" spans="1:5" x14ac:dyDescent="0.35">
      <c r="A92" s="21" t="s">
        <v>279</v>
      </c>
      <c r="B92" s="21" t="s">
        <v>1728</v>
      </c>
      <c r="C92" s="21" t="s">
        <v>1732</v>
      </c>
      <c r="D92" s="22">
        <v>2.0000000000000001E-25</v>
      </c>
      <c r="E92" s="21" t="s">
        <v>1730</v>
      </c>
    </row>
    <row r="93" spans="1:5" x14ac:dyDescent="0.35">
      <c r="A93" s="21" t="s">
        <v>1380</v>
      </c>
      <c r="B93" s="21" t="s">
        <v>1728</v>
      </c>
      <c r="C93" s="21" t="s">
        <v>1742</v>
      </c>
      <c r="D93" s="22">
        <v>1.0000000000000001E-9</v>
      </c>
      <c r="E93" s="21" t="s">
        <v>1730</v>
      </c>
    </row>
    <row r="94" spans="1:5" x14ac:dyDescent="0.35">
      <c r="A94" s="21" t="s">
        <v>1391</v>
      </c>
      <c r="B94" s="21" t="s">
        <v>1728</v>
      </c>
      <c r="C94" s="21" t="s">
        <v>1729</v>
      </c>
      <c r="D94" s="22">
        <v>4.0000000000000003E-18</v>
      </c>
      <c r="E94" s="21" t="s">
        <v>1730</v>
      </c>
    </row>
    <row r="95" spans="1:5" x14ac:dyDescent="0.35">
      <c r="A95" s="21" t="s">
        <v>280</v>
      </c>
      <c r="B95" s="21" t="s">
        <v>1728</v>
      </c>
      <c r="C95" s="21" t="s">
        <v>1729</v>
      </c>
      <c r="D95" s="22">
        <v>3E-23</v>
      </c>
      <c r="E95" s="21" t="s">
        <v>1730</v>
      </c>
    </row>
    <row r="96" spans="1:5" x14ac:dyDescent="0.35">
      <c r="A96" s="21" t="s">
        <v>1314</v>
      </c>
      <c r="B96" s="21" t="s">
        <v>1728</v>
      </c>
      <c r="C96" s="21" t="s">
        <v>1737</v>
      </c>
      <c r="D96" s="21">
        <v>0</v>
      </c>
      <c r="E96" s="21" t="s">
        <v>1738</v>
      </c>
    </row>
    <row r="97" spans="1:5" x14ac:dyDescent="0.35">
      <c r="A97" s="21" t="s">
        <v>431</v>
      </c>
      <c r="B97" s="21" t="s">
        <v>1728</v>
      </c>
      <c r="C97" s="21" t="s">
        <v>1743</v>
      </c>
      <c r="D97" s="22">
        <v>7.0000000000000003E-74</v>
      </c>
      <c r="E97" s="21" t="s">
        <v>1730</v>
      </c>
    </row>
    <row r="98" spans="1:5" x14ac:dyDescent="0.35">
      <c r="A98" s="21" t="s">
        <v>945</v>
      </c>
      <c r="B98" s="21" t="s">
        <v>1728</v>
      </c>
      <c r="C98" s="21" t="s">
        <v>1744</v>
      </c>
      <c r="D98" s="21">
        <v>0</v>
      </c>
      <c r="E98" s="21" t="s">
        <v>1745</v>
      </c>
    </row>
    <row r="99" spans="1:5" x14ac:dyDescent="0.35">
      <c r="A99" s="21" t="s">
        <v>623</v>
      </c>
      <c r="B99" s="21" t="s">
        <v>1728</v>
      </c>
      <c r="C99" s="21" t="s">
        <v>1736</v>
      </c>
      <c r="D99" s="22">
        <v>3E-9</v>
      </c>
      <c r="E99" s="21" t="s">
        <v>1730</v>
      </c>
    </row>
    <row r="100" spans="1:5" x14ac:dyDescent="0.35">
      <c r="A100" s="21" t="s">
        <v>337</v>
      </c>
      <c r="B100" s="21" t="s">
        <v>1728</v>
      </c>
      <c r="C100" s="21" t="s">
        <v>1731</v>
      </c>
      <c r="D100" s="22">
        <v>1.9999999999999999E-40</v>
      </c>
      <c r="E100" s="21" t="s">
        <v>1730</v>
      </c>
    </row>
    <row r="101" spans="1:5" x14ac:dyDescent="0.35">
      <c r="A101" s="21" t="s">
        <v>914</v>
      </c>
      <c r="B101" s="21" t="s">
        <v>1728</v>
      </c>
      <c r="C101" s="21" t="s">
        <v>1740</v>
      </c>
      <c r="D101" s="22">
        <v>2.0000000000000001E-53</v>
      </c>
      <c r="E101" s="21" t="s">
        <v>1730</v>
      </c>
    </row>
    <row r="102" spans="1:5" x14ac:dyDescent="0.35">
      <c r="A102" s="21" t="s">
        <v>624</v>
      </c>
      <c r="B102" s="21" t="s">
        <v>1728</v>
      </c>
      <c r="C102" s="21" t="s">
        <v>1736</v>
      </c>
      <c r="D102" s="22">
        <v>9.9999999999999996E-24</v>
      </c>
      <c r="E102" s="21" t="s">
        <v>1730</v>
      </c>
    </row>
    <row r="103" spans="1:5" x14ac:dyDescent="0.35">
      <c r="A103" s="21" t="s">
        <v>1250</v>
      </c>
      <c r="B103" s="21" t="s">
        <v>1728</v>
      </c>
      <c r="C103" s="21" t="s">
        <v>1746</v>
      </c>
      <c r="D103" s="22">
        <v>1E-56</v>
      </c>
      <c r="E103" s="21" t="s">
        <v>1730</v>
      </c>
    </row>
    <row r="104" spans="1:5" x14ac:dyDescent="0.35">
      <c r="A104" s="21" t="s">
        <v>724</v>
      </c>
      <c r="B104" s="21" t="s">
        <v>1728</v>
      </c>
      <c r="C104" s="21" t="s">
        <v>1747</v>
      </c>
      <c r="D104" s="22">
        <v>4.0000000000000002E-62</v>
      </c>
      <c r="E104" s="21" t="s">
        <v>1730</v>
      </c>
    </row>
    <row r="105" spans="1:5" x14ac:dyDescent="0.35">
      <c r="A105" s="21" t="s">
        <v>1584</v>
      </c>
      <c r="B105" s="21" t="s">
        <v>1728</v>
      </c>
      <c r="C105" s="21" t="s">
        <v>1748</v>
      </c>
      <c r="D105" s="22">
        <v>2.9999999999999999E-48</v>
      </c>
      <c r="E105" s="21" t="s">
        <v>1749</v>
      </c>
    </row>
    <row r="106" spans="1:5" x14ac:dyDescent="0.35">
      <c r="A106" s="21" t="s">
        <v>953</v>
      </c>
      <c r="B106" s="21" t="s">
        <v>1728</v>
      </c>
      <c r="C106" s="21" t="s">
        <v>1750</v>
      </c>
      <c r="D106" s="22">
        <v>1E-61</v>
      </c>
      <c r="E106" s="21" t="s">
        <v>1730</v>
      </c>
    </row>
    <row r="107" spans="1:5" x14ac:dyDescent="0.35">
      <c r="A107" s="21" t="s">
        <v>1379</v>
      </c>
      <c r="B107" s="21" t="s">
        <v>1728</v>
      </c>
      <c r="C107" s="21" t="s">
        <v>1732</v>
      </c>
      <c r="D107" s="22">
        <v>7.0000000000000001E-12</v>
      </c>
      <c r="E107" s="21" t="s">
        <v>1730</v>
      </c>
    </row>
    <row r="108" spans="1:5" x14ac:dyDescent="0.35">
      <c r="A108" s="21" t="s">
        <v>338</v>
      </c>
      <c r="B108" s="21" t="s">
        <v>1728</v>
      </c>
      <c r="C108" s="21" t="s">
        <v>1731</v>
      </c>
      <c r="D108" s="22">
        <v>7.9999999999999994E-34</v>
      </c>
      <c r="E108" s="21" t="s">
        <v>1730</v>
      </c>
    </row>
    <row r="109" spans="1:5" x14ac:dyDescent="0.35">
      <c r="A109" s="21" t="s">
        <v>339</v>
      </c>
      <c r="B109" s="21" t="s">
        <v>1728</v>
      </c>
      <c r="C109" s="21" t="s">
        <v>1731</v>
      </c>
      <c r="D109" s="22">
        <v>1.9999999999999999E-49</v>
      </c>
      <c r="E109" s="21" t="s">
        <v>1730</v>
      </c>
    </row>
    <row r="110" spans="1:5" x14ac:dyDescent="0.35">
      <c r="A110" s="21" t="s">
        <v>264</v>
      </c>
      <c r="B110" s="21" t="s">
        <v>1728</v>
      </c>
      <c r="C110" s="21" t="s">
        <v>1729</v>
      </c>
      <c r="D110" s="22">
        <v>9.9999999999999996E-24</v>
      </c>
      <c r="E110" s="21" t="s">
        <v>1730</v>
      </c>
    </row>
    <row r="111" spans="1:5" x14ac:dyDescent="0.35">
      <c r="A111" s="21" t="s">
        <v>1102</v>
      </c>
      <c r="B111" s="21" t="s">
        <v>1751</v>
      </c>
      <c r="C111" s="21" t="s">
        <v>1752</v>
      </c>
      <c r="D111" s="22">
        <v>9.9999999999999993E-130</v>
      </c>
      <c r="E111" s="21" t="s">
        <v>1753</v>
      </c>
    </row>
    <row r="112" spans="1:5" x14ac:dyDescent="0.35">
      <c r="A112" s="21" t="s">
        <v>1627</v>
      </c>
      <c r="B112" s="21" t="s">
        <v>1751</v>
      </c>
      <c r="C112" s="21" t="s">
        <v>1752</v>
      </c>
      <c r="D112" s="22">
        <v>1.0000000000000001E-115</v>
      </c>
      <c r="E112" s="21" t="s">
        <v>1753</v>
      </c>
    </row>
    <row r="113" spans="1:5" x14ac:dyDescent="0.35">
      <c r="A113" s="21" t="s">
        <v>634</v>
      </c>
      <c r="B113" s="21" t="s">
        <v>1751</v>
      </c>
      <c r="C113" s="21" t="s">
        <v>1754</v>
      </c>
      <c r="D113" s="22">
        <v>1E-70</v>
      </c>
      <c r="E113" s="21" t="s">
        <v>1755</v>
      </c>
    </row>
    <row r="114" spans="1:5" x14ac:dyDescent="0.35">
      <c r="A114" s="21" t="s">
        <v>1249</v>
      </c>
      <c r="B114" s="21" t="s">
        <v>1751</v>
      </c>
      <c r="C114" s="21" t="s">
        <v>1756</v>
      </c>
      <c r="D114" s="22">
        <v>4.0000000000000001E-59</v>
      </c>
      <c r="E114" s="21" t="s">
        <v>1757</v>
      </c>
    </row>
    <row r="115" spans="1:5" x14ac:dyDescent="0.35">
      <c r="A115" s="21" t="s">
        <v>1103</v>
      </c>
      <c r="B115" s="21" t="s">
        <v>1751</v>
      </c>
      <c r="C115" s="21" t="s">
        <v>1752</v>
      </c>
      <c r="D115" s="22">
        <v>1.0000000000000001E-130</v>
      </c>
      <c r="E115" s="21" t="s">
        <v>1753</v>
      </c>
    </row>
    <row r="116" spans="1:5" x14ac:dyDescent="0.35">
      <c r="A116" s="21" t="s">
        <v>1494</v>
      </c>
      <c r="B116" s="21" t="s">
        <v>1758</v>
      </c>
      <c r="C116" s="21" t="s">
        <v>1759</v>
      </c>
      <c r="D116" s="22">
        <v>1.0000000000000001E-111</v>
      </c>
      <c r="E116" s="21" t="s">
        <v>1760</v>
      </c>
    </row>
    <row r="117" spans="1:5" x14ac:dyDescent="0.35">
      <c r="A117" s="21" t="s">
        <v>1418</v>
      </c>
      <c r="B117" s="21" t="s">
        <v>1758</v>
      </c>
      <c r="C117" s="21" t="s">
        <v>1761</v>
      </c>
      <c r="D117" s="22">
        <v>9.9999999999999994E-37</v>
      </c>
      <c r="E117" s="21" t="s">
        <v>1762</v>
      </c>
    </row>
    <row r="118" spans="1:5" x14ac:dyDescent="0.35">
      <c r="A118" s="21" t="s">
        <v>1235</v>
      </c>
      <c r="B118" s="21" t="s">
        <v>1758</v>
      </c>
      <c r="C118" s="21" t="s">
        <v>1763</v>
      </c>
      <c r="D118" s="22">
        <v>2E-91</v>
      </c>
      <c r="E118" s="21" t="s">
        <v>1762</v>
      </c>
    </row>
    <row r="119" spans="1:5" x14ac:dyDescent="0.35">
      <c r="A119" s="21" t="s">
        <v>963</v>
      </c>
      <c r="B119" s="21" t="s">
        <v>1758</v>
      </c>
      <c r="C119" s="21" t="s">
        <v>1763</v>
      </c>
      <c r="D119" s="22">
        <v>9.9999999999999993E-103</v>
      </c>
      <c r="E119" s="21" t="s">
        <v>1762</v>
      </c>
    </row>
    <row r="120" spans="1:5" x14ac:dyDescent="0.35">
      <c r="A120" s="21" t="s">
        <v>1054</v>
      </c>
      <c r="B120" s="21" t="s">
        <v>1758</v>
      </c>
      <c r="C120" s="21" t="s">
        <v>1764</v>
      </c>
      <c r="D120" s="22">
        <v>9.9999999999999996E-104</v>
      </c>
      <c r="E120" s="21" t="s">
        <v>1765</v>
      </c>
    </row>
    <row r="121" spans="1:5" x14ac:dyDescent="0.35">
      <c r="A121" s="21" t="s">
        <v>1055</v>
      </c>
      <c r="B121" s="21" t="s">
        <v>1758</v>
      </c>
      <c r="C121" s="21" t="s">
        <v>1764</v>
      </c>
      <c r="D121" s="22">
        <v>1E-179</v>
      </c>
      <c r="E121" s="21" t="s">
        <v>1765</v>
      </c>
    </row>
    <row r="122" spans="1:5" x14ac:dyDescent="0.35">
      <c r="A122" s="21" t="s">
        <v>1419</v>
      </c>
      <c r="B122" s="21" t="s">
        <v>1758</v>
      </c>
      <c r="C122" s="21" t="s">
        <v>1761</v>
      </c>
      <c r="D122" s="22">
        <v>1.9999999999999999E-34</v>
      </c>
      <c r="E122" s="21" t="s">
        <v>1762</v>
      </c>
    </row>
    <row r="123" spans="1:5" x14ac:dyDescent="0.35">
      <c r="A123" s="21" t="s">
        <v>1577</v>
      </c>
      <c r="B123" s="21" t="s">
        <v>1758</v>
      </c>
      <c r="C123" s="21" t="s">
        <v>1763</v>
      </c>
      <c r="D123" s="22">
        <v>3E-98</v>
      </c>
      <c r="E123" s="21" t="s">
        <v>1762</v>
      </c>
    </row>
    <row r="124" spans="1:5" x14ac:dyDescent="0.35">
      <c r="A124" s="21" t="s">
        <v>1319</v>
      </c>
      <c r="B124" s="21" t="s">
        <v>1758</v>
      </c>
      <c r="C124" s="21" t="s">
        <v>1759</v>
      </c>
      <c r="D124" s="22">
        <v>1.0000000000000001E-115</v>
      </c>
      <c r="E124" s="21" t="s">
        <v>1760</v>
      </c>
    </row>
    <row r="125" spans="1:5" x14ac:dyDescent="0.35">
      <c r="A125" s="21" t="s">
        <v>373</v>
      </c>
      <c r="B125" s="21" t="s">
        <v>1766</v>
      </c>
      <c r="C125" s="21" t="s">
        <v>1767</v>
      </c>
      <c r="D125" s="22">
        <v>2.0000000000000001E-25</v>
      </c>
      <c r="E125" s="21" t="s">
        <v>1768</v>
      </c>
    </row>
    <row r="126" spans="1:5" x14ac:dyDescent="0.35">
      <c r="A126" s="21" t="s">
        <v>349</v>
      </c>
      <c r="B126" s="21" t="s">
        <v>1766</v>
      </c>
      <c r="C126" s="21" t="s">
        <v>1769</v>
      </c>
      <c r="D126" s="22">
        <v>5.0000000000000002E-27</v>
      </c>
      <c r="E126" s="21" t="s">
        <v>1768</v>
      </c>
    </row>
    <row r="127" spans="1:5" x14ac:dyDescent="0.35">
      <c r="A127" s="21" t="s">
        <v>535</v>
      </c>
      <c r="B127" s="21" t="s">
        <v>1766</v>
      </c>
      <c r="C127" s="21" t="s">
        <v>1770</v>
      </c>
      <c r="D127" s="22">
        <v>3.9999999999999998E-80</v>
      </c>
      <c r="E127" s="21" t="s">
        <v>1768</v>
      </c>
    </row>
    <row r="128" spans="1:5" x14ac:dyDescent="0.35">
      <c r="A128" s="21" t="s">
        <v>1498</v>
      </c>
      <c r="B128" s="21" t="s">
        <v>1766</v>
      </c>
      <c r="C128" s="21" t="s">
        <v>1771</v>
      </c>
      <c r="D128" s="22">
        <v>4.0000000000000001E-53</v>
      </c>
      <c r="E128" s="21" t="s">
        <v>1768</v>
      </c>
    </row>
    <row r="129" spans="1:5" x14ac:dyDescent="0.35">
      <c r="A129" s="21" t="s">
        <v>813</v>
      </c>
      <c r="B129" s="21" t="s">
        <v>1766</v>
      </c>
      <c r="C129" s="21" t="s">
        <v>1772</v>
      </c>
      <c r="D129" s="22">
        <v>2E-85</v>
      </c>
      <c r="E129" s="21" t="s">
        <v>1768</v>
      </c>
    </row>
    <row r="130" spans="1:5" x14ac:dyDescent="0.35">
      <c r="A130" s="21" t="s">
        <v>814</v>
      </c>
      <c r="B130" s="21" t="s">
        <v>1766</v>
      </c>
      <c r="C130" s="21" t="s">
        <v>1772</v>
      </c>
      <c r="D130" s="22">
        <v>3.9999999999999999E-85</v>
      </c>
      <c r="E130" s="21" t="s">
        <v>1768</v>
      </c>
    </row>
    <row r="131" spans="1:5" x14ac:dyDescent="0.35">
      <c r="A131" s="21" t="s">
        <v>941</v>
      </c>
      <c r="B131" s="21" t="s">
        <v>1766</v>
      </c>
      <c r="C131" s="21" t="s">
        <v>1773</v>
      </c>
      <c r="D131" s="22">
        <v>9.9999999999999995E-163</v>
      </c>
      <c r="E131" s="21" t="s">
        <v>1768</v>
      </c>
    </row>
    <row r="132" spans="1:5" x14ac:dyDescent="0.35">
      <c r="A132" s="21" t="s">
        <v>1341</v>
      </c>
      <c r="B132" s="21" t="s">
        <v>1766</v>
      </c>
      <c r="C132" s="21" t="s">
        <v>1774</v>
      </c>
      <c r="D132" s="22">
        <v>4E-95</v>
      </c>
      <c r="E132" s="21" t="s">
        <v>1768</v>
      </c>
    </row>
    <row r="133" spans="1:5" x14ac:dyDescent="0.35">
      <c r="A133" s="21" t="s">
        <v>326</v>
      </c>
      <c r="B133" s="21" t="s">
        <v>1766</v>
      </c>
      <c r="C133" s="21" t="s">
        <v>1775</v>
      </c>
      <c r="D133" s="22">
        <v>1E-73</v>
      </c>
      <c r="E133" s="21" t="s">
        <v>1768</v>
      </c>
    </row>
    <row r="134" spans="1:5" x14ac:dyDescent="0.35">
      <c r="A134" s="21" t="s">
        <v>327</v>
      </c>
      <c r="B134" s="21" t="s">
        <v>1766</v>
      </c>
      <c r="C134" s="21" t="s">
        <v>1775</v>
      </c>
      <c r="D134" s="22">
        <v>3.9999999999999999E-69</v>
      </c>
      <c r="E134" s="21" t="s">
        <v>1768</v>
      </c>
    </row>
    <row r="135" spans="1:5" x14ac:dyDescent="0.35">
      <c r="A135" s="21" t="s">
        <v>533</v>
      </c>
      <c r="B135" s="21" t="s">
        <v>1766</v>
      </c>
      <c r="C135" s="21" t="s">
        <v>1770</v>
      </c>
      <c r="D135" s="22">
        <v>3.0000000000000002E-85</v>
      </c>
      <c r="E135" s="21" t="s">
        <v>1768</v>
      </c>
    </row>
    <row r="136" spans="1:5" x14ac:dyDescent="0.35">
      <c r="A136" s="21" t="s">
        <v>443</v>
      </c>
      <c r="B136" s="21" t="s">
        <v>1766</v>
      </c>
      <c r="C136" s="21" t="s">
        <v>1776</v>
      </c>
      <c r="D136" s="22">
        <v>6.9999999999999999E-78</v>
      </c>
      <c r="E136" s="21" t="s">
        <v>1777</v>
      </c>
    </row>
    <row r="137" spans="1:5" x14ac:dyDescent="0.35">
      <c r="A137" s="21" t="s">
        <v>371</v>
      </c>
      <c r="B137" s="21" t="s">
        <v>1766</v>
      </c>
      <c r="C137" s="21" t="s">
        <v>1767</v>
      </c>
      <c r="D137" s="22">
        <v>9.0000000000000003E-20</v>
      </c>
      <c r="E137" s="21" t="s">
        <v>1768</v>
      </c>
    </row>
    <row r="138" spans="1:5" x14ac:dyDescent="0.35">
      <c r="A138" s="21" t="s">
        <v>812</v>
      </c>
      <c r="B138" s="21" t="s">
        <v>1766</v>
      </c>
      <c r="C138" s="21" t="s">
        <v>1772</v>
      </c>
      <c r="D138" s="22">
        <v>1.9999999999999999E-76</v>
      </c>
      <c r="E138" s="21" t="s">
        <v>1768</v>
      </c>
    </row>
    <row r="139" spans="1:5" x14ac:dyDescent="0.35">
      <c r="A139" s="21" t="s">
        <v>328</v>
      </c>
      <c r="B139" s="21" t="s">
        <v>1766</v>
      </c>
      <c r="C139" s="21" t="s">
        <v>1778</v>
      </c>
      <c r="D139" s="22">
        <v>7.9999999999999995E-36</v>
      </c>
      <c r="E139" s="21" t="s">
        <v>1768</v>
      </c>
    </row>
    <row r="140" spans="1:5" x14ac:dyDescent="0.35">
      <c r="A140" s="21" t="s">
        <v>1605</v>
      </c>
      <c r="B140" s="21" t="s">
        <v>1766</v>
      </c>
      <c r="C140" s="21" t="s">
        <v>1779</v>
      </c>
      <c r="D140" s="22">
        <v>3E-34</v>
      </c>
      <c r="E140" s="21" t="s">
        <v>1768</v>
      </c>
    </row>
    <row r="141" spans="1:5" x14ac:dyDescent="0.35">
      <c r="A141" s="21" t="s">
        <v>956</v>
      </c>
      <c r="B141" s="21" t="s">
        <v>1766</v>
      </c>
      <c r="C141" s="21" t="s">
        <v>1780</v>
      </c>
      <c r="D141" s="22">
        <v>7.9999999999999994E-76</v>
      </c>
      <c r="E141" s="21" t="s">
        <v>1768</v>
      </c>
    </row>
    <row r="142" spans="1:5" x14ac:dyDescent="0.35">
      <c r="A142" s="21" t="s">
        <v>454</v>
      </c>
      <c r="B142" s="21" t="s">
        <v>1766</v>
      </c>
      <c r="C142" s="21" t="s">
        <v>1781</v>
      </c>
      <c r="D142" s="22">
        <v>2.9999999999999999E-21</v>
      </c>
      <c r="E142" s="21" t="s">
        <v>1768</v>
      </c>
    </row>
    <row r="143" spans="1:5" x14ac:dyDescent="0.35">
      <c r="A143" s="21" t="s">
        <v>372</v>
      </c>
      <c r="B143" s="21" t="s">
        <v>1766</v>
      </c>
      <c r="C143" s="21" t="s">
        <v>1767</v>
      </c>
      <c r="D143" s="22">
        <v>6.0000000000000002E-26</v>
      </c>
      <c r="E143" s="21" t="s">
        <v>1768</v>
      </c>
    </row>
    <row r="144" spans="1:5" x14ac:dyDescent="0.35">
      <c r="A144" s="21" t="s">
        <v>1416</v>
      </c>
      <c r="B144" s="21" t="s">
        <v>1766</v>
      </c>
      <c r="C144" s="21" t="s">
        <v>1782</v>
      </c>
      <c r="D144" s="22">
        <v>5.9999999999999995E-25</v>
      </c>
      <c r="E144" s="21" t="s">
        <v>1768</v>
      </c>
    </row>
    <row r="145" spans="1:5" x14ac:dyDescent="0.35">
      <c r="A145" s="21" t="s">
        <v>1608</v>
      </c>
      <c r="B145" s="21" t="s">
        <v>1766</v>
      </c>
      <c r="C145" s="21" t="s">
        <v>1783</v>
      </c>
      <c r="D145" s="22">
        <v>3.9999999999999997E-34</v>
      </c>
      <c r="E145" s="21" t="s">
        <v>1768</v>
      </c>
    </row>
    <row r="146" spans="1:5" x14ac:dyDescent="0.35">
      <c r="A146" s="21" t="s">
        <v>498</v>
      </c>
      <c r="B146" s="21" t="s">
        <v>1766</v>
      </c>
      <c r="C146" s="21" t="s">
        <v>1779</v>
      </c>
      <c r="D146" s="22">
        <v>1E-50</v>
      </c>
      <c r="E146" s="21" t="s">
        <v>1768</v>
      </c>
    </row>
    <row r="147" spans="1:5" x14ac:dyDescent="0.35">
      <c r="A147" s="21" t="s">
        <v>1132</v>
      </c>
      <c r="B147" s="21" t="s">
        <v>1766</v>
      </c>
      <c r="C147" s="21" t="s">
        <v>1784</v>
      </c>
      <c r="D147" s="22">
        <v>4.0000000000000002E-26</v>
      </c>
      <c r="E147" s="21" t="s">
        <v>1768</v>
      </c>
    </row>
    <row r="148" spans="1:5" x14ac:dyDescent="0.35">
      <c r="A148" s="21" t="s">
        <v>1321</v>
      </c>
      <c r="B148" s="21" t="s">
        <v>1766</v>
      </c>
      <c r="C148" s="21" t="s">
        <v>1785</v>
      </c>
      <c r="D148" s="22">
        <v>9.9999999999999998E-114</v>
      </c>
      <c r="E148" s="21" t="s">
        <v>1768</v>
      </c>
    </row>
    <row r="149" spans="1:5" x14ac:dyDescent="0.35">
      <c r="A149" s="21" t="s">
        <v>499</v>
      </c>
      <c r="B149" s="21" t="s">
        <v>1766</v>
      </c>
      <c r="C149" s="21" t="s">
        <v>1779</v>
      </c>
      <c r="D149" s="22">
        <v>5.9999999999999998E-56</v>
      </c>
      <c r="E149" s="21" t="s">
        <v>1768</v>
      </c>
    </row>
    <row r="150" spans="1:5" x14ac:dyDescent="0.35">
      <c r="A150" s="21" t="s">
        <v>353</v>
      </c>
      <c r="B150" s="21" t="s">
        <v>1766</v>
      </c>
      <c r="C150" s="21" t="s">
        <v>1786</v>
      </c>
      <c r="D150" s="22">
        <v>1.9999999999999999E-6</v>
      </c>
      <c r="E150" s="21" t="s">
        <v>1787</v>
      </c>
    </row>
    <row r="151" spans="1:5" x14ac:dyDescent="0.35">
      <c r="A151" s="21" t="s">
        <v>1100</v>
      </c>
      <c r="B151" s="21" t="s">
        <v>1766</v>
      </c>
      <c r="C151" s="21" t="s">
        <v>1788</v>
      </c>
      <c r="D151" s="22">
        <v>9.9999999999999996E-39</v>
      </c>
      <c r="E151" s="21" t="s">
        <v>1768</v>
      </c>
    </row>
    <row r="152" spans="1:5" x14ac:dyDescent="0.35">
      <c r="A152" s="21" t="s">
        <v>672</v>
      </c>
      <c r="B152" s="21" t="s">
        <v>1766</v>
      </c>
      <c r="C152" s="21" t="s">
        <v>1789</v>
      </c>
      <c r="D152" s="22">
        <v>2.0000000000000001E-63</v>
      </c>
      <c r="E152" s="21" t="s">
        <v>1768</v>
      </c>
    </row>
    <row r="153" spans="1:5" x14ac:dyDescent="0.35">
      <c r="A153" s="21" t="s">
        <v>616</v>
      </c>
      <c r="B153" s="21" t="s">
        <v>1766</v>
      </c>
      <c r="C153" s="21" t="s">
        <v>1790</v>
      </c>
      <c r="D153" s="22">
        <v>9.9999999999999997E-65</v>
      </c>
      <c r="E153" s="21" t="s">
        <v>1791</v>
      </c>
    </row>
    <row r="154" spans="1:5" x14ac:dyDescent="0.35">
      <c r="A154" s="21" t="s">
        <v>546</v>
      </c>
      <c r="B154" s="21" t="s">
        <v>1766</v>
      </c>
      <c r="C154" s="21" t="s">
        <v>1782</v>
      </c>
      <c r="D154" s="22">
        <v>1.0000000000000001E-68</v>
      </c>
      <c r="E154" s="21" t="s">
        <v>1768</v>
      </c>
    </row>
    <row r="155" spans="1:5" x14ac:dyDescent="0.35">
      <c r="A155" s="21" t="s">
        <v>441</v>
      </c>
      <c r="B155" s="21" t="s">
        <v>1766</v>
      </c>
      <c r="C155" s="21" t="s">
        <v>1774</v>
      </c>
      <c r="D155" s="22">
        <v>1E-100</v>
      </c>
      <c r="E155" s="21" t="s">
        <v>1768</v>
      </c>
    </row>
    <row r="156" spans="1:5" x14ac:dyDescent="0.35">
      <c r="A156" s="21" t="s">
        <v>582</v>
      </c>
      <c r="B156" s="21" t="s">
        <v>1766</v>
      </c>
      <c r="C156" s="21" t="s">
        <v>1792</v>
      </c>
      <c r="D156" s="22">
        <v>8.0000000000000001E-35</v>
      </c>
      <c r="E156" s="21" t="s">
        <v>1768</v>
      </c>
    </row>
    <row r="157" spans="1:5" x14ac:dyDescent="0.35">
      <c r="A157" s="21" t="s">
        <v>547</v>
      </c>
      <c r="B157" s="21" t="s">
        <v>1766</v>
      </c>
      <c r="C157" s="21" t="s">
        <v>1782</v>
      </c>
      <c r="D157" s="22">
        <v>3.0000000000000002E-77</v>
      </c>
      <c r="E157" s="21" t="s">
        <v>1768</v>
      </c>
    </row>
    <row r="158" spans="1:5" x14ac:dyDescent="0.35">
      <c r="A158" s="21" t="s">
        <v>1101</v>
      </c>
      <c r="B158" s="21" t="s">
        <v>1766</v>
      </c>
      <c r="C158" s="21" t="s">
        <v>1788</v>
      </c>
      <c r="D158" s="22">
        <v>5.0000000000000001E-47</v>
      </c>
      <c r="E158" s="21" t="s">
        <v>1768</v>
      </c>
    </row>
    <row r="159" spans="1:5" x14ac:dyDescent="0.35">
      <c r="A159" s="21" t="s">
        <v>442</v>
      </c>
      <c r="B159" s="21" t="s">
        <v>1766</v>
      </c>
      <c r="C159" s="21" t="s">
        <v>1793</v>
      </c>
      <c r="D159" s="22">
        <v>3.0000000000000001E-70</v>
      </c>
      <c r="E159" s="21" t="s">
        <v>1768</v>
      </c>
    </row>
    <row r="160" spans="1:5" x14ac:dyDescent="0.35">
      <c r="A160" s="21" t="s">
        <v>684</v>
      </c>
      <c r="B160" s="21" t="s">
        <v>1766</v>
      </c>
      <c r="C160" s="21" t="s">
        <v>1794</v>
      </c>
      <c r="D160" s="22">
        <v>1E-175</v>
      </c>
      <c r="E160" s="21" t="s">
        <v>1768</v>
      </c>
    </row>
    <row r="161" spans="1:5" x14ac:dyDescent="0.35">
      <c r="A161" s="21" t="s">
        <v>1219</v>
      </c>
      <c r="B161" s="21" t="s">
        <v>1766</v>
      </c>
      <c r="C161" s="21" t="s">
        <v>1795</v>
      </c>
      <c r="D161" s="22">
        <v>2.0000000000000002E-43</v>
      </c>
      <c r="E161" s="21" t="s">
        <v>1768</v>
      </c>
    </row>
    <row r="162" spans="1:5" x14ac:dyDescent="0.35">
      <c r="A162" s="21" t="s">
        <v>1233</v>
      </c>
      <c r="B162" s="21" t="s">
        <v>1766</v>
      </c>
      <c r="C162" s="21" t="s">
        <v>1796</v>
      </c>
      <c r="D162" s="22">
        <v>3.0000000000000003E-42</v>
      </c>
      <c r="E162" s="21" t="s">
        <v>1797</v>
      </c>
    </row>
    <row r="163" spans="1:5" x14ac:dyDescent="0.35">
      <c r="A163" s="21" t="s">
        <v>1310</v>
      </c>
      <c r="B163" s="21" t="s">
        <v>1766</v>
      </c>
      <c r="C163" s="21" t="s">
        <v>1798</v>
      </c>
      <c r="D163" s="22">
        <v>9E-61</v>
      </c>
      <c r="E163" s="21" t="s">
        <v>1799</v>
      </c>
    </row>
    <row r="164" spans="1:5" x14ac:dyDescent="0.35">
      <c r="A164" s="21" t="s">
        <v>708</v>
      </c>
      <c r="B164" s="21" t="s">
        <v>1766</v>
      </c>
      <c r="C164" s="21" t="s">
        <v>1800</v>
      </c>
      <c r="D164" s="22">
        <v>2E-73</v>
      </c>
      <c r="E164" s="21" t="s">
        <v>1768</v>
      </c>
    </row>
    <row r="165" spans="1:5" x14ac:dyDescent="0.35">
      <c r="A165" s="21" t="s">
        <v>1064</v>
      </c>
      <c r="B165" s="21" t="s">
        <v>1766</v>
      </c>
      <c r="C165" s="21" t="s">
        <v>1801</v>
      </c>
      <c r="D165" s="22">
        <v>6.9999999999999999E-53</v>
      </c>
      <c r="E165" s="21" t="s">
        <v>1768</v>
      </c>
    </row>
    <row r="166" spans="1:5" x14ac:dyDescent="0.35">
      <c r="A166" s="21" t="s">
        <v>857</v>
      </c>
      <c r="B166" s="21" t="s">
        <v>1766</v>
      </c>
      <c r="C166" s="21" t="s">
        <v>1800</v>
      </c>
      <c r="D166" s="22">
        <v>3.9999999999999996E-21</v>
      </c>
      <c r="E166" s="21" t="s">
        <v>1768</v>
      </c>
    </row>
    <row r="167" spans="1:5" x14ac:dyDescent="0.35">
      <c r="A167" s="21" t="s">
        <v>564</v>
      </c>
      <c r="B167" s="21" t="s">
        <v>1766</v>
      </c>
      <c r="C167" s="21" t="s">
        <v>1802</v>
      </c>
      <c r="D167" s="22">
        <v>5.9999999999999998E-81</v>
      </c>
      <c r="E167" s="21" t="s">
        <v>1803</v>
      </c>
    </row>
    <row r="168" spans="1:5" x14ac:dyDescent="0.35">
      <c r="A168" s="21" t="s">
        <v>565</v>
      </c>
      <c r="B168" s="21" t="s">
        <v>1766</v>
      </c>
      <c r="C168" s="21" t="s">
        <v>1802</v>
      </c>
      <c r="D168" s="22">
        <v>1.9999999999999999E-94</v>
      </c>
      <c r="E168" s="21" t="s">
        <v>1803</v>
      </c>
    </row>
    <row r="169" spans="1:5" x14ac:dyDescent="0.35">
      <c r="A169" s="21" t="s">
        <v>534</v>
      </c>
      <c r="B169" s="21" t="s">
        <v>1766</v>
      </c>
      <c r="C169" s="21" t="s">
        <v>1804</v>
      </c>
      <c r="D169" s="22">
        <v>2E-90</v>
      </c>
      <c r="E169" s="21" t="s">
        <v>1768</v>
      </c>
    </row>
    <row r="170" spans="1:5" x14ac:dyDescent="0.35">
      <c r="A170" s="21" t="s">
        <v>460</v>
      </c>
      <c r="B170" s="21" t="s">
        <v>1766</v>
      </c>
      <c r="C170" s="21" t="s">
        <v>1805</v>
      </c>
      <c r="D170" s="22">
        <v>2.0000000000000002E-86</v>
      </c>
      <c r="E170" s="21" t="s">
        <v>1768</v>
      </c>
    </row>
    <row r="171" spans="1:5" x14ac:dyDescent="0.35">
      <c r="A171" s="21" t="s">
        <v>730</v>
      </c>
      <c r="B171" s="21" t="s">
        <v>1766</v>
      </c>
      <c r="C171" s="21" t="s">
        <v>1806</v>
      </c>
      <c r="D171" s="22">
        <v>6E-49</v>
      </c>
      <c r="E171" s="21" t="s">
        <v>1768</v>
      </c>
    </row>
    <row r="172" spans="1:5" x14ac:dyDescent="0.35">
      <c r="A172" s="21" t="s">
        <v>1636</v>
      </c>
      <c r="B172" s="21" t="s">
        <v>1766</v>
      </c>
      <c r="C172" s="21" t="s">
        <v>1807</v>
      </c>
      <c r="D172" s="22">
        <v>3.0000000000000002E-76</v>
      </c>
      <c r="E172" s="21" t="s">
        <v>1768</v>
      </c>
    </row>
    <row r="173" spans="1:5" x14ac:dyDescent="0.35">
      <c r="A173" s="21" t="s">
        <v>566</v>
      </c>
      <c r="B173" s="21" t="s">
        <v>1766</v>
      </c>
      <c r="C173" s="21" t="s">
        <v>1802</v>
      </c>
      <c r="D173" s="22">
        <v>3.0000000000000001E-83</v>
      </c>
      <c r="E173" s="21" t="s">
        <v>1803</v>
      </c>
    </row>
    <row r="174" spans="1:5" x14ac:dyDescent="0.35">
      <c r="A174" s="21" t="s">
        <v>673</v>
      </c>
      <c r="B174" s="21" t="s">
        <v>1766</v>
      </c>
      <c r="C174" s="21" t="s">
        <v>1789</v>
      </c>
      <c r="D174" s="22">
        <v>4.0000000000000002E-62</v>
      </c>
      <c r="E174" s="21" t="s">
        <v>1768</v>
      </c>
    </row>
    <row r="175" spans="1:5" x14ac:dyDescent="0.35">
      <c r="A175" s="21" t="s">
        <v>329</v>
      </c>
      <c r="B175" s="21" t="s">
        <v>1766</v>
      </c>
      <c r="C175" s="21" t="s">
        <v>1775</v>
      </c>
      <c r="D175" s="22">
        <v>7.9999999999999997E-74</v>
      </c>
      <c r="E175" s="21" t="s">
        <v>1768</v>
      </c>
    </row>
    <row r="176" spans="1:5" x14ac:dyDescent="0.35">
      <c r="A176" s="21" t="s">
        <v>1356</v>
      </c>
      <c r="B176" s="21" t="s">
        <v>1766</v>
      </c>
      <c r="C176" s="21" t="s">
        <v>1808</v>
      </c>
      <c r="D176" s="22">
        <v>1.9999999999999999E-34</v>
      </c>
      <c r="E176" s="21" t="s">
        <v>1768</v>
      </c>
    </row>
    <row r="177" spans="1:5" x14ac:dyDescent="0.35">
      <c r="A177" s="21" t="s">
        <v>507</v>
      </c>
      <c r="B177" s="21" t="s">
        <v>1766</v>
      </c>
      <c r="C177" s="21" t="s">
        <v>1809</v>
      </c>
      <c r="D177" s="22">
        <v>4.0000000000000003E-37</v>
      </c>
      <c r="E177" s="21" t="s">
        <v>1768</v>
      </c>
    </row>
    <row r="178" spans="1:5" x14ac:dyDescent="0.35">
      <c r="A178" s="21" t="s">
        <v>348</v>
      </c>
      <c r="B178" s="21" t="s">
        <v>1766</v>
      </c>
      <c r="C178" s="21" t="s">
        <v>1769</v>
      </c>
      <c r="D178" s="22">
        <v>3.0000000000000002E-44</v>
      </c>
      <c r="E178" s="21" t="s">
        <v>1768</v>
      </c>
    </row>
    <row r="179" spans="1:5" x14ac:dyDescent="0.35">
      <c r="A179" s="21" t="s">
        <v>750</v>
      </c>
      <c r="B179" s="21" t="s">
        <v>1766</v>
      </c>
      <c r="C179" s="21" t="s">
        <v>1810</v>
      </c>
      <c r="D179" s="22">
        <v>3.0000000000000001E-72</v>
      </c>
      <c r="E179" s="21" t="s">
        <v>1768</v>
      </c>
    </row>
    <row r="180" spans="1:5" x14ac:dyDescent="0.35">
      <c r="A180" s="21" t="s">
        <v>330</v>
      </c>
      <c r="B180" s="21" t="s">
        <v>1766</v>
      </c>
      <c r="C180" s="21" t="s">
        <v>1778</v>
      </c>
      <c r="D180" s="22">
        <v>6E-51</v>
      </c>
      <c r="E180" s="21" t="s">
        <v>1768</v>
      </c>
    </row>
    <row r="181" spans="1:5" x14ac:dyDescent="0.35">
      <c r="A181" s="21" t="s">
        <v>461</v>
      </c>
      <c r="B181" s="21" t="s">
        <v>1766</v>
      </c>
      <c r="C181" s="21" t="s">
        <v>1805</v>
      </c>
      <c r="D181" s="22">
        <v>9.9999999999999999E-119</v>
      </c>
      <c r="E181" s="21" t="s">
        <v>1768</v>
      </c>
    </row>
    <row r="182" spans="1:5" x14ac:dyDescent="0.35">
      <c r="A182" s="21" t="s">
        <v>707</v>
      </c>
      <c r="B182" s="21" t="s">
        <v>1766</v>
      </c>
      <c r="C182" s="21" t="s">
        <v>1811</v>
      </c>
      <c r="D182" s="22">
        <v>9.9999999999999991E-97</v>
      </c>
      <c r="E182" s="21" t="s">
        <v>1768</v>
      </c>
    </row>
    <row r="183" spans="1:5" x14ac:dyDescent="0.35">
      <c r="A183" s="21" t="s">
        <v>1188</v>
      </c>
      <c r="B183" s="21" t="s">
        <v>1766</v>
      </c>
      <c r="C183" s="21" t="s">
        <v>1812</v>
      </c>
      <c r="D183" s="22">
        <v>4.0000000000000002E-61</v>
      </c>
      <c r="E183" s="21" t="s">
        <v>1768</v>
      </c>
    </row>
    <row r="184" spans="1:5" x14ac:dyDescent="0.35">
      <c r="A184" s="21" t="s">
        <v>1655</v>
      </c>
      <c r="B184" s="21" t="s">
        <v>1766</v>
      </c>
      <c r="C184" s="21" t="s">
        <v>1813</v>
      </c>
      <c r="D184" s="22">
        <v>8E-14</v>
      </c>
      <c r="E184" s="21" t="s">
        <v>1768</v>
      </c>
    </row>
    <row r="185" spans="1:5" x14ac:dyDescent="0.35">
      <c r="A185" s="21" t="s">
        <v>589</v>
      </c>
      <c r="B185" s="21" t="s">
        <v>1766</v>
      </c>
      <c r="C185" s="21" t="s">
        <v>1814</v>
      </c>
      <c r="D185" s="22">
        <v>9.9999999999999996E-81</v>
      </c>
      <c r="E185" s="21" t="s">
        <v>1768</v>
      </c>
    </row>
    <row r="186" spans="1:5" x14ac:dyDescent="0.35">
      <c r="A186" s="21" t="s">
        <v>682</v>
      </c>
      <c r="B186" s="21" t="s">
        <v>1766</v>
      </c>
      <c r="C186" s="21" t="s">
        <v>1815</v>
      </c>
      <c r="D186" s="22">
        <v>4.9999999999999996E-77</v>
      </c>
      <c r="E186" s="21" t="s">
        <v>1768</v>
      </c>
    </row>
    <row r="187" spans="1:5" x14ac:dyDescent="0.35">
      <c r="A187" s="21" t="s">
        <v>482</v>
      </c>
      <c r="B187" s="21" t="s">
        <v>1766</v>
      </c>
      <c r="C187" s="21" t="s">
        <v>1816</v>
      </c>
      <c r="D187" s="22">
        <v>1.0000000000000001E-30</v>
      </c>
      <c r="E187" s="21" t="s">
        <v>1768</v>
      </c>
    </row>
    <row r="188" spans="1:5" x14ac:dyDescent="0.35">
      <c r="A188" s="21" t="s">
        <v>1133</v>
      </c>
      <c r="B188" s="21" t="s">
        <v>1766</v>
      </c>
      <c r="C188" s="21" t="s">
        <v>1817</v>
      </c>
      <c r="D188" s="22">
        <v>2.0000000000000002E-30</v>
      </c>
      <c r="E188" s="21" t="s">
        <v>1768</v>
      </c>
    </row>
    <row r="189" spans="1:5" x14ac:dyDescent="0.35">
      <c r="A189" s="21" t="s">
        <v>1189</v>
      </c>
      <c r="B189" s="21" t="s">
        <v>1766</v>
      </c>
      <c r="C189" s="21" t="s">
        <v>1805</v>
      </c>
      <c r="D189" s="22">
        <v>7.0000000000000006E-79</v>
      </c>
      <c r="E189" s="21" t="s">
        <v>1768</v>
      </c>
    </row>
    <row r="190" spans="1:5" x14ac:dyDescent="0.35">
      <c r="A190" s="21" t="s">
        <v>1174</v>
      </c>
      <c r="B190" s="21" t="s">
        <v>1766</v>
      </c>
      <c r="C190" s="21" t="s">
        <v>1818</v>
      </c>
      <c r="D190" s="22">
        <v>4.0000000000000003E-31</v>
      </c>
      <c r="E190" s="21" t="s">
        <v>1768</v>
      </c>
    </row>
    <row r="191" spans="1:5" x14ac:dyDescent="0.35">
      <c r="A191" s="21" t="s">
        <v>1428</v>
      </c>
      <c r="B191" s="21" t="s">
        <v>1766</v>
      </c>
      <c r="C191" s="21" t="s">
        <v>1819</v>
      </c>
      <c r="D191" s="22">
        <v>2.0000000000000001E-13</v>
      </c>
      <c r="E191" s="21" t="s">
        <v>1768</v>
      </c>
    </row>
    <row r="192" spans="1:5" x14ac:dyDescent="0.35">
      <c r="A192" s="21" t="s">
        <v>483</v>
      </c>
      <c r="B192" s="21" t="s">
        <v>1766</v>
      </c>
      <c r="C192" s="21" t="s">
        <v>1816</v>
      </c>
      <c r="D192" s="22">
        <v>4.0000000000000002E-32</v>
      </c>
      <c r="E192" s="21" t="s">
        <v>1768</v>
      </c>
    </row>
    <row r="193" spans="1:5" x14ac:dyDescent="0.35">
      <c r="A193" s="21" t="s">
        <v>751</v>
      </c>
      <c r="B193" s="21" t="s">
        <v>1766</v>
      </c>
      <c r="C193" s="21" t="s">
        <v>1810</v>
      </c>
      <c r="D193" s="22">
        <v>2E-50</v>
      </c>
      <c r="E193" s="21" t="s">
        <v>1768</v>
      </c>
    </row>
    <row r="194" spans="1:5" x14ac:dyDescent="0.35">
      <c r="A194" s="21" t="s">
        <v>674</v>
      </c>
      <c r="B194" s="21" t="s">
        <v>1766</v>
      </c>
      <c r="C194" s="21" t="s">
        <v>1789</v>
      </c>
      <c r="D194" s="22">
        <v>1E-62</v>
      </c>
      <c r="E194" s="21" t="s">
        <v>1768</v>
      </c>
    </row>
    <row r="195" spans="1:5" x14ac:dyDescent="0.35">
      <c r="A195" s="21" t="s">
        <v>1157</v>
      </c>
      <c r="B195" s="21" t="s">
        <v>1766</v>
      </c>
      <c r="C195" s="21" t="s">
        <v>1820</v>
      </c>
      <c r="D195" s="22">
        <v>1E-51</v>
      </c>
      <c r="E195" s="21" t="s">
        <v>1821</v>
      </c>
    </row>
    <row r="196" spans="1:5" x14ac:dyDescent="0.35">
      <c r="A196" s="21" t="s">
        <v>1309</v>
      </c>
      <c r="B196" s="21" t="s">
        <v>1766</v>
      </c>
      <c r="C196" s="21" t="s">
        <v>1822</v>
      </c>
      <c r="D196" s="22">
        <v>1.0000000000000001E-37</v>
      </c>
      <c r="E196" s="21" t="s">
        <v>1768</v>
      </c>
    </row>
    <row r="197" spans="1:5" x14ac:dyDescent="0.35">
      <c r="A197" s="21" t="s">
        <v>1203</v>
      </c>
      <c r="B197" s="21" t="s">
        <v>1766</v>
      </c>
      <c r="C197" s="21" t="s">
        <v>1823</v>
      </c>
      <c r="D197" s="22">
        <v>7.9999999999999995E-36</v>
      </c>
      <c r="E197" s="21" t="s">
        <v>1768</v>
      </c>
    </row>
    <row r="198" spans="1:5" x14ac:dyDescent="0.35">
      <c r="A198" s="21" t="s">
        <v>859</v>
      </c>
      <c r="B198" s="21" t="s">
        <v>1766</v>
      </c>
      <c r="C198" s="21" t="s">
        <v>1798</v>
      </c>
      <c r="D198" s="22">
        <v>2.9999999999999999E-56</v>
      </c>
      <c r="E198" s="21" t="s">
        <v>1799</v>
      </c>
    </row>
    <row r="199" spans="1:5" x14ac:dyDescent="0.35">
      <c r="A199" s="21" t="s">
        <v>752</v>
      </c>
      <c r="B199" s="21" t="s">
        <v>1766</v>
      </c>
      <c r="C199" s="21" t="s">
        <v>1810</v>
      </c>
      <c r="D199" s="22">
        <v>1E-56</v>
      </c>
      <c r="E199" s="21" t="s">
        <v>1768</v>
      </c>
    </row>
    <row r="200" spans="1:5" x14ac:dyDescent="0.35">
      <c r="A200" s="21" t="s">
        <v>584</v>
      </c>
      <c r="B200" s="21" t="s">
        <v>1766</v>
      </c>
      <c r="C200" s="21" t="s">
        <v>1792</v>
      </c>
      <c r="D200" s="22">
        <v>5.0000000000000002E-54</v>
      </c>
      <c r="E200" s="21" t="s">
        <v>1768</v>
      </c>
    </row>
    <row r="201" spans="1:5" x14ac:dyDescent="0.35">
      <c r="A201" s="21" t="s">
        <v>940</v>
      </c>
      <c r="B201" s="21" t="s">
        <v>1766</v>
      </c>
      <c r="C201" s="21" t="s">
        <v>1773</v>
      </c>
      <c r="D201" s="22">
        <v>1E-155</v>
      </c>
      <c r="E201" s="21" t="s">
        <v>1768</v>
      </c>
    </row>
    <row r="202" spans="1:5" x14ac:dyDescent="0.35">
      <c r="A202" s="21" t="s">
        <v>260</v>
      </c>
      <c r="B202" s="21" t="s">
        <v>1766</v>
      </c>
      <c r="C202" s="21" t="s">
        <v>1809</v>
      </c>
      <c r="D202" s="22">
        <v>2.0000000000000001E-54</v>
      </c>
      <c r="E202" s="21" t="s">
        <v>1768</v>
      </c>
    </row>
    <row r="203" spans="1:5" x14ac:dyDescent="0.35">
      <c r="A203" s="21" t="s">
        <v>1346</v>
      </c>
      <c r="B203" s="21" t="s">
        <v>1766</v>
      </c>
      <c r="C203" s="21" t="s">
        <v>1824</v>
      </c>
      <c r="D203" s="22">
        <v>9.0000000000000001E-56</v>
      </c>
      <c r="E203" s="21" t="s">
        <v>1825</v>
      </c>
    </row>
    <row r="204" spans="1:5" x14ac:dyDescent="0.35">
      <c r="A204" s="21" t="s">
        <v>1340</v>
      </c>
      <c r="B204" s="21" t="s">
        <v>1766</v>
      </c>
      <c r="C204" s="21" t="s">
        <v>1774</v>
      </c>
      <c r="D204" s="22">
        <v>2E-73</v>
      </c>
      <c r="E204" s="21" t="s">
        <v>1768</v>
      </c>
    </row>
    <row r="205" spans="1:5" x14ac:dyDescent="0.35">
      <c r="A205" s="21" t="s">
        <v>352</v>
      </c>
      <c r="B205" s="21" t="s">
        <v>1766</v>
      </c>
      <c r="C205" s="21" t="s">
        <v>1824</v>
      </c>
      <c r="D205" s="22">
        <v>7.9999999999999995E-88</v>
      </c>
      <c r="E205" s="21" t="s">
        <v>1825</v>
      </c>
    </row>
    <row r="206" spans="1:5" x14ac:dyDescent="0.35">
      <c r="A206" s="21" t="s">
        <v>706</v>
      </c>
      <c r="B206" s="21" t="s">
        <v>1766</v>
      </c>
      <c r="C206" s="21" t="s">
        <v>1811</v>
      </c>
      <c r="D206" s="22">
        <v>6.0000000000000003E-95</v>
      </c>
      <c r="E206" s="21" t="s">
        <v>1768</v>
      </c>
    </row>
    <row r="207" spans="1:5" x14ac:dyDescent="0.35">
      <c r="A207" s="21" t="s">
        <v>988</v>
      </c>
      <c r="B207" s="21" t="s">
        <v>1766</v>
      </c>
      <c r="C207" s="21" t="s">
        <v>1826</v>
      </c>
      <c r="D207" s="22">
        <v>7.9999999999999997E-75</v>
      </c>
      <c r="E207" s="21" t="s">
        <v>1768</v>
      </c>
    </row>
    <row r="208" spans="1:5" x14ac:dyDescent="0.35">
      <c r="A208" s="21" t="s">
        <v>980</v>
      </c>
      <c r="B208" s="21" t="s">
        <v>1766</v>
      </c>
      <c r="C208" s="21" t="s">
        <v>1827</v>
      </c>
      <c r="D208" s="22">
        <v>6.0000000000000003E-73</v>
      </c>
      <c r="E208" s="21" t="s">
        <v>1768</v>
      </c>
    </row>
    <row r="209" spans="1:5" x14ac:dyDescent="0.35">
      <c r="A209" s="21" t="s">
        <v>709</v>
      </c>
      <c r="B209" s="21" t="s">
        <v>1766</v>
      </c>
      <c r="C209" s="21" t="s">
        <v>1800</v>
      </c>
      <c r="D209" s="22">
        <v>1E-125</v>
      </c>
      <c r="E209" s="21" t="s">
        <v>1768</v>
      </c>
    </row>
    <row r="210" spans="1:5" x14ac:dyDescent="0.35">
      <c r="A210" s="21" t="s">
        <v>581</v>
      </c>
      <c r="B210" s="21" t="s">
        <v>1766</v>
      </c>
      <c r="C210" s="21" t="s">
        <v>1828</v>
      </c>
      <c r="D210" s="22">
        <v>7.9999999999999998E-48</v>
      </c>
      <c r="E210" s="21" t="s">
        <v>1768</v>
      </c>
    </row>
    <row r="211" spans="1:5" x14ac:dyDescent="0.35">
      <c r="A211" s="21" t="s">
        <v>1504</v>
      </c>
      <c r="B211" s="21" t="s">
        <v>1766</v>
      </c>
      <c r="C211" s="21" t="s">
        <v>1809</v>
      </c>
      <c r="D211" s="22">
        <v>6.0000000000000004E-66</v>
      </c>
      <c r="E211" s="21" t="s">
        <v>1768</v>
      </c>
    </row>
    <row r="212" spans="1:5" x14ac:dyDescent="0.35">
      <c r="A212" s="21" t="s">
        <v>1357</v>
      </c>
      <c r="B212" s="21" t="s">
        <v>1766</v>
      </c>
      <c r="C212" s="21" t="s">
        <v>1808</v>
      </c>
      <c r="D212" s="22">
        <v>1.9999999999999999E-47</v>
      </c>
      <c r="E212" s="21" t="s">
        <v>1768</v>
      </c>
    </row>
    <row r="213" spans="1:5" x14ac:dyDescent="0.35">
      <c r="A213" s="21" t="s">
        <v>681</v>
      </c>
      <c r="B213" s="21" t="s">
        <v>1766</v>
      </c>
      <c r="C213" s="21" t="s">
        <v>1815</v>
      </c>
      <c r="D213" s="22">
        <v>1.9999999999999999E-75</v>
      </c>
      <c r="E213" s="21" t="s">
        <v>1768</v>
      </c>
    </row>
    <row r="214" spans="1:5" x14ac:dyDescent="0.35">
      <c r="A214" s="21" t="s">
        <v>1003</v>
      </c>
      <c r="B214" s="21" t="s">
        <v>1766</v>
      </c>
      <c r="C214" s="21" t="s">
        <v>1829</v>
      </c>
      <c r="D214" s="22">
        <v>8.0000000000000005E-68</v>
      </c>
      <c r="E214" s="21" t="s">
        <v>1768</v>
      </c>
    </row>
    <row r="215" spans="1:5" x14ac:dyDescent="0.35">
      <c r="A215" s="21" t="s">
        <v>583</v>
      </c>
      <c r="B215" s="21" t="s">
        <v>1766</v>
      </c>
      <c r="C215" s="21" t="s">
        <v>1792</v>
      </c>
      <c r="D215" s="22">
        <v>7.0000000000000004E-46</v>
      </c>
      <c r="E215" s="21" t="s">
        <v>1768</v>
      </c>
    </row>
    <row r="216" spans="1:5" x14ac:dyDescent="0.35">
      <c r="A216" s="21" t="s">
        <v>1507</v>
      </c>
      <c r="B216" s="21" t="s">
        <v>1766</v>
      </c>
      <c r="C216" s="21" t="s">
        <v>1830</v>
      </c>
      <c r="D216" s="22">
        <v>9.9999999999999997E-49</v>
      </c>
      <c r="E216" s="21" t="s">
        <v>1768</v>
      </c>
    </row>
    <row r="217" spans="1:5" x14ac:dyDescent="0.35">
      <c r="A217" s="21" t="s">
        <v>484</v>
      </c>
      <c r="B217" s="21" t="s">
        <v>1766</v>
      </c>
      <c r="C217" s="21" t="s">
        <v>1816</v>
      </c>
      <c r="D217" s="22">
        <v>1.0000000000000001E-31</v>
      </c>
      <c r="E217" s="21" t="s">
        <v>1768</v>
      </c>
    </row>
    <row r="218" spans="1:5" x14ac:dyDescent="0.35">
      <c r="A218" s="21" t="s">
        <v>485</v>
      </c>
      <c r="B218" s="21" t="s">
        <v>1766</v>
      </c>
      <c r="C218" s="21" t="s">
        <v>1816</v>
      </c>
      <c r="D218" s="22">
        <v>5.9999999999999996E-31</v>
      </c>
      <c r="E218" s="21" t="s">
        <v>1768</v>
      </c>
    </row>
    <row r="219" spans="1:5" x14ac:dyDescent="0.35">
      <c r="A219" s="21" t="s">
        <v>1292</v>
      </c>
      <c r="B219" s="21" t="s">
        <v>1766</v>
      </c>
      <c r="C219" s="21" t="s">
        <v>1831</v>
      </c>
      <c r="D219" s="22">
        <v>8.0000000000000003E-27</v>
      </c>
      <c r="E219" s="21" t="s">
        <v>1768</v>
      </c>
    </row>
    <row r="220" spans="1:5" x14ac:dyDescent="0.35">
      <c r="A220" s="21" t="s">
        <v>1128</v>
      </c>
      <c r="B220" s="21" t="s">
        <v>1766</v>
      </c>
      <c r="C220" s="21" t="s">
        <v>1832</v>
      </c>
      <c r="D220" s="22">
        <v>6.0000000000000002E-5</v>
      </c>
      <c r="E220" s="21" t="s">
        <v>1833</v>
      </c>
    </row>
    <row r="221" spans="1:5" x14ac:dyDescent="0.35">
      <c r="A221" s="21" t="s">
        <v>858</v>
      </c>
      <c r="B221" s="21" t="s">
        <v>1766</v>
      </c>
      <c r="C221" s="21" t="s">
        <v>1800</v>
      </c>
      <c r="D221" s="22">
        <v>3.9999999999999998E-23</v>
      </c>
      <c r="E221" s="21" t="s">
        <v>1768</v>
      </c>
    </row>
    <row r="222" spans="1:5" x14ac:dyDescent="0.35">
      <c r="A222" s="21" t="s">
        <v>1263</v>
      </c>
      <c r="B222" s="21" t="s">
        <v>1766</v>
      </c>
      <c r="C222" s="21" t="s">
        <v>1834</v>
      </c>
      <c r="D222" s="22">
        <v>6.0000000000000005E-76</v>
      </c>
      <c r="E222" s="21" t="s">
        <v>1768</v>
      </c>
    </row>
    <row r="223" spans="1:5" x14ac:dyDescent="0.35">
      <c r="A223" s="21" t="s">
        <v>354</v>
      </c>
      <c r="B223" s="21" t="s">
        <v>1766</v>
      </c>
      <c r="C223" s="21" t="s">
        <v>1824</v>
      </c>
      <c r="D223" s="22">
        <v>4.0000000000000003E-86</v>
      </c>
      <c r="E223" s="21" t="s">
        <v>1825</v>
      </c>
    </row>
    <row r="224" spans="1:5" x14ac:dyDescent="0.35">
      <c r="A224" s="21" t="s">
        <v>653</v>
      </c>
      <c r="B224" s="21" t="s">
        <v>1766</v>
      </c>
      <c r="C224" s="21" t="s">
        <v>1835</v>
      </c>
      <c r="D224" s="22">
        <v>6E-51</v>
      </c>
      <c r="E224" s="21" t="s">
        <v>1836</v>
      </c>
    </row>
    <row r="225" spans="1:5" x14ac:dyDescent="0.35">
      <c r="A225" s="21" t="s">
        <v>1282</v>
      </c>
      <c r="B225" s="21" t="s">
        <v>1766</v>
      </c>
      <c r="C225" s="21" t="s">
        <v>1837</v>
      </c>
      <c r="D225" s="22">
        <v>5.0000000000000002E-55</v>
      </c>
      <c r="E225" s="21" t="s">
        <v>1838</v>
      </c>
    </row>
    <row r="226" spans="1:5" x14ac:dyDescent="0.35">
      <c r="A226" s="21" t="s">
        <v>1307</v>
      </c>
      <c r="B226" s="21" t="s">
        <v>1766</v>
      </c>
      <c r="C226" s="21" t="s">
        <v>1839</v>
      </c>
      <c r="D226" s="22">
        <v>5.9999999999999998E-41</v>
      </c>
      <c r="E226" s="21" t="s">
        <v>1768</v>
      </c>
    </row>
    <row r="227" spans="1:5" x14ac:dyDescent="0.35">
      <c r="A227" s="21" t="s">
        <v>590</v>
      </c>
      <c r="B227" s="21" t="s">
        <v>1766</v>
      </c>
      <c r="C227" s="21" t="s">
        <v>1814</v>
      </c>
      <c r="D227" s="22">
        <v>2E-95</v>
      </c>
      <c r="E227" s="21" t="s">
        <v>1768</v>
      </c>
    </row>
    <row r="228" spans="1:5" x14ac:dyDescent="0.35">
      <c r="A228" s="21" t="s">
        <v>1134</v>
      </c>
      <c r="B228" s="21" t="s">
        <v>1766</v>
      </c>
      <c r="C228" s="21" t="s">
        <v>1784</v>
      </c>
      <c r="D228" s="22">
        <v>2.9999999999999998E-31</v>
      </c>
      <c r="E228" s="21" t="s">
        <v>1768</v>
      </c>
    </row>
    <row r="229" spans="1:5" x14ac:dyDescent="0.35">
      <c r="A229" s="21" t="s">
        <v>1524</v>
      </c>
      <c r="B229" s="21" t="s">
        <v>1766</v>
      </c>
      <c r="C229" s="21" t="s">
        <v>1840</v>
      </c>
      <c r="D229" s="22">
        <v>5.9999999999999998E-35</v>
      </c>
      <c r="E229" s="21" t="s">
        <v>1768</v>
      </c>
    </row>
    <row r="230" spans="1:5" x14ac:dyDescent="0.35">
      <c r="A230" s="21" t="s">
        <v>950</v>
      </c>
      <c r="B230" s="21" t="s">
        <v>1766</v>
      </c>
      <c r="C230" s="21" t="s">
        <v>1841</v>
      </c>
      <c r="D230" s="22">
        <v>2E-90</v>
      </c>
      <c r="E230" s="21" t="s">
        <v>1768</v>
      </c>
    </row>
    <row r="231" spans="1:5" x14ac:dyDescent="0.35">
      <c r="A231" s="21" t="s">
        <v>731</v>
      </c>
      <c r="B231" s="21" t="s">
        <v>1766</v>
      </c>
      <c r="C231" s="21" t="s">
        <v>1806</v>
      </c>
      <c r="D231" s="22">
        <v>1E-42</v>
      </c>
      <c r="E231" s="21" t="s">
        <v>1768</v>
      </c>
    </row>
    <row r="232" spans="1:5" x14ac:dyDescent="0.35">
      <c r="A232" s="21" t="s">
        <v>1388</v>
      </c>
      <c r="B232" s="21" t="s">
        <v>1766</v>
      </c>
      <c r="C232" s="21" t="s">
        <v>1813</v>
      </c>
      <c r="D232" s="22">
        <v>3.0000000000000002E-36</v>
      </c>
      <c r="E232" s="21" t="s">
        <v>1768</v>
      </c>
    </row>
    <row r="233" spans="1:5" x14ac:dyDescent="0.35">
      <c r="A233" s="21" t="s">
        <v>331</v>
      </c>
      <c r="B233" s="21" t="s">
        <v>1766</v>
      </c>
      <c r="C233" s="21" t="s">
        <v>1775</v>
      </c>
      <c r="D233" s="22">
        <v>9.9999999999999996E-82</v>
      </c>
      <c r="E233" s="21" t="s">
        <v>1768</v>
      </c>
    </row>
    <row r="234" spans="1:5" x14ac:dyDescent="0.35">
      <c r="A234" s="21" t="s">
        <v>486</v>
      </c>
      <c r="B234" s="21" t="s">
        <v>1766</v>
      </c>
      <c r="C234" s="21" t="s">
        <v>1816</v>
      </c>
      <c r="D234" s="22">
        <v>7.0000000000000004E-42</v>
      </c>
      <c r="E234" s="21" t="s">
        <v>1768</v>
      </c>
    </row>
    <row r="235" spans="1:5" x14ac:dyDescent="0.35">
      <c r="A235" s="21" t="s">
        <v>462</v>
      </c>
      <c r="B235" s="21" t="s">
        <v>1766</v>
      </c>
      <c r="C235" s="21" t="s">
        <v>1805</v>
      </c>
      <c r="D235" s="22">
        <v>1E-119</v>
      </c>
      <c r="E235" s="21" t="s">
        <v>1768</v>
      </c>
    </row>
    <row r="236" spans="1:5" x14ac:dyDescent="0.35">
      <c r="A236" s="21" t="s">
        <v>444</v>
      </c>
      <c r="B236" s="21" t="s">
        <v>1766</v>
      </c>
      <c r="C236" s="21" t="s">
        <v>1776</v>
      </c>
      <c r="D236" s="22">
        <v>3.9999999999999999E-72</v>
      </c>
      <c r="E236" s="21" t="s">
        <v>1777</v>
      </c>
    </row>
    <row r="237" spans="1:5" x14ac:dyDescent="0.35">
      <c r="A237" s="21" t="s">
        <v>445</v>
      </c>
      <c r="B237" s="21" t="s">
        <v>1766</v>
      </c>
      <c r="C237" s="21" t="s">
        <v>1776</v>
      </c>
      <c r="D237" s="22">
        <v>1.9999999999999999E-74</v>
      </c>
      <c r="E237" s="21" t="s">
        <v>1777</v>
      </c>
    </row>
    <row r="238" spans="1:5" x14ac:dyDescent="0.35">
      <c r="A238" s="21" t="s">
        <v>446</v>
      </c>
      <c r="B238" s="21" t="s">
        <v>1766</v>
      </c>
      <c r="C238" s="21" t="s">
        <v>1776</v>
      </c>
      <c r="D238" s="22">
        <v>1.9999999999999999E-57</v>
      </c>
      <c r="E238" s="21" t="s">
        <v>1777</v>
      </c>
    </row>
    <row r="239" spans="1:5" x14ac:dyDescent="0.35">
      <c r="A239" s="21" t="s">
        <v>508</v>
      </c>
      <c r="B239" s="21" t="s">
        <v>1766</v>
      </c>
      <c r="C239" s="21" t="s">
        <v>1842</v>
      </c>
      <c r="D239" s="22">
        <v>9.0000000000000001E-56</v>
      </c>
      <c r="E239" s="21" t="s">
        <v>1843</v>
      </c>
    </row>
    <row r="240" spans="1:5" x14ac:dyDescent="0.35">
      <c r="A240" s="21" t="s">
        <v>1414</v>
      </c>
      <c r="B240" s="21" t="s">
        <v>1766</v>
      </c>
      <c r="C240" s="21" t="s">
        <v>1844</v>
      </c>
      <c r="D240" s="22">
        <v>2.0000000000000001E-56</v>
      </c>
      <c r="E240" s="21" t="s">
        <v>1768</v>
      </c>
    </row>
    <row r="241" spans="1:5" x14ac:dyDescent="0.35">
      <c r="A241" s="21" t="s">
        <v>1539</v>
      </c>
      <c r="B241" s="21" t="s">
        <v>1766</v>
      </c>
      <c r="C241" s="21" t="s">
        <v>1805</v>
      </c>
      <c r="D241" s="22">
        <v>6.0000000000000006E-67</v>
      </c>
      <c r="E241" s="21" t="s">
        <v>1768</v>
      </c>
    </row>
    <row r="242" spans="1:5" x14ac:dyDescent="0.35">
      <c r="A242" s="21" t="s">
        <v>957</v>
      </c>
      <c r="B242" s="21" t="s">
        <v>1766</v>
      </c>
      <c r="C242" s="21" t="s">
        <v>1780</v>
      </c>
      <c r="D242" s="22">
        <v>9.0000000000000004E-71</v>
      </c>
      <c r="E242" s="21" t="s">
        <v>1768</v>
      </c>
    </row>
    <row r="243" spans="1:5" x14ac:dyDescent="0.35">
      <c r="A243" s="21" t="s">
        <v>380</v>
      </c>
      <c r="B243" s="21" t="s">
        <v>1766</v>
      </c>
      <c r="C243" s="21" t="s">
        <v>1845</v>
      </c>
      <c r="D243" s="22">
        <v>6.9999999999999997E-32</v>
      </c>
      <c r="E243" s="21" t="s">
        <v>1768</v>
      </c>
    </row>
    <row r="244" spans="1:5" x14ac:dyDescent="0.35">
      <c r="A244" s="21" t="s">
        <v>500</v>
      </c>
      <c r="B244" s="21" t="s">
        <v>1766</v>
      </c>
      <c r="C244" s="21" t="s">
        <v>1779</v>
      </c>
      <c r="D244" s="22">
        <v>2.0000000000000001E-56</v>
      </c>
      <c r="E244" s="21" t="s">
        <v>1768</v>
      </c>
    </row>
    <row r="245" spans="1:5" x14ac:dyDescent="0.35">
      <c r="A245" s="21" t="s">
        <v>1545</v>
      </c>
      <c r="B245" s="21" t="s">
        <v>1766</v>
      </c>
      <c r="C245" s="21" t="s">
        <v>1846</v>
      </c>
      <c r="D245" s="22">
        <v>5E-56</v>
      </c>
      <c r="E245" s="21" t="s">
        <v>1847</v>
      </c>
    </row>
    <row r="246" spans="1:5" x14ac:dyDescent="0.35">
      <c r="A246" s="21" t="s">
        <v>1417</v>
      </c>
      <c r="B246" s="21" t="s">
        <v>1766</v>
      </c>
      <c r="C246" s="21" t="s">
        <v>1848</v>
      </c>
      <c r="D246" s="22">
        <v>3.0000000000000001E-26</v>
      </c>
      <c r="E246" s="21" t="s">
        <v>1768</v>
      </c>
    </row>
    <row r="247" spans="1:5" x14ac:dyDescent="0.35">
      <c r="A247" s="21" t="s">
        <v>617</v>
      </c>
      <c r="B247" s="21" t="s">
        <v>1766</v>
      </c>
      <c r="C247" s="21" t="s">
        <v>1790</v>
      </c>
      <c r="D247" s="22">
        <v>1E-62</v>
      </c>
      <c r="E247" s="21" t="s">
        <v>1791</v>
      </c>
    </row>
    <row r="248" spans="1:5" x14ac:dyDescent="0.35">
      <c r="A248" s="21" t="s">
        <v>381</v>
      </c>
      <c r="B248" s="21" t="s">
        <v>1766</v>
      </c>
      <c r="C248" s="21" t="s">
        <v>1849</v>
      </c>
      <c r="D248" s="22">
        <v>2E-85</v>
      </c>
      <c r="E248" s="21" t="s">
        <v>1850</v>
      </c>
    </row>
    <row r="249" spans="1:5" x14ac:dyDescent="0.35">
      <c r="A249" s="21" t="s">
        <v>1234</v>
      </c>
      <c r="B249" s="21" t="s">
        <v>1766</v>
      </c>
      <c r="C249" s="21" t="s">
        <v>1851</v>
      </c>
      <c r="D249" s="22">
        <v>2E-35</v>
      </c>
      <c r="E249" s="21" t="s">
        <v>1768</v>
      </c>
    </row>
    <row r="250" spans="1:5" x14ac:dyDescent="0.35">
      <c r="A250" s="21" t="s">
        <v>1158</v>
      </c>
      <c r="B250" s="21" t="s">
        <v>1766</v>
      </c>
      <c r="C250" s="21" t="s">
        <v>1820</v>
      </c>
      <c r="D250" s="22">
        <v>2E-46</v>
      </c>
      <c r="E250" s="21" t="s">
        <v>1821</v>
      </c>
    </row>
    <row r="251" spans="1:5" x14ac:dyDescent="0.35">
      <c r="A251" s="21" t="s">
        <v>1427</v>
      </c>
      <c r="B251" s="21" t="s">
        <v>1766</v>
      </c>
      <c r="C251" s="21" t="s">
        <v>1851</v>
      </c>
      <c r="D251" s="22">
        <v>5.0000000000000004E-19</v>
      </c>
      <c r="E251" s="21" t="s">
        <v>1768</v>
      </c>
    </row>
    <row r="252" spans="1:5" x14ac:dyDescent="0.35">
      <c r="A252" s="21" t="s">
        <v>382</v>
      </c>
      <c r="B252" s="21" t="s">
        <v>1766</v>
      </c>
      <c r="C252" s="21" t="s">
        <v>1849</v>
      </c>
      <c r="D252" s="22">
        <v>7.9999999999999995E-67</v>
      </c>
      <c r="E252" s="21" t="s">
        <v>1850</v>
      </c>
    </row>
    <row r="253" spans="1:5" x14ac:dyDescent="0.35">
      <c r="A253" s="21" t="s">
        <v>1288</v>
      </c>
      <c r="B253" s="21" t="s">
        <v>1766</v>
      </c>
      <c r="C253" s="21" t="s">
        <v>1807</v>
      </c>
      <c r="D253" s="22">
        <v>1.0000000000000001E-115</v>
      </c>
      <c r="E253" s="21" t="s">
        <v>1768</v>
      </c>
    </row>
    <row r="254" spans="1:5" x14ac:dyDescent="0.35">
      <c r="A254" s="21" t="s">
        <v>1389</v>
      </c>
      <c r="B254" s="21" t="s">
        <v>1766</v>
      </c>
      <c r="C254" s="21" t="s">
        <v>1813</v>
      </c>
      <c r="D254" s="22">
        <v>1.9999999999999999E-34</v>
      </c>
      <c r="E254" s="21" t="s">
        <v>1768</v>
      </c>
    </row>
    <row r="255" spans="1:5" x14ac:dyDescent="0.35">
      <c r="A255" s="21" t="s">
        <v>951</v>
      </c>
      <c r="B255" s="21" t="s">
        <v>1766</v>
      </c>
      <c r="C255" s="21" t="s">
        <v>1841</v>
      </c>
      <c r="D255" s="22">
        <v>2.0000000000000001E-97</v>
      </c>
      <c r="E255" s="21" t="s">
        <v>1768</v>
      </c>
    </row>
    <row r="256" spans="1:5" x14ac:dyDescent="0.35">
      <c r="A256" s="21" t="s">
        <v>1019</v>
      </c>
      <c r="B256" s="21" t="s">
        <v>1766</v>
      </c>
      <c r="C256" s="21" t="s">
        <v>1818</v>
      </c>
      <c r="D256" s="22">
        <v>7.9999999999999993E-96</v>
      </c>
      <c r="E256" s="21" t="s">
        <v>1768</v>
      </c>
    </row>
    <row r="257" spans="1:5" x14ac:dyDescent="0.35">
      <c r="A257" s="21" t="s">
        <v>614</v>
      </c>
      <c r="B257" s="21" t="s">
        <v>1766</v>
      </c>
      <c r="C257" s="21" t="s">
        <v>1852</v>
      </c>
      <c r="D257" s="22">
        <v>6.0000000000000001E-43</v>
      </c>
      <c r="E257" s="21" t="s">
        <v>1791</v>
      </c>
    </row>
    <row r="258" spans="1:5" x14ac:dyDescent="0.35">
      <c r="A258" s="21" t="s">
        <v>1172</v>
      </c>
      <c r="B258" s="21" t="s">
        <v>1766</v>
      </c>
      <c r="C258" s="21" t="s">
        <v>1818</v>
      </c>
      <c r="D258" s="22">
        <v>2.0000000000000002E-30</v>
      </c>
      <c r="E258" s="21" t="s">
        <v>1768</v>
      </c>
    </row>
    <row r="259" spans="1:5" x14ac:dyDescent="0.35">
      <c r="A259" s="21" t="s">
        <v>487</v>
      </c>
      <c r="B259" s="21" t="s">
        <v>1766</v>
      </c>
      <c r="C259" s="21" t="s">
        <v>1853</v>
      </c>
      <c r="D259" s="22">
        <v>3.9999999999999997E-71</v>
      </c>
      <c r="E259" s="21" t="s">
        <v>1768</v>
      </c>
    </row>
    <row r="260" spans="1:5" x14ac:dyDescent="0.35">
      <c r="A260" s="21" t="s">
        <v>506</v>
      </c>
      <c r="B260" s="21" t="s">
        <v>1766</v>
      </c>
      <c r="C260" s="21" t="s">
        <v>1854</v>
      </c>
      <c r="D260" s="22">
        <v>6E-52</v>
      </c>
      <c r="E260" s="21" t="s">
        <v>1855</v>
      </c>
    </row>
    <row r="261" spans="1:5" x14ac:dyDescent="0.35">
      <c r="A261" s="21" t="s">
        <v>856</v>
      </c>
      <c r="B261" s="21" t="s">
        <v>1766</v>
      </c>
      <c r="C261" s="21" t="s">
        <v>1800</v>
      </c>
      <c r="D261" s="22">
        <v>2.0000000000000001E-59</v>
      </c>
      <c r="E261" s="21" t="s">
        <v>1768</v>
      </c>
    </row>
    <row r="262" spans="1:5" x14ac:dyDescent="0.35">
      <c r="A262" s="21" t="s">
        <v>1383</v>
      </c>
      <c r="B262" s="21" t="s">
        <v>1766</v>
      </c>
      <c r="C262" s="21" t="s">
        <v>1856</v>
      </c>
      <c r="D262" s="22">
        <v>9.9999999999999998E-46</v>
      </c>
      <c r="E262" s="21" t="s">
        <v>1768</v>
      </c>
    </row>
    <row r="263" spans="1:5" x14ac:dyDescent="0.35">
      <c r="A263" s="21" t="s">
        <v>615</v>
      </c>
      <c r="B263" s="21" t="s">
        <v>1766</v>
      </c>
      <c r="C263" s="21" t="s">
        <v>1852</v>
      </c>
      <c r="D263" s="22">
        <v>2.9999999999999999E-46</v>
      </c>
      <c r="E263" s="21" t="s">
        <v>1791</v>
      </c>
    </row>
    <row r="264" spans="1:5" x14ac:dyDescent="0.35">
      <c r="A264" s="21" t="s">
        <v>1260</v>
      </c>
      <c r="B264" s="21" t="s">
        <v>1766</v>
      </c>
      <c r="C264" s="21" t="s">
        <v>1845</v>
      </c>
      <c r="D264" s="22">
        <v>2.9999999999999999E-78</v>
      </c>
      <c r="E264" s="21" t="s">
        <v>1768</v>
      </c>
    </row>
    <row r="265" spans="1:5" x14ac:dyDescent="0.35">
      <c r="A265" s="21" t="s">
        <v>511</v>
      </c>
      <c r="B265" s="21" t="s">
        <v>1766</v>
      </c>
      <c r="C265" s="21" t="s">
        <v>1844</v>
      </c>
      <c r="D265" s="22">
        <v>1E-146</v>
      </c>
      <c r="E265" s="21" t="s">
        <v>1768</v>
      </c>
    </row>
    <row r="266" spans="1:5" x14ac:dyDescent="0.35">
      <c r="A266" s="21" t="s">
        <v>1277</v>
      </c>
      <c r="B266" s="21" t="s">
        <v>1766</v>
      </c>
      <c r="C266" s="21" t="s">
        <v>1857</v>
      </c>
      <c r="D266" s="22">
        <v>1.9999999999999999E-36</v>
      </c>
      <c r="E266" s="21" t="s">
        <v>1768</v>
      </c>
    </row>
    <row r="267" spans="1:5" x14ac:dyDescent="0.35">
      <c r="A267" s="21" t="s">
        <v>1239</v>
      </c>
      <c r="B267" s="21" t="s">
        <v>1766</v>
      </c>
      <c r="C267" s="21" t="s">
        <v>1858</v>
      </c>
      <c r="D267" s="22">
        <v>1E-56</v>
      </c>
      <c r="E267" s="21" t="s">
        <v>1768</v>
      </c>
    </row>
    <row r="268" spans="1:5" x14ac:dyDescent="0.35">
      <c r="A268" s="21" t="s">
        <v>1173</v>
      </c>
      <c r="B268" s="21" t="s">
        <v>1766</v>
      </c>
      <c r="C268" s="21" t="s">
        <v>1818</v>
      </c>
      <c r="D268" s="22">
        <v>7.9999999999999994E-34</v>
      </c>
      <c r="E268" s="21" t="s">
        <v>1768</v>
      </c>
    </row>
    <row r="269" spans="1:5" x14ac:dyDescent="0.35">
      <c r="A269" s="21" t="s">
        <v>1582</v>
      </c>
      <c r="B269" s="21" t="s">
        <v>1766</v>
      </c>
      <c r="C269" s="21" t="s">
        <v>1859</v>
      </c>
      <c r="D269" s="22">
        <v>1E-54</v>
      </c>
      <c r="E269" s="21" t="s">
        <v>1768</v>
      </c>
    </row>
    <row r="270" spans="1:5" x14ac:dyDescent="0.35">
      <c r="A270" s="21" t="s">
        <v>351</v>
      </c>
      <c r="B270" s="21" t="s">
        <v>1766</v>
      </c>
      <c r="C270" s="21" t="s">
        <v>1860</v>
      </c>
      <c r="D270" s="22">
        <v>5.9999999999999998E-30</v>
      </c>
      <c r="E270" s="21" t="s">
        <v>1768</v>
      </c>
    </row>
    <row r="271" spans="1:5" x14ac:dyDescent="0.35">
      <c r="A271" s="21" t="s">
        <v>347</v>
      </c>
      <c r="B271" s="21" t="s">
        <v>1766</v>
      </c>
      <c r="C271" s="21" t="s">
        <v>1769</v>
      </c>
      <c r="D271" s="22">
        <v>9E-46</v>
      </c>
      <c r="E271" s="21" t="s">
        <v>1768</v>
      </c>
    </row>
    <row r="272" spans="1:5" x14ac:dyDescent="0.35">
      <c r="A272" s="21" t="s">
        <v>1271</v>
      </c>
      <c r="B272" s="21" t="s">
        <v>1766</v>
      </c>
      <c r="C272" s="21" t="s">
        <v>1861</v>
      </c>
      <c r="D272" s="22">
        <v>9.9999999999999998E-67</v>
      </c>
      <c r="E272" s="21" t="s">
        <v>1862</v>
      </c>
    </row>
    <row r="273" spans="1:5" x14ac:dyDescent="0.35">
      <c r="A273" s="21" t="s">
        <v>1258</v>
      </c>
      <c r="B273" s="21" t="s">
        <v>1766</v>
      </c>
      <c r="C273" s="21" t="s">
        <v>1785</v>
      </c>
      <c r="D273" s="22">
        <v>1.9999999999999999E-49</v>
      </c>
      <c r="E273" s="21" t="s">
        <v>1768</v>
      </c>
    </row>
    <row r="274" spans="1:5" x14ac:dyDescent="0.35">
      <c r="A274" s="21" t="s">
        <v>1156</v>
      </c>
      <c r="B274" s="21" t="s">
        <v>1766</v>
      </c>
      <c r="C274" s="21" t="s">
        <v>1820</v>
      </c>
      <c r="D274" s="22">
        <v>3E-34</v>
      </c>
      <c r="E274" s="21" t="s">
        <v>1821</v>
      </c>
    </row>
    <row r="275" spans="1:5" x14ac:dyDescent="0.35">
      <c r="A275" s="21" t="s">
        <v>1458</v>
      </c>
      <c r="B275" s="21" t="s">
        <v>1766</v>
      </c>
      <c r="C275" s="21" t="s">
        <v>1810</v>
      </c>
      <c r="D275" s="22">
        <v>8.9999999999999999E-8</v>
      </c>
      <c r="E275" s="21" t="s">
        <v>1768</v>
      </c>
    </row>
    <row r="276" spans="1:5" x14ac:dyDescent="0.35">
      <c r="A276" s="21" t="s">
        <v>683</v>
      </c>
      <c r="B276" s="21" t="s">
        <v>1766</v>
      </c>
      <c r="C276" s="21" t="s">
        <v>1794</v>
      </c>
      <c r="D276" s="22">
        <v>9.9999999999999995E-178</v>
      </c>
      <c r="E276" s="21" t="s">
        <v>1768</v>
      </c>
    </row>
    <row r="277" spans="1:5" x14ac:dyDescent="0.35">
      <c r="A277" s="21" t="s">
        <v>370</v>
      </c>
      <c r="B277" s="21" t="s">
        <v>1766</v>
      </c>
      <c r="C277" s="21" t="s">
        <v>1767</v>
      </c>
      <c r="D277" s="22">
        <v>7.0000000000000007E-21</v>
      </c>
      <c r="E277" s="21" t="s">
        <v>1768</v>
      </c>
    </row>
    <row r="278" spans="1:5" x14ac:dyDescent="0.35">
      <c r="A278" s="21" t="s">
        <v>1592</v>
      </c>
      <c r="B278" s="21" t="s">
        <v>1766</v>
      </c>
      <c r="C278" s="21" t="s">
        <v>1783</v>
      </c>
      <c r="D278" s="22">
        <v>2.0000000000000001E-33</v>
      </c>
      <c r="E278" s="21" t="s">
        <v>1768</v>
      </c>
    </row>
    <row r="279" spans="1:5" x14ac:dyDescent="0.35">
      <c r="A279" s="21" t="s">
        <v>652</v>
      </c>
      <c r="B279" s="21" t="s">
        <v>1766</v>
      </c>
      <c r="C279" s="21" t="s">
        <v>1835</v>
      </c>
      <c r="D279" s="22">
        <v>6E-52</v>
      </c>
      <c r="E279" s="21" t="s">
        <v>1836</v>
      </c>
    </row>
    <row r="280" spans="1:5" x14ac:dyDescent="0.35">
      <c r="A280" s="21" t="s">
        <v>1007</v>
      </c>
      <c r="B280" s="21" t="s">
        <v>1766</v>
      </c>
      <c r="C280" s="21" t="s">
        <v>1863</v>
      </c>
      <c r="D280" s="22">
        <v>3E-52</v>
      </c>
      <c r="E280" s="21" t="s">
        <v>1864</v>
      </c>
    </row>
    <row r="281" spans="1:5" x14ac:dyDescent="0.35">
      <c r="A281" s="21" t="s">
        <v>1413</v>
      </c>
      <c r="B281" s="21" t="s">
        <v>1766</v>
      </c>
      <c r="C281" s="21" t="s">
        <v>1844</v>
      </c>
      <c r="D281" s="22">
        <v>1E-142</v>
      </c>
      <c r="E281" s="21" t="s">
        <v>1768</v>
      </c>
    </row>
    <row r="282" spans="1:5" x14ac:dyDescent="0.35">
      <c r="A282" s="21" t="s">
        <v>259</v>
      </c>
      <c r="B282" s="21" t="s">
        <v>1766</v>
      </c>
      <c r="C282" s="21" t="s">
        <v>1809</v>
      </c>
      <c r="D282" s="22">
        <v>3E-51</v>
      </c>
      <c r="E282" s="21" t="s">
        <v>1768</v>
      </c>
    </row>
    <row r="283" spans="1:5" x14ac:dyDescent="0.35">
      <c r="A283" s="21" t="s">
        <v>317</v>
      </c>
      <c r="B283" s="21" t="s">
        <v>1865</v>
      </c>
      <c r="C283" s="21" t="s">
        <v>1866</v>
      </c>
      <c r="D283" s="22">
        <v>9.9999999999999992E-164</v>
      </c>
      <c r="E283" s="21" t="s">
        <v>1867</v>
      </c>
    </row>
    <row r="284" spans="1:5" x14ac:dyDescent="0.35">
      <c r="A284" s="21" t="s">
        <v>975</v>
      </c>
      <c r="B284" s="21" t="s">
        <v>1865</v>
      </c>
      <c r="C284" s="21" t="s">
        <v>1868</v>
      </c>
      <c r="D284" s="22">
        <v>2.0000000000000002E-31</v>
      </c>
      <c r="E284" s="21" t="s">
        <v>1869</v>
      </c>
    </row>
    <row r="285" spans="1:5" x14ac:dyDescent="0.35">
      <c r="A285" s="21" t="s">
        <v>376</v>
      </c>
      <c r="B285" s="21" t="s">
        <v>1865</v>
      </c>
      <c r="C285" s="21" t="s">
        <v>1870</v>
      </c>
      <c r="D285" s="22">
        <v>1E-100</v>
      </c>
      <c r="E285" s="21" t="s">
        <v>1871</v>
      </c>
    </row>
    <row r="286" spans="1:5" x14ac:dyDescent="0.35">
      <c r="A286" s="21" t="s">
        <v>285</v>
      </c>
      <c r="B286" s="21" t="s">
        <v>1865</v>
      </c>
      <c r="C286" s="21" t="s">
        <v>1872</v>
      </c>
      <c r="D286" s="22">
        <v>1E-25</v>
      </c>
      <c r="E286" s="21" t="s">
        <v>1869</v>
      </c>
    </row>
    <row r="287" spans="1:5" x14ac:dyDescent="0.35">
      <c r="A287" s="21" t="s">
        <v>1126</v>
      </c>
      <c r="B287" s="21" t="s">
        <v>1865</v>
      </c>
      <c r="C287" s="21" t="s">
        <v>1873</v>
      </c>
      <c r="D287" s="22">
        <v>4E-78</v>
      </c>
      <c r="E287" s="21" t="s">
        <v>1869</v>
      </c>
    </row>
    <row r="288" spans="1:5" x14ac:dyDescent="0.35">
      <c r="A288" s="21" t="s">
        <v>1600</v>
      </c>
      <c r="B288" s="21" t="s">
        <v>1865</v>
      </c>
      <c r="C288" s="21" t="s">
        <v>1874</v>
      </c>
      <c r="D288" s="22">
        <v>1E-146</v>
      </c>
      <c r="E288" s="21" t="s">
        <v>1869</v>
      </c>
    </row>
    <row r="289" spans="1:5" x14ac:dyDescent="0.35">
      <c r="A289" s="21" t="s">
        <v>1606</v>
      </c>
      <c r="B289" s="21" t="s">
        <v>1865</v>
      </c>
      <c r="C289" s="21" t="s">
        <v>1875</v>
      </c>
      <c r="D289" s="22">
        <v>6.0000000000000003E-12</v>
      </c>
      <c r="E289" s="21" t="s">
        <v>1876</v>
      </c>
    </row>
    <row r="290" spans="1:5" x14ac:dyDescent="0.35">
      <c r="A290" s="21" t="s">
        <v>642</v>
      </c>
      <c r="B290" s="21" t="s">
        <v>1865</v>
      </c>
      <c r="C290" s="21" t="s">
        <v>1877</v>
      </c>
      <c r="D290" s="21">
        <v>0</v>
      </c>
      <c r="E290" s="21" t="s">
        <v>1878</v>
      </c>
    </row>
    <row r="291" spans="1:5" x14ac:dyDescent="0.35">
      <c r="A291" s="21" t="s">
        <v>495</v>
      </c>
      <c r="B291" s="21" t="s">
        <v>1865</v>
      </c>
      <c r="C291" s="21" t="s">
        <v>1879</v>
      </c>
      <c r="D291" s="22">
        <v>9.9999999999999998E-121</v>
      </c>
      <c r="E291" s="21" t="s">
        <v>1869</v>
      </c>
    </row>
    <row r="292" spans="1:5" x14ac:dyDescent="0.35">
      <c r="A292" s="21" t="s">
        <v>404</v>
      </c>
      <c r="B292" s="21" t="s">
        <v>1865</v>
      </c>
      <c r="C292" s="21" t="s">
        <v>1880</v>
      </c>
      <c r="D292" s="22">
        <v>2.0000000000000001E-32</v>
      </c>
      <c r="E292" s="21" t="s">
        <v>1869</v>
      </c>
    </row>
    <row r="293" spans="1:5" x14ac:dyDescent="0.35">
      <c r="A293" s="21" t="s">
        <v>1614</v>
      </c>
      <c r="B293" s="21" t="s">
        <v>1865</v>
      </c>
      <c r="C293" s="21" t="s">
        <v>1877</v>
      </c>
      <c r="D293" s="22">
        <v>1.9999999999999998E-96</v>
      </c>
      <c r="E293" s="21" t="s">
        <v>1878</v>
      </c>
    </row>
    <row r="294" spans="1:5" x14ac:dyDescent="0.35">
      <c r="A294" s="21" t="s">
        <v>437</v>
      </c>
      <c r="B294" s="21" t="s">
        <v>1865</v>
      </c>
      <c r="C294" s="21" t="s">
        <v>1881</v>
      </c>
      <c r="D294" s="22">
        <v>3.9999999999999998E-75</v>
      </c>
      <c r="E294" s="21" t="s">
        <v>1882</v>
      </c>
    </row>
    <row r="295" spans="1:5" x14ac:dyDescent="0.35">
      <c r="A295" s="21" t="s">
        <v>1316</v>
      </c>
      <c r="B295" s="21" t="s">
        <v>1865</v>
      </c>
      <c r="C295" s="21" t="s">
        <v>1883</v>
      </c>
      <c r="D295" s="21">
        <v>0</v>
      </c>
      <c r="E295" s="21" t="s">
        <v>1869</v>
      </c>
    </row>
    <row r="296" spans="1:5" x14ac:dyDescent="0.35">
      <c r="A296" s="21" t="s">
        <v>377</v>
      </c>
      <c r="B296" s="21" t="s">
        <v>1865</v>
      </c>
      <c r="C296" s="21" t="s">
        <v>1870</v>
      </c>
      <c r="D296" s="22">
        <v>1E-107</v>
      </c>
      <c r="E296" s="21" t="s">
        <v>1871</v>
      </c>
    </row>
    <row r="297" spans="1:5" x14ac:dyDescent="0.35">
      <c r="A297" s="21" t="s">
        <v>1359</v>
      </c>
      <c r="B297" s="21" t="s">
        <v>1865</v>
      </c>
      <c r="C297" s="21" t="s">
        <v>1884</v>
      </c>
      <c r="D297" s="22">
        <v>1E-56</v>
      </c>
      <c r="E297" s="21" t="s">
        <v>1869</v>
      </c>
    </row>
    <row r="298" spans="1:5" x14ac:dyDescent="0.35">
      <c r="A298" s="21" t="s">
        <v>1262</v>
      </c>
      <c r="B298" s="21" t="s">
        <v>1865</v>
      </c>
      <c r="C298" s="21" t="s">
        <v>1885</v>
      </c>
      <c r="D298" s="22">
        <v>4.0000000000000001E-13</v>
      </c>
      <c r="E298" s="21" t="s">
        <v>1886</v>
      </c>
    </row>
    <row r="299" spans="1:5" x14ac:dyDescent="0.35">
      <c r="A299" s="21" t="s">
        <v>438</v>
      </c>
      <c r="B299" s="21" t="s">
        <v>1865</v>
      </c>
      <c r="C299" s="21" t="s">
        <v>1881</v>
      </c>
      <c r="D299" s="22">
        <v>1E-70</v>
      </c>
      <c r="E299" s="21" t="s">
        <v>1882</v>
      </c>
    </row>
    <row r="300" spans="1:5" x14ac:dyDescent="0.35">
      <c r="A300" s="21" t="s">
        <v>933</v>
      </c>
      <c r="B300" s="21" t="s">
        <v>1865</v>
      </c>
      <c r="C300" s="21" t="s">
        <v>1887</v>
      </c>
      <c r="D300" s="22">
        <v>4E-79</v>
      </c>
      <c r="E300" s="21" t="s">
        <v>1869</v>
      </c>
    </row>
    <row r="301" spans="1:5" x14ac:dyDescent="0.35">
      <c r="A301" s="21" t="s">
        <v>439</v>
      </c>
      <c r="B301" s="21" t="s">
        <v>1865</v>
      </c>
      <c r="C301" s="21" t="s">
        <v>1881</v>
      </c>
      <c r="D301" s="22">
        <v>1E-73</v>
      </c>
      <c r="E301" s="21" t="s">
        <v>1882</v>
      </c>
    </row>
    <row r="302" spans="1:5" x14ac:dyDescent="0.35">
      <c r="A302" s="21" t="s">
        <v>287</v>
      </c>
      <c r="B302" s="21" t="s">
        <v>1865</v>
      </c>
      <c r="C302" s="21" t="s">
        <v>1888</v>
      </c>
      <c r="D302" s="22">
        <v>1E-100</v>
      </c>
      <c r="E302" s="21" t="s">
        <v>1869</v>
      </c>
    </row>
    <row r="303" spans="1:5" x14ac:dyDescent="0.35">
      <c r="A303" s="21" t="s">
        <v>913</v>
      </c>
      <c r="B303" s="21" t="s">
        <v>1865</v>
      </c>
      <c r="C303" s="21" t="s">
        <v>1889</v>
      </c>
      <c r="D303" s="22">
        <v>1E-26</v>
      </c>
      <c r="E303" s="21" t="s">
        <v>1869</v>
      </c>
    </row>
    <row r="304" spans="1:5" x14ac:dyDescent="0.35">
      <c r="A304" s="21" t="s">
        <v>1625</v>
      </c>
      <c r="B304" s="21" t="s">
        <v>1865</v>
      </c>
      <c r="C304" s="21" t="s">
        <v>1873</v>
      </c>
      <c r="D304" s="22">
        <v>3E-57</v>
      </c>
      <c r="E304" s="21" t="s">
        <v>1869</v>
      </c>
    </row>
    <row r="305" spans="1:5" x14ac:dyDescent="0.35">
      <c r="A305" s="21" t="s">
        <v>992</v>
      </c>
      <c r="B305" s="21" t="s">
        <v>1865</v>
      </c>
      <c r="C305" s="21" t="s">
        <v>1890</v>
      </c>
      <c r="D305" s="22">
        <v>9.9999999999999998E-121</v>
      </c>
      <c r="E305" s="21" t="s">
        <v>1891</v>
      </c>
    </row>
    <row r="306" spans="1:5" x14ac:dyDescent="0.35">
      <c r="A306" s="21" t="s">
        <v>591</v>
      </c>
      <c r="B306" s="21" t="s">
        <v>1865</v>
      </c>
      <c r="C306" s="21" t="s">
        <v>1892</v>
      </c>
      <c r="D306" s="22">
        <v>5.0000000000000003E-10</v>
      </c>
      <c r="E306" s="21" t="s">
        <v>1869</v>
      </c>
    </row>
    <row r="307" spans="1:5" x14ac:dyDescent="0.35">
      <c r="A307" s="21" t="s">
        <v>316</v>
      </c>
      <c r="B307" s="21" t="s">
        <v>1865</v>
      </c>
      <c r="C307" s="21" t="s">
        <v>1866</v>
      </c>
      <c r="D307" s="22">
        <v>9.9999999999999992E-164</v>
      </c>
      <c r="E307" s="21" t="s">
        <v>1867</v>
      </c>
    </row>
    <row r="308" spans="1:5" x14ac:dyDescent="0.35">
      <c r="A308" s="21" t="s">
        <v>544</v>
      </c>
      <c r="B308" s="21" t="s">
        <v>1865</v>
      </c>
      <c r="C308" s="21" t="s">
        <v>1893</v>
      </c>
      <c r="D308" s="22">
        <v>6.0000000000000002E-83</v>
      </c>
      <c r="E308" s="21" t="s">
        <v>1869</v>
      </c>
    </row>
    <row r="309" spans="1:5" x14ac:dyDescent="0.35">
      <c r="A309" s="21" t="s">
        <v>415</v>
      </c>
      <c r="B309" s="21" t="s">
        <v>1865</v>
      </c>
      <c r="C309" s="21" t="s">
        <v>1894</v>
      </c>
      <c r="D309" s="22">
        <v>1E-41</v>
      </c>
      <c r="E309" s="21" t="s">
        <v>1895</v>
      </c>
    </row>
    <row r="310" spans="1:5" x14ac:dyDescent="0.35">
      <c r="A310" s="21" t="s">
        <v>1170</v>
      </c>
      <c r="B310" s="21" t="s">
        <v>1865</v>
      </c>
      <c r="C310" s="21" t="s">
        <v>1875</v>
      </c>
      <c r="D310" s="22">
        <v>2E-73</v>
      </c>
      <c r="E310" s="21" t="s">
        <v>1876</v>
      </c>
    </row>
    <row r="311" spans="1:5" x14ac:dyDescent="0.35">
      <c r="A311" s="21" t="s">
        <v>934</v>
      </c>
      <c r="B311" s="21" t="s">
        <v>1865</v>
      </c>
      <c r="C311" s="21" t="s">
        <v>1887</v>
      </c>
      <c r="D311" s="22">
        <v>2.9999999999999999E-81</v>
      </c>
      <c r="E311" s="21" t="s">
        <v>1869</v>
      </c>
    </row>
    <row r="312" spans="1:5" x14ac:dyDescent="0.35">
      <c r="A312" s="21" t="s">
        <v>996</v>
      </c>
      <c r="B312" s="21" t="s">
        <v>1865</v>
      </c>
      <c r="C312" s="21" t="s">
        <v>1874</v>
      </c>
      <c r="D312" s="22">
        <v>9.9999999999999998E-141</v>
      </c>
      <c r="E312" s="21" t="s">
        <v>1869</v>
      </c>
    </row>
    <row r="313" spans="1:5" x14ac:dyDescent="0.35">
      <c r="A313" s="21" t="s">
        <v>780</v>
      </c>
      <c r="B313" s="21" t="s">
        <v>1865</v>
      </c>
      <c r="C313" s="21" t="s">
        <v>1896</v>
      </c>
      <c r="D313" s="22">
        <v>2E-41</v>
      </c>
      <c r="E313" s="21" t="s">
        <v>1897</v>
      </c>
    </row>
    <row r="314" spans="1:5" x14ac:dyDescent="0.35">
      <c r="A314" s="21" t="s">
        <v>427</v>
      </c>
      <c r="B314" s="21" t="s">
        <v>1865</v>
      </c>
      <c r="C314" s="21" t="s">
        <v>1898</v>
      </c>
      <c r="D314" s="22">
        <v>2.0000000000000001E-84</v>
      </c>
      <c r="E314" s="21" t="s">
        <v>1869</v>
      </c>
    </row>
    <row r="315" spans="1:5" x14ac:dyDescent="0.35">
      <c r="A315" s="21" t="s">
        <v>725</v>
      </c>
      <c r="B315" s="21" t="s">
        <v>1865</v>
      </c>
      <c r="C315" s="21" t="s">
        <v>1899</v>
      </c>
      <c r="D315" s="22">
        <v>9.9999999999999995E-145</v>
      </c>
      <c r="E315" s="21" t="s">
        <v>1900</v>
      </c>
    </row>
    <row r="316" spans="1:5" x14ac:dyDescent="0.35">
      <c r="A316" s="21" t="s">
        <v>1647</v>
      </c>
      <c r="B316" s="21" t="s">
        <v>1865</v>
      </c>
      <c r="C316" s="21" t="s">
        <v>1890</v>
      </c>
      <c r="D316" s="22">
        <v>1E-25</v>
      </c>
      <c r="E316" s="21" t="s">
        <v>1891</v>
      </c>
    </row>
    <row r="317" spans="1:5" x14ac:dyDescent="0.35">
      <c r="A317" s="21" t="s">
        <v>1247</v>
      </c>
      <c r="B317" s="21" t="s">
        <v>1865</v>
      </c>
      <c r="C317" s="21" t="s">
        <v>1894</v>
      </c>
      <c r="D317" s="22">
        <v>2.9999999999999999E-46</v>
      </c>
      <c r="E317" s="21" t="s">
        <v>1895</v>
      </c>
    </row>
    <row r="318" spans="1:5" x14ac:dyDescent="0.35">
      <c r="A318" s="21" t="s">
        <v>405</v>
      </c>
      <c r="B318" s="21" t="s">
        <v>1865</v>
      </c>
      <c r="C318" s="21" t="s">
        <v>1880</v>
      </c>
      <c r="D318" s="22">
        <v>2.9999999999999999E-30</v>
      </c>
      <c r="E318" s="21" t="s">
        <v>1869</v>
      </c>
    </row>
    <row r="319" spans="1:5" x14ac:dyDescent="0.35">
      <c r="A319" s="21" t="s">
        <v>355</v>
      </c>
      <c r="B319" s="21" t="s">
        <v>1865</v>
      </c>
      <c r="C319" s="21" t="s">
        <v>1892</v>
      </c>
      <c r="D319" s="22">
        <v>6E-65</v>
      </c>
      <c r="E319" s="21" t="s">
        <v>1869</v>
      </c>
    </row>
    <row r="320" spans="1:5" x14ac:dyDescent="0.35">
      <c r="A320" s="21" t="s">
        <v>1171</v>
      </c>
      <c r="B320" s="21" t="s">
        <v>1865</v>
      </c>
      <c r="C320" s="21" t="s">
        <v>1875</v>
      </c>
      <c r="D320" s="22">
        <v>9.9999999999999996E-75</v>
      </c>
      <c r="E320" s="21" t="s">
        <v>1876</v>
      </c>
    </row>
    <row r="321" spans="1:5" x14ac:dyDescent="0.35">
      <c r="A321" s="21" t="s">
        <v>910</v>
      </c>
      <c r="B321" s="21" t="s">
        <v>1865</v>
      </c>
      <c r="C321" s="21" t="s">
        <v>1901</v>
      </c>
      <c r="D321" s="22">
        <v>9.9999999999999999E-132</v>
      </c>
      <c r="E321" s="21" t="s">
        <v>1869</v>
      </c>
    </row>
    <row r="322" spans="1:5" x14ac:dyDescent="0.35">
      <c r="A322" s="21" t="s">
        <v>1662</v>
      </c>
      <c r="B322" s="21" t="s">
        <v>1865</v>
      </c>
      <c r="C322" s="21" t="s">
        <v>1875</v>
      </c>
      <c r="D322" s="22">
        <v>9.9999999999999994E-50</v>
      </c>
      <c r="E322" s="21" t="s">
        <v>1876</v>
      </c>
    </row>
    <row r="323" spans="1:5" x14ac:dyDescent="0.35">
      <c r="A323" s="21" t="s">
        <v>378</v>
      </c>
      <c r="B323" s="21" t="s">
        <v>1865</v>
      </c>
      <c r="C323" s="21" t="s">
        <v>1870</v>
      </c>
      <c r="D323" s="22">
        <v>1.0000000000000001E-115</v>
      </c>
      <c r="E323" s="21" t="s">
        <v>1871</v>
      </c>
    </row>
    <row r="324" spans="1:5" x14ac:dyDescent="0.35">
      <c r="A324" s="21" t="s">
        <v>889</v>
      </c>
      <c r="B324" s="21" t="s">
        <v>1865</v>
      </c>
      <c r="C324" s="21" t="s">
        <v>1902</v>
      </c>
      <c r="D324" s="22">
        <v>7.0000000000000002E-59</v>
      </c>
      <c r="E324" s="21" t="s">
        <v>1869</v>
      </c>
    </row>
    <row r="325" spans="1:5" x14ac:dyDescent="0.35">
      <c r="A325" s="21" t="s">
        <v>406</v>
      </c>
      <c r="B325" s="21" t="s">
        <v>1865</v>
      </c>
      <c r="C325" s="21" t="s">
        <v>1880</v>
      </c>
      <c r="D325" s="22">
        <v>3.9999999999999997E-34</v>
      </c>
      <c r="E325" s="21" t="s">
        <v>1869</v>
      </c>
    </row>
    <row r="326" spans="1:5" x14ac:dyDescent="0.35">
      <c r="A326" s="21" t="s">
        <v>1411</v>
      </c>
      <c r="B326" s="21" t="s">
        <v>1865</v>
      </c>
      <c r="C326" s="21" t="s">
        <v>1903</v>
      </c>
      <c r="D326" s="22">
        <v>9.9999999999999994E-158</v>
      </c>
      <c r="E326" s="21" t="s">
        <v>1869</v>
      </c>
    </row>
    <row r="327" spans="1:5" x14ac:dyDescent="0.35">
      <c r="A327" s="21" t="s">
        <v>286</v>
      </c>
      <c r="B327" s="21" t="s">
        <v>1865</v>
      </c>
      <c r="C327" s="21" t="s">
        <v>1904</v>
      </c>
      <c r="D327" s="22">
        <v>1.9999999999999999E-29</v>
      </c>
      <c r="E327" s="21" t="s">
        <v>1869</v>
      </c>
    </row>
    <row r="328" spans="1:5" x14ac:dyDescent="0.35">
      <c r="A328" s="21" t="s">
        <v>779</v>
      </c>
      <c r="B328" s="21" t="s">
        <v>1865</v>
      </c>
      <c r="C328" s="21" t="s">
        <v>1896</v>
      </c>
      <c r="D328" s="22">
        <v>6.0000000000000001E-43</v>
      </c>
      <c r="E328" s="21" t="s">
        <v>1897</v>
      </c>
    </row>
    <row r="329" spans="1:5" x14ac:dyDescent="0.35">
      <c r="A329" s="21" t="s">
        <v>545</v>
      </c>
      <c r="B329" s="21" t="s">
        <v>1865</v>
      </c>
      <c r="C329" s="21" t="s">
        <v>1905</v>
      </c>
      <c r="D329" s="22">
        <v>8.9999999999999999E-83</v>
      </c>
      <c r="E329" s="21" t="s">
        <v>1869</v>
      </c>
    </row>
    <row r="330" spans="1:5" x14ac:dyDescent="0.35">
      <c r="A330" s="21" t="s">
        <v>1127</v>
      </c>
      <c r="B330" s="21" t="s">
        <v>1865</v>
      </c>
      <c r="C330" s="21" t="s">
        <v>1873</v>
      </c>
      <c r="D330" s="22">
        <v>2E-78</v>
      </c>
      <c r="E330" s="21" t="s">
        <v>1869</v>
      </c>
    </row>
    <row r="331" spans="1:5" x14ac:dyDescent="0.35">
      <c r="A331" s="21" t="s">
        <v>1358</v>
      </c>
      <c r="B331" s="21" t="s">
        <v>1865</v>
      </c>
      <c r="C331" s="21" t="s">
        <v>1877</v>
      </c>
      <c r="D331" s="22">
        <v>9.9999999999999994E-149</v>
      </c>
      <c r="E331" s="21" t="s">
        <v>1878</v>
      </c>
    </row>
    <row r="332" spans="1:5" x14ac:dyDescent="0.35">
      <c r="A332" s="21" t="s">
        <v>1360</v>
      </c>
      <c r="B332" s="21" t="s">
        <v>1865</v>
      </c>
      <c r="C332" s="21" t="s">
        <v>1884</v>
      </c>
      <c r="D332" s="22">
        <v>4.0000000000000002E-56</v>
      </c>
      <c r="E332" s="21" t="s">
        <v>1869</v>
      </c>
    </row>
    <row r="333" spans="1:5" x14ac:dyDescent="0.35">
      <c r="A333" s="21" t="s">
        <v>428</v>
      </c>
      <c r="B333" s="21" t="s">
        <v>1865</v>
      </c>
      <c r="C333" s="21" t="s">
        <v>1898</v>
      </c>
      <c r="D333" s="22">
        <v>6.0000000000000001E-64</v>
      </c>
      <c r="E333" s="21" t="s">
        <v>1869</v>
      </c>
    </row>
    <row r="334" spans="1:5" x14ac:dyDescent="0.35">
      <c r="A334" s="21" t="s">
        <v>407</v>
      </c>
      <c r="B334" s="21" t="s">
        <v>1865</v>
      </c>
      <c r="C334" s="21" t="s">
        <v>1906</v>
      </c>
      <c r="D334" s="22">
        <v>4.9999999999999998E-24</v>
      </c>
      <c r="E334" s="21" t="s">
        <v>1907</v>
      </c>
    </row>
    <row r="335" spans="1:5" x14ac:dyDescent="0.35">
      <c r="A335" s="21" t="s">
        <v>1202</v>
      </c>
      <c r="B335" s="21" t="s">
        <v>1865</v>
      </c>
      <c r="C335" s="21" t="s">
        <v>1908</v>
      </c>
      <c r="D335" s="22">
        <v>6.9999999999999997E-92</v>
      </c>
      <c r="E335" s="21" t="s">
        <v>1909</v>
      </c>
    </row>
    <row r="336" spans="1:5" x14ac:dyDescent="0.35">
      <c r="A336" s="21" t="s">
        <v>379</v>
      </c>
      <c r="B336" s="21" t="s">
        <v>1865</v>
      </c>
      <c r="C336" s="21" t="s">
        <v>1870</v>
      </c>
      <c r="D336" s="22">
        <v>9.9999999999999993E-103</v>
      </c>
      <c r="E336" s="21" t="s">
        <v>1871</v>
      </c>
    </row>
    <row r="337" spans="1:5" x14ac:dyDescent="0.35">
      <c r="A337" s="21" t="s">
        <v>726</v>
      </c>
      <c r="B337" s="21" t="s">
        <v>1865</v>
      </c>
      <c r="C337" s="21" t="s">
        <v>1899</v>
      </c>
      <c r="D337" s="22">
        <v>9.9999999999999994E-158</v>
      </c>
      <c r="E337" s="21" t="s">
        <v>1900</v>
      </c>
    </row>
    <row r="338" spans="1:5" x14ac:dyDescent="0.35">
      <c r="A338" s="21" t="s">
        <v>976</v>
      </c>
      <c r="B338" s="21" t="s">
        <v>1865</v>
      </c>
      <c r="C338" s="21" t="s">
        <v>1868</v>
      </c>
      <c r="D338" s="22">
        <v>1.0000000000000001E-31</v>
      </c>
      <c r="E338" s="21" t="s">
        <v>1869</v>
      </c>
    </row>
    <row r="339" spans="1:5" x14ac:dyDescent="0.35">
      <c r="A339" s="21" t="s">
        <v>505</v>
      </c>
      <c r="B339" s="21" t="s">
        <v>1865</v>
      </c>
      <c r="C339" s="21" t="s">
        <v>1910</v>
      </c>
      <c r="D339" s="22">
        <v>2.0000000000000001E-54</v>
      </c>
      <c r="E339" s="21" t="s">
        <v>1869</v>
      </c>
    </row>
    <row r="340" spans="1:5" x14ac:dyDescent="0.35">
      <c r="A340" s="21" t="s">
        <v>757</v>
      </c>
      <c r="B340" s="21" t="s">
        <v>1865</v>
      </c>
      <c r="C340" s="21" t="s">
        <v>1911</v>
      </c>
      <c r="D340" s="22">
        <v>4.9999999999999996E-41</v>
      </c>
      <c r="E340" s="21" t="s">
        <v>1912</v>
      </c>
    </row>
    <row r="341" spans="1:5" x14ac:dyDescent="0.35">
      <c r="A341" s="21" t="s">
        <v>1412</v>
      </c>
      <c r="B341" s="21" t="s">
        <v>1865</v>
      </c>
      <c r="C341" s="21" t="s">
        <v>1903</v>
      </c>
      <c r="D341" s="22">
        <v>9.9999999999999999E-117</v>
      </c>
      <c r="E341" s="21" t="s">
        <v>1869</v>
      </c>
    </row>
    <row r="342" spans="1:5" x14ac:dyDescent="0.35">
      <c r="A342" s="21" t="s">
        <v>440</v>
      </c>
      <c r="B342" s="21" t="s">
        <v>1865</v>
      </c>
      <c r="C342" s="21" t="s">
        <v>1881</v>
      </c>
      <c r="D342" s="22">
        <v>5.0000000000000002E-57</v>
      </c>
      <c r="E342" s="21" t="s">
        <v>1882</v>
      </c>
    </row>
    <row r="343" spans="1:5" x14ac:dyDescent="0.35">
      <c r="A343" s="21" t="s">
        <v>318</v>
      </c>
      <c r="B343" s="21" t="s">
        <v>1865</v>
      </c>
      <c r="C343" s="21" t="s">
        <v>1866</v>
      </c>
      <c r="D343" s="22">
        <v>9.9999999999999994E-152</v>
      </c>
      <c r="E343" s="21" t="s">
        <v>1867</v>
      </c>
    </row>
    <row r="344" spans="1:5" x14ac:dyDescent="0.35">
      <c r="A344" s="21" t="s">
        <v>496</v>
      </c>
      <c r="B344" s="21" t="s">
        <v>1865</v>
      </c>
      <c r="C344" s="21" t="s">
        <v>1879</v>
      </c>
      <c r="D344" s="22">
        <v>1E-125</v>
      </c>
      <c r="E344" s="21" t="s">
        <v>1869</v>
      </c>
    </row>
    <row r="345" spans="1:5" x14ac:dyDescent="0.35">
      <c r="A345" s="21" t="s">
        <v>356</v>
      </c>
      <c r="B345" s="21" t="s">
        <v>1865</v>
      </c>
      <c r="C345" s="21" t="s">
        <v>1875</v>
      </c>
      <c r="D345" s="22">
        <v>5.0000000000000002E-84</v>
      </c>
      <c r="E345" s="21" t="s">
        <v>1876</v>
      </c>
    </row>
    <row r="346" spans="1:5" x14ac:dyDescent="0.35">
      <c r="A346" s="21" t="s">
        <v>1301</v>
      </c>
      <c r="B346" s="21" t="s">
        <v>1865</v>
      </c>
      <c r="C346" s="21" t="s">
        <v>1913</v>
      </c>
      <c r="D346" s="22">
        <v>3.0000000000000002E-53</v>
      </c>
      <c r="E346" s="21" t="s">
        <v>1914</v>
      </c>
    </row>
    <row r="347" spans="1:5" x14ac:dyDescent="0.35">
      <c r="A347" s="21" t="s">
        <v>1245</v>
      </c>
      <c r="B347" s="21" t="s">
        <v>1865</v>
      </c>
      <c r="C347" s="21"/>
      <c r="D347" s="21"/>
      <c r="E347" s="21"/>
    </row>
    <row r="348" spans="1:5" x14ac:dyDescent="0.35">
      <c r="A348" s="21" t="s">
        <v>1335</v>
      </c>
      <c r="B348" s="21" t="s">
        <v>1865</v>
      </c>
      <c r="C348" s="21" t="s">
        <v>1881</v>
      </c>
      <c r="D348" s="22">
        <v>9.0000000000000004E-49</v>
      </c>
      <c r="E348" s="21" t="s">
        <v>1882</v>
      </c>
    </row>
    <row r="349" spans="1:5" x14ac:dyDescent="0.35">
      <c r="A349" s="21" t="s">
        <v>1556</v>
      </c>
      <c r="B349" s="21" t="s">
        <v>1865</v>
      </c>
      <c r="C349" s="21" t="s">
        <v>1894</v>
      </c>
      <c r="D349" s="22">
        <v>3.9999999999999998E-38</v>
      </c>
      <c r="E349" s="21" t="s">
        <v>1895</v>
      </c>
    </row>
    <row r="350" spans="1:5" x14ac:dyDescent="0.35">
      <c r="A350" s="21" t="s">
        <v>1559</v>
      </c>
      <c r="B350" s="21" t="s">
        <v>1865</v>
      </c>
      <c r="C350" s="21" t="s">
        <v>1873</v>
      </c>
      <c r="D350" s="22">
        <v>3.0000000000000003E-67</v>
      </c>
      <c r="E350" s="21" t="s">
        <v>1869</v>
      </c>
    </row>
    <row r="351" spans="1:5" x14ac:dyDescent="0.35">
      <c r="A351" s="21" t="s">
        <v>958</v>
      </c>
      <c r="B351" s="21" t="s">
        <v>1865</v>
      </c>
      <c r="C351" s="21" t="s">
        <v>1915</v>
      </c>
      <c r="D351" s="22">
        <v>9.0000000000000004E-62</v>
      </c>
      <c r="E351" s="21" t="s">
        <v>1916</v>
      </c>
    </row>
    <row r="352" spans="1:5" x14ac:dyDescent="0.35">
      <c r="A352" s="21" t="s">
        <v>1125</v>
      </c>
      <c r="B352" s="21" t="s">
        <v>1865</v>
      </c>
      <c r="C352" s="21" t="s">
        <v>1873</v>
      </c>
      <c r="D352" s="22">
        <v>1E-97</v>
      </c>
      <c r="E352" s="21" t="s">
        <v>1869</v>
      </c>
    </row>
    <row r="353" spans="1:5" x14ac:dyDescent="0.35">
      <c r="A353" s="21" t="s">
        <v>315</v>
      </c>
      <c r="B353" s="21" t="s">
        <v>1865</v>
      </c>
      <c r="C353" s="21" t="s">
        <v>1866</v>
      </c>
      <c r="D353" s="22">
        <v>1.0000000000000001E-152</v>
      </c>
      <c r="E353" s="21" t="s">
        <v>1867</v>
      </c>
    </row>
    <row r="354" spans="1:5" x14ac:dyDescent="0.35">
      <c r="A354" s="21" t="s">
        <v>1169</v>
      </c>
      <c r="B354" s="21" t="s">
        <v>1865</v>
      </c>
      <c r="C354" s="21" t="s">
        <v>1875</v>
      </c>
      <c r="D354" s="22">
        <v>9.9999999999999992E-25</v>
      </c>
      <c r="E354" s="21" t="s">
        <v>1876</v>
      </c>
    </row>
    <row r="355" spans="1:5" x14ac:dyDescent="0.35">
      <c r="A355" s="21" t="s">
        <v>425</v>
      </c>
      <c r="B355" s="21" t="s">
        <v>1865</v>
      </c>
      <c r="C355" s="21" t="s">
        <v>1898</v>
      </c>
      <c r="D355" s="22">
        <v>9.9999999999999996E-82</v>
      </c>
      <c r="E355" s="21" t="s">
        <v>1869</v>
      </c>
    </row>
    <row r="356" spans="1:5" x14ac:dyDescent="0.35">
      <c r="A356" s="21" t="s">
        <v>374</v>
      </c>
      <c r="B356" s="21" t="s">
        <v>1865</v>
      </c>
      <c r="C356" s="21" t="s">
        <v>1870</v>
      </c>
      <c r="D356" s="22">
        <v>1E-107</v>
      </c>
      <c r="E356" s="21" t="s">
        <v>1871</v>
      </c>
    </row>
    <row r="357" spans="1:5" x14ac:dyDescent="0.35">
      <c r="A357" s="21" t="s">
        <v>1436</v>
      </c>
      <c r="B357" s="21" t="s">
        <v>1865</v>
      </c>
      <c r="C357" s="21" t="s">
        <v>1889</v>
      </c>
      <c r="D357" s="22">
        <v>5.0000000000000004E-18</v>
      </c>
      <c r="E357" s="21" t="s">
        <v>1869</v>
      </c>
    </row>
    <row r="358" spans="1:5" x14ac:dyDescent="0.35">
      <c r="A358" s="21" t="s">
        <v>283</v>
      </c>
      <c r="B358" s="21" t="s">
        <v>1865</v>
      </c>
      <c r="C358" s="21" t="s">
        <v>1904</v>
      </c>
      <c r="D358" s="22">
        <v>9.9999999999999996E-165</v>
      </c>
      <c r="E358" s="21" t="s">
        <v>1869</v>
      </c>
    </row>
    <row r="359" spans="1:5" x14ac:dyDescent="0.35">
      <c r="A359" s="21" t="s">
        <v>1437</v>
      </c>
      <c r="B359" s="21" t="s">
        <v>1865</v>
      </c>
      <c r="C359" s="21" t="s">
        <v>1889</v>
      </c>
      <c r="D359" s="22">
        <v>4.0000000000000003E-15</v>
      </c>
      <c r="E359" s="21" t="s">
        <v>1869</v>
      </c>
    </row>
    <row r="360" spans="1:5" x14ac:dyDescent="0.35">
      <c r="A360" s="21" t="s">
        <v>888</v>
      </c>
      <c r="B360" s="21" t="s">
        <v>1865</v>
      </c>
      <c r="C360" s="21" t="s">
        <v>1902</v>
      </c>
      <c r="D360" s="22">
        <v>1E-61</v>
      </c>
      <c r="E360" s="21" t="s">
        <v>1869</v>
      </c>
    </row>
    <row r="361" spans="1:5" x14ac:dyDescent="0.35">
      <c r="A361" s="21" t="s">
        <v>375</v>
      </c>
      <c r="B361" s="21" t="s">
        <v>1865</v>
      </c>
      <c r="C361" s="21" t="s">
        <v>1870</v>
      </c>
      <c r="D361" s="22">
        <v>1.0000000000000001E-101</v>
      </c>
      <c r="E361" s="21" t="s">
        <v>1871</v>
      </c>
    </row>
    <row r="362" spans="1:5" x14ac:dyDescent="0.35">
      <c r="A362" s="21" t="s">
        <v>1278</v>
      </c>
      <c r="B362" s="21" t="s">
        <v>1865</v>
      </c>
      <c r="C362" s="21" t="s">
        <v>1917</v>
      </c>
      <c r="D362" s="22">
        <v>2.9999999999999999E-16</v>
      </c>
      <c r="E362" s="21" t="s">
        <v>1869</v>
      </c>
    </row>
    <row r="363" spans="1:5" x14ac:dyDescent="0.35">
      <c r="A363" s="21" t="s">
        <v>959</v>
      </c>
      <c r="B363" s="21" t="s">
        <v>1865</v>
      </c>
      <c r="C363" s="21" t="s">
        <v>1884</v>
      </c>
      <c r="D363" s="22">
        <v>9.9999999999999993E-105</v>
      </c>
      <c r="E363" s="21" t="s">
        <v>1869</v>
      </c>
    </row>
    <row r="364" spans="1:5" x14ac:dyDescent="0.35">
      <c r="A364" s="21" t="s">
        <v>1284</v>
      </c>
      <c r="B364" s="21" t="s">
        <v>1865</v>
      </c>
      <c r="C364" s="21" t="s">
        <v>1918</v>
      </c>
      <c r="D364" s="22">
        <v>2E-45</v>
      </c>
      <c r="E364" s="21" t="s">
        <v>1919</v>
      </c>
    </row>
    <row r="365" spans="1:5" x14ac:dyDescent="0.35">
      <c r="A365" s="21" t="s">
        <v>778</v>
      </c>
      <c r="B365" s="21" t="s">
        <v>1865</v>
      </c>
      <c r="C365" s="21" t="s">
        <v>1896</v>
      </c>
      <c r="D365" s="22">
        <v>1E-56</v>
      </c>
      <c r="E365" s="21" t="s">
        <v>1897</v>
      </c>
    </row>
    <row r="366" spans="1:5" x14ac:dyDescent="0.35">
      <c r="A366" s="21" t="s">
        <v>436</v>
      </c>
      <c r="B366" s="21" t="s">
        <v>1865</v>
      </c>
      <c r="C366" s="21" t="s">
        <v>1881</v>
      </c>
      <c r="D366" s="22">
        <v>9.9999999999999996E-82</v>
      </c>
      <c r="E366" s="21" t="s">
        <v>1882</v>
      </c>
    </row>
    <row r="367" spans="1:5" x14ac:dyDescent="0.35">
      <c r="A367" s="21" t="s">
        <v>504</v>
      </c>
      <c r="B367" s="21" t="s">
        <v>1865</v>
      </c>
      <c r="C367" s="21" t="s">
        <v>1910</v>
      </c>
      <c r="D367" s="22">
        <v>3.0000000000000001E-58</v>
      </c>
      <c r="E367" s="21" t="s">
        <v>1869</v>
      </c>
    </row>
    <row r="368" spans="1:5" x14ac:dyDescent="0.35">
      <c r="A368" s="21" t="s">
        <v>284</v>
      </c>
      <c r="B368" s="21" t="s">
        <v>1865</v>
      </c>
      <c r="C368" s="21" t="s">
        <v>1904</v>
      </c>
      <c r="D368" s="22">
        <v>1.9999999999999999E-20</v>
      </c>
      <c r="E368" s="21" t="s">
        <v>1869</v>
      </c>
    </row>
    <row r="369" spans="1:5" x14ac:dyDescent="0.35">
      <c r="A369" s="21" t="s">
        <v>1590</v>
      </c>
      <c r="B369" s="21" t="s">
        <v>1865</v>
      </c>
      <c r="C369" s="21" t="s">
        <v>1901</v>
      </c>
      <c r="D369" s="22">
        <v>9.9999999999999993E-125</v>
      </c>
      <c r="E369" s="21" t="s">
        <v>1869</v>
      </c>
    </row>
    <row r="370" spans="1:5" x14ac:dyDescent="0.35">
      <c r="A370" s="21" t="s">
        <v>426</v>
      </c>
      <c r="B370" s="21" t="s">
        <v>1865</v>
      </c>
      <c r="C370" s="21" t="s">
        <v>1898</v>
      </c>
      <c r="D370" s="22">
        <v>2.0000000000000002E-43</v>
      </c>
      <c r="E370" s="21" t="s">
        <v>1869</v>
      </c>
    </row>
    <row r="371" spans="1:5" x14ac:dyDescent="0.35">
      <c r="A371" s="21" t="s">
        <v>1112</v>
      </c>
      <c r="B371" s="21" t="s">
        <v>1920</v>
      </c>
      <c r="C371" s="21" t="s">
        <v>1921</v>
      </c>
      <c r="D371" s="22">
        <v>1E-108</v>
      </c>
      <c r="E371" s="21" t="s">
        <v>1922</v>
      </c>
    </row>
    <row r="372" spans="1:5" x14ac:dyDescent="0.35">
      <c r="A372" s="21" t="s">
        <v>1113</v>
      </c>
      <c r="B372" s="21" t="s">
        <v>1920</v>
      </c>
      <c r="C372" s="21" t="s">
        <v>1921</v>
      </c>
      <c r="D372" s="22">
        <v>9.9999999999999996E-104</v>
      </c>
      <c r="E372" s="21" t="s">
        <v>1922</v>
      </c>
    </row>
    <row r="373" spans="1:5" x14ac:dyDescent="0.35">
      <c r="A373" s="21" t="s">
        <v>1111</v>
      </c>
      <c r="B373" s="21" t="s">
        <v>1920</v>
      </c>
      <c r="C373" s="21" t="s">
        <v>1923</v>
      </c>
      <c r="D373" s="22">
        <v>1.0000000000000001E-111</v>
      </c>
      <c r="E373" s="21" t="s">
        <v>1924</v>
      </c>
    </row>
    <row r="374" spans="1:5" x14ac:dyDescent="0.35">
      <c r="A374" s="21" t="s">
        <v>760</v>
      </c>
      <c r="B374" s="21" t="s">
        <v>1920</v>
      </c>
      <c r="C374" s="21" t="s">
        <v>1925</v>
      </c>
      <c r="D374" s="22">
        <v>9.9999999999999995E-127</v>
      </c>
      <c r="E374" s="21" t="s">
        <v>1926</v>
      </c>
    </row>
    <row r="375" spans="1:5" x14ac:dyDescent="0.35">
      <c r="A375" s="21" t="s">
        <v>290</v>
      </c>
      <c r="B375" s="21" t="s">
        <v>1920</v>
      </c>
      <c r="C375" s="21" t="s">
        <v>1927</v>
      </c>
      <c r="D375" s="22">
        <v>5.0000000000000002E-55</v>
      </c>
      <c r="E375" s="21" t="s">
        <v>1928</v>
      </c>
    </row>
    <row r="376" spans="1:5" x14ac:dyDescent="0.35">
      <c r="A376" s="21" t="s">
        <v>1044</v>
      </c>
      <c r="B376" s="21" t="s">
        <v>1920</v>
      </c>
      <c r="C376" s="21" t="s">
        <v>1929</v>
      </c>
      <c r="D376" s="22">
        <v>9.9999999999999996E-104</v>
      </c>
      <c r="E376" s="21" t="s">
        <v>1930</v>
      </c>
    </row>
    <row r="377" spans="1:5" x14ac:dyDescent="0.35">
      <c r="A377" s="21" t="s">
        <v>1045</v>
      </c>
      <c r="B377" s="21" t="s">
        <v>1920</v>
      </c>
      <c r="C377" s="21" t="s">
        <v>1929</v>
      </c>
      <c r="D377" s="22">
        <v>9.9999999999999993E-105</v>
      </c>
      <c r="E377" s="21" t="s">
        <v>1930</v>
      </c>
    </row>
    <row r="378" spans="1:5" x14ac:dyDescent="0.35">
      <c r="A378" s="21" t="s">
        <v>517</v>
      </c>
      <c r="B378" s="21" t="s">
        <v>1920</v>
      </c>
      <c r="C378" s="21" t="s">
        <v>1931</v>
      </c>
      <c r="D378" s="22">
        <v>9.9999999999999992E-164</v>
      </c>
      <c r="E378" s="21" t="s">
        <v>1932</v>
      </c>
    </row>
    <row r="379" spans="1:5" x14ac:dyDescent="0.35">
      <c r="A379" s="21" t="s">
        <v>291</v>
      </c>
      <c r="B379" s="21" t="s">
        <v>1920</v>
      </c>
      <c r="C379" s="21" t="s">
        <v>1927</v>
      </c>
      <c r="D379" s="22">
        <v>8E-55</v>
      </c>
      <c r="E379" s="21" t="s">
        <v>1928</v>
      </c>
    </row>
    <row r="380" spans="1:5" x14ac:dyDescent="0.35">
      <c r="A380" s="21" t="s">
        <v>1611</v>
      </c>
      <c r="B380" s="21" t="s">
        <v>1920</v>
      </c>
      <c r="C380" s="21" t="s">
        <v>1933</v>
      </c>
      <c r="D380" s="22">
        <v>1E-78</v>
      </c>
      <c r="E380" s="21" t="s">
        <v>1932</v>
      </c>
    </row>
    <row r="381" spans="1:5" x14ac:dyDescent="0.35">
      <c r="A381" s="21" t="s">
        <v>979</v>
      </c>
      <c r="B381" s="21" t="s">
        <v>1920</v>
      </c>
      <c r="C381" s="21" t="s">
        <v>1934</v>
      </c>
      <c r="D381" s="22">
        <v>9.9999999999999999E-110</v>
      </c>
      <c r="E381" s="21" t="s">
        <v>1932</v>
      </c>
    </row>
    <row r="382" spans="1:5" x14ac:dyDescent="0.35">
      <c r="A382" s="21" t="s">
        <v>721</v>
      </c>
      <c r="B382" s="21" t="s">
        <v>1920</v>
      </c>
      <c r="C382" s="21" t="s">
        <v>1935</v>
      </c>
      <c r="D382" s="22">
        <v>4.9999999999999998E-76</v>
      </c>
      <c r="E382" s="21" t="s">
        <v>1932</v>
      </c>
    </row>
    <row r="383" spans="1:5" x14ac:dyDescent="0.35">
      <c r="A383" s="21" t="s">
        <v>1043</v>
      </c>
      <c r="B383" s="21" t="s">
        <v>1920</v>
      </c>
      <c r="C383" s="21" t="s">
        <v>1936</v>
      </c>
      <c r="D383" s="22">
        <v>2E-50</v>
      </c>
      <c r="E383" s="21" t="s">
        <v>1932</v>
      </c>
    </row>
    <row r="384" spans="1:5" x14ac:dyDescent="0.35">
      <c r="A384" s="21" t="s">
        <v>1114</v>
      </c>
      <c r="B384" s="21" t="s">
        <v>1920</v>
      </c>
      <c r="C384" s="21" t="s">
        <v>1921</v>
      </c>
      <c r="D384" s="22">
        <v>1.9999999999999999E-98</v>
      </c>
      <c r="E384" s="21" t="s">
        <v>1922</v>
      </c>
    </row>
    <row r="385" spans="1:5" x14ac:dyDescent="0.35">
      <c r="A385" s="21" t="s">
        <v>821</v>
      </c>
      <c r="B385" s="21" t="s">
        <v>1920</v>
      </c>
      <c r="C385" s="21" t="s">
        <v>1937</v>
      </c>
      <c r="D385" s="22">
        <v>6.9999999999999998E-71</v>
      </c>
      <c r="E385" s="21" t="s">
        <v>1932</v>
      </c>
    </row>
    <row r="386" spans="1:5" x14ac:dyDescent="0.35">
      <c r="A386" s="21" t="s">
        <v>1643</v>
      </c>
      <c r="B386" s="21" t="s">
        <v>1920</v>
      </c>
      <c r="C386" s="21" t="s">
        <v>1938</v>
      </c>
      <c r="D386" s="22">
        <v>1.0000000000000001E-114</v>
      </c>
      <c r="E386" s="21" t="s">
        <v>1924</v>
      </c>
    </row>
    <row r="387" spans="1:5" x14ac:dyDescent="0.35">
      <c r="A387" s="21" t="s">
        <v>518</v>
      </c>
      <c r="B387" s="21" t="s">
        <v>1920</v>
      </c>
      <c r="C387" s="21" t="s">
        <v>1931</v>
      </c>
      <c r="D387" s="21">
        <v>0</v>
      </c>
      <c r="E387" s="21" t="s">
        <v>1932</v>
      </c>
    </row>
    <row r="388" spans="1:5" x14ac:dyDescent="0.35">
      <c r="A388" s="21" t="s">
        <v>1217</v>
      </c>
      <c r="B388" s="21" t="s">
        <v>1920</v>
      </c>
      <c r="C388" s="21" t="s">
        <v>1939</v>
      </c>
      <c r="D388" s="22">
        <v>1E-125</v>
      </c>
      <c r="E388" s="21" t="s">
        <v>1940</v>
      </c>
    </row>
    <row r="389" spans="1:5" x14ac:dyDescent="0.35">
      <c r="A389" s="21" t="s">
        <v>1104</v>
      </c>
      <c r="B389" s="21" t="s">
        <v>1920</v>
      </c>
      <c r="C389" s="21" t="s">
        <v>1941</v>
      </c>
      <c r="D389" s="22">
        <v>9.9999999999999999E-132</v>
      </c>
      <c r="E389" s="21" t="s">
        <v>1932</v>
      </c>
    </row>
    <row r="390" spans="1:5" x14ac:dyDescent="0.35">
      <c r="A390" s="21" t="s">
        <v>1466</v>
      </c>
      <c r="B390" s="21" t="s">
        <v>1920</v>
      </c>
      <c r="C390" s="21" t="s">
        <v>1942</v>
      </c>
      <c r="D390" s="22">
        <v>9.9999999999999996E-82</v>
      </c>
      <c r="E390" s="21" t="s">
        <v>1924</v>
      </c>
    </row>
    <row r="391" spans="1:5" x14ac:dyDescent="0.35">
      <c r="A391" s="21" t="s">
        <v>1657</v>
      </c>
      <c r="B391" s="21" t="s">
        <v>1920</v>
      </c>
      <c r="C391" s="21" t="s">
        <v>1943</v>
      </c>
      <c r="D391" s="22">
        <v>9.9999999999999998E-121</v>
      </c>
      <c r="E391" s="21" t="s">
        <v>1944</v>
      </c>
    </row>
    <row r="392" spans="1:5" x14ac:dyDescent="0.35">
      <c r="A392" s="21" t="s">
        <v>822</v>
      </c>
      <c r="B392" s="21" t="s">
        <v>1920</v>
      </c>
      <c r="C392" s="21" t="s">
        <v>1945</v>
      </c>
      <c r="D392" s="22">
        <v>9.9999999999999998E-138</v>
      </c>
      <c r="E392" s="21" t="s">
        <v>1932</v>
      </c>
    </row>
    <row r="393" spans="1:5" x14ac:dyDescent="0.35">
      <c r="A393" s="21" t="s">
        <v>1109</v>
      </c>
      <c r="B393" s="21" t="s">
        <v>1920</v>
      </c>
      <c r="C393" s="21" t="s">
        <v>1938</v>
      </c>
      <c r="D393" s="22">
        <v>6.0000000000000005E-97</v>
      </c>
      <c r="E393" s="21" t="s">
        <v>1924</v>
      </c>
    </row>
    <row r="394" spans="1:5" x14ac:dyDescent="0.35">
      <c r="A394" s="21" t="s">
        <v>1110</v>
      </c>
      <c r="B394" s="21" t="s">
        <v>1920</v>
      </c>
      <c r="C394" s="21" t="s">
        <v>1938</v>
      </c>
      <c r="D394" s="22">
        <v>9.9999999999999994E-99</v>
      </c>
      <c r="E394" s="21" t="s">
        <v>1924</v>
      </c>
    </row>
    <row r="395" spans="1:5" x14ac:dyDescent="0.35">
      <c r="A395" s="21" t="s">
        <v>1105</v>
      </c>
      <c r="B395" s="21" t="s">
        <v>1920</v>
      </c>
      <c r="C395" s="21" t="s">
        <v>1941</v>
      </c>
      <c r="D395" s="22">
        <v>9.9999999999999999E-132</v>
      </c>
      <c r="E395" s="21" t="s">
        <v>1932</v>
      </c>
    </row>
    <row r="396" spans="1:5" x14ac:dyDescent="0.35">
      <c r="A396" s="21" t="s">
        <v>1066</v>
      </c>
      <c r="B396" s="21" t="s">
        <v>1920</v>
      </c>
      <c r="C396" s="21" t="s">
        <v>1933</v>
      </c>
      <c r="D396" s="22">
        <v>9.9999999999999995E-178</v>
      </c>
      <c r="E396" s="21" t="s">
        <v>1932</v>
      </c>
    </row>
    <row r="397" spans="1:5" x14ac:dyDescent="0.35">
      <c r="A397" s="21" t="s">
        <v>521</v>
      </c>
      <c r="B397" s="21" t="s">
        <v>1920</v>
      </c>
      <c r="C397" s="21" t="s">
        <v>1946</v>
      </c>
      <c r="D397" s="22">
        <v>9.9999999999999999E-133</v>
      </c>
      <c r="E397" s="21" t="s">
        <v>1924</v>
      </c>
    </row>
    <row r="398" spans="1:5" x14ac:dyDescent="0.35">
      <c r="A398" s="21" t="s">
        <v>522</v>
      </c>
      <c r="B398" s="21" t="s">
        <v>1920</v>
      </c>
      <c r="C398" s="21" t="s">
        <v>1947</v>
      </c>
      <c r="D398" s="22">
        <v>9.9999999999999998E-141</v>
      </c>
      <c r="E398" s="21" t="s">
        <v>1932</v>
      </c>
    </row>
    <row r="399" spans="1:5" x14ac:dyDescent="0.35">
      <c r="A399" s="21" t="s">
        <v>696</v>
      </c>
      <c r="B399" s="21" t="s">
        <v>1920</v>
      </c>
      <c r="C399" s="21" t="s">
        <v>1948</v>
      </c>
      <c r="D399" s="22">
        <v>1.0000000000000001E-122</v>
      </c>
      <c r="E399" s="21" t="s">
        <v>1932</v>
      </c>
    </row>
    <row r="400" spans="1:5" x14ac:dyDescent="0.35">
      <c r="A400" s="21" t="s">
        <v>1201</v>
      </c>
      <c r="B400" s="21" t="s">
        <v>1920</v>
      </c>
      <c r="C400" s="21" t="s">
        <v>1949</v>
      </c>
      <c r="D400" s="22">
        <v>9.9999999999999996E-104</v>
      </c>
      <c r="E400" s="21" t="s">
        <v>1924</v>
      </c>
    </row>
    <row r="401" spans="1:5" x14ac:dyDescent="0.35">
      <c r="A401" s="21" t="s">
        <v>1232</v>
      </c>
      <c r="B401" s="21" t="s">
        <v>1920</v>
      </c>
      <c r="C401" s="21" t="s">
        <v>1950</v>
      </c>
      <c r="D401" s="22">
        <v>9.9999999999999995E-163</v>
      </c>
      <c r="E401" s="21" t="s">
        <v>1924</v>
      </c>
    </row>
    <row r="402" spans="1:5" x14ac:dyDescent="0.35">
      <c r="A402" s="21" t="s">
        <v>523</v>
      </c>
      <c r="B402" s="21" t="s">
        <v>1920</v>
      </c>
      <c r="C402" s="21" t="s">
        <v>1951</v>
      </c>
      <c r="D402" s="22">
        <v>9.9999999999999998E-114</v>
      </c>
      <c r="E402" s="21" t="s">
        <v>1932</v>
      </c>
    </row>
    <row r="403" spans="1:5" x14ac:dyDescent="0.35">
      <c r="A403" s="21" t="s">
        <v>1670</v>
      </c>
      <c r="B403" s="21" t="s">
        <v>1920</v>
      </c>
      <c r="C403" s="21" t="s">
        <v>1952</v>
      </c>
      <c r="D403" s="22">
        <v>2E-87</v>
      </c>
      <c r="E403" s="21" t="s">
        <v>1953</v>
      </c>
    </row>
    <row r="404" spans="1:5" x14ac:dyDescent="0.35">
      <c r="A404" s="21" t="s">
        <v>255</v>
      </c>
      <c r="B404" s="21" t="s">
        <v>1920</v>
      </c>
      <c r="C404" s="21" t="s">
        <v>1954</v>
      </c>
      <c r="D404" s="22">
        <v>7.0000000000000003E-16</v>
      </c>
      <c r="E404" s="21" t="s">
        <v>1955</v>
      </c>
    </row>
    <row r="405" spans="1:5" x14ac:dyDescent="0.35">
      <c r="A405" s="21" t="s">
        <v>722</v>
      </c>
      <c r="B405" s="21" t="s">
        <v>1920</v>
      </c>
      <c r="C405" s="21" t="s">
        <v>1935</v>
      </c>
      <c r="D405" s="22">
        <v>2.0000000000000001E-33</v>
      </c>
      <c r="E405" s="21" t="s">
        <v>1932</v>
      </c>
    </row>
    <row r="406" spans="1:5" x14ac:dyDescent="0.35">
      <c r="A406" s="21" t="s">
        <v>697</v>
      </c>
      <c r="B406" s="21" t="s">
        <v>1920</v>
      </c>
      <c r="C406" s="21" t="s">
        <v>1956</v>
      </c>
      <c r="D406" s="22">
        <v>9.9999999999999995E-127</v>
      </c>
      <c r="E406" s="21" t="s">
        <v>1957</v>
      </c>
    </row>
    <row r="407" spans="1:5" x14ac:dyDescent="0.35">
      <c r="A407" s="21" t="s">
        <v>986</v>
      </c>
      <c r="B407" s="21" t="s">
        <v>1920</v>
      </c>
      <c r="C407" s="21" t="s">
        <v>1958</v>
      </c>
      <c r="D407" s="21">
        <v>0</v>
      </c>
      <c r="E407" s="21" t="s">
        <v>1959</v>
      </c>
    </row>
    <row r="408" spans="1:5" x14ac:dyDescent="0.35">
      <c r="A408" s="21" t="s">
        <v>1135</v>
      </c>
      <c r="B408" s="21" t="s">
        <v>1920</v>
      </c>
      <c r="C408" s="21" t="s">
        <v>1949</v>
      </c>
      <c r="D408" s="22">
        <v>1.0000000000000001E-111</v>
      </c>
      <c r="E408" s="21" t="s">
        <v>1924</v>
      </c>
    </row>
    <row r="409" spans="1:5" x14ac:dyDescent="0.35">
      <c r="A409" s="21" t="s">
        <v>723</v>
      </c>
      <c r="B409" s="21" t="s">
        <v>1920</v>
      </c>
      <c r="C409" s="21" t="s">
        <v>1935</v>
      </c>
      <c r="D409" s="22">
        <v>2.9999999999999999E-88</v>
      </c>
      <c r="E409" s="21" t="s">
        <v>1932</v>
      </c>
    </row>
    <row r="410" spans="1:5" x14ac:dyDescent="0.35">
      <c r="A410" s="21" t="s">
        <v>1000</v>
      </c>
      <c r="B410" s="21" t="s">
        <v>1920</v>
      </c>
      <c r="C410" s="21" t="s">
        <v>1960</v>
      </c>
      <c r="D410" s="22">
        <v>3E-37</v>
      </c>
      <c r="E410" s="21" t="s">
        <v>1932</v>
      </c>
    </row>
    <row r="411" spans="1:5" x14ac:dyDescent="0.35">
      <c r="A411" s="21" t="s">
        <v>891</v>
      </c>
      <c r="B411" s="21" t="s">
        <v>1920</v>
      </c>
      <c r="C411" s="21" t="s">
        <v>1961</v>
      </c>
      <c r="D411" s="22">
        <v>6.9999999999999997E-99</v>
      </c>
      <c r="E411" s="21" t="s">
        <v>1924</v>
      </c>
    </row>
    <row r="412" spans="1:5" x14ac:dyDescent="0.35">
      <c r="A412" s="21" t="s">
        <v>698</v>
      </c>
      <c r="B412" s="21" t="s">
        <v>1920</v>
      </c>
      <c r="C412" s="21" t="s">
        <v>1962</v>
      </c>
      <c r="D412" s="22">
        <v>1E-134</v>
      </c>
      <c r="E412" s="21" t="s">
        <v>1924</v>
      </c>
    </row>
    <row r="413" spans="1:5" x14ac:dyDescent="0.35">
      <c r="A413" s="21" t="s">
        <v>1285</v>
      </c>
      <c r="B413" s="21" t="s">
        <v>1920</v>
      </c>
      <c r="C413" s="21" t="s">
        <v>1963</v>
      </c>
      <c r="D413" s="22">
        <v>1E-134</v>
      </c>
      <c r="E413" s="21" t="s">
        <v>1924</v>
      </c>
    </row>
    <row r="414" spans="1:5" x14ac:dyDescent="0.35">
      <c r="A414" s="21" t="s">
        <v>1529</v>
      </c>
      <c r="B414" s="21" t="s">
        <v>1920</v>
      </c>
      <c r="C414" s="21" t="s">
        <v>1952</v>
      </c>
      <c r="D414" s="22">
        <v>1.0000000000000001E-111</v>
      </c>
      <c r="E414" s="21" t="s">
        <v>1953</v>
      </c>
    </row>
    <row r="415" spans="1:5" x14ac:dyDescent="0.35">
      <c r="A415" s="21" t="s">
        <v>785</v>
      </c>
      <c r="B415" s="21" t="s">
        <v>1920</v>
      </c>
      <c r="C415" s="21" t="s">
        <v>1964</v>
      </c>
      <c r="D415" s="22">
        <v>9.9999999999999999E-132</v>
      </c>
      <c r="E415" s="21" t="s">
        <v>1932</v>
      </c>
    </row>
    <row r="416" spans="1:5" x14ac:dyDescent="0.35">
      <c r="A416" s="21" t="s">
        <v>987</v>
      </c>
      <c r="B416" s="21" t="s">
        <v>1920</v>
      </c>
      <c r="C416" s="21" t="s">
        <v>1958</v>
      </c>
      <c r="D416" s="21">
        <v>0</v>
      </c>
      <c r="E416" s="21" t="s">
        <v>1959</v>
      </c>
    </row>
    <row r="417" spans="1:5" x14ac:dyDescent="0.35">
      <c r="A417" s="21" t="s">
        <v>759</v>
      </c>
      <c r="B417" s="21" t="s">
        <v>1920</v>
      </c>
      <c r="C417" s="21" t="s">
        <v>1925</v>
      </c>
      <c r="D417" s="22">
        <v>2E-99</v>
      </c>
      <c r="E417" s="21" t="s">
        <v>1926</v>
      </c>
    </row>
    <row r="418" spans="1:5" x14ac:dyDescent="0.35">
      <c r="A418" s="21" t="s">
        <v>1537</v>
      </c>
      <c r="B418" s="21" t="s">
        <v>1920</v>
      </c>
      <c r="C418" s="21" t="s">
        <v>1941</v>
      </c>
      <c r="D418" s="22">
        <v>9.9999999999999995E-127</v>
      </c>
      <c r="E418" s="21" t="s">
        <v>1932</v>
      </c>
    </row>
    <row r="419" spans="1:5" x14ac:dyDescent="0.35">
      <c r="A419" s="21" t="s">
        <v>1067</v>
      </c>
      <c r="B419" s="21" t="s">
        <v>1920</v>
      </c>
      <c r="C419" s="21" t="s">
        <v>1933</v>
      </c>
      <c r="D419" s="22">
        <v>9.9999999999999994E-149</v>
      </c>
      <c r="E419" s="21" t="s">
        <v>1932</v>
      </c>
    </row>
    <row r="420" spans="1:5" x14ac:dyDescent="0.35">
      <c r="A420" s="21" t="s">
        <v>1578</v>
      </c>
      <c r="B420" s="21" t="s">
        <v>1920</v>
      </c>
      <c r="C420" s="21" t="s">
        <v>1962</v>
      </c>
      <c r="D420" s="22">
        <v>1E-161</v>
      </c>
      <c r="E420" s="21" t="s">
        <v>1924</v>
      </c>
    </row>
    <row r="421" spans="1:5" x14ac:dyDescent="0.35">
      <c r="A421" s="21" t="s">
        <v>289</v>
      </c>
      <c r="B421" s="21" t="s">
        <v>1920</v>
      </c>
      <c r="C421" s="21" t="s">
        <v>1927</v>
      </c>
      <c r="D421" s="22">
        <v>9.0000000000000001E-56</v>
      </c>
      <c r="E421" s="21" t="s">
        <v>1928</v>
      </c>
    </row>
    <row r="422" spans="1:5" x14ac:dyDescent="0.35">
      <c r="A422" s="21" t="s">
        <v>1017</v>
      </c>
      <c r="B422" s="21" t="s">
        <v>1920</v>
      </c>
      <c r="C422" s="21" t="s">
        <v>1965</v>
      </c>
      <c r="D422" s="22">
        <v>1E-134</v>
      </c>
      <c r="E422" s="21" t="s">
        <v>1932</v>
      </c>
    </row>
    <row r="423" spans="1:5" x14ac:dyDescent="0.35">
      <c r="A423" s="21" t="s">
        <v>890</v>
      </c>
      <c r="B423" s="21" t="s">
        <v>1920</v>
      </c>
      <c r="C423" s="21" t="s">
        <v>1961</v>
      </c>
      <c r="D423" s="22">
        <v>9.9999999999999997E-106</v>
      </c>
      <c r="E423" s="21" t="s">
        <v>1924</v>
      </c>
    </row>
    <row r="424" spans="1:5" x14ac:dyDescent="0.35">
      <c r="A424" s="21" t="s">
        <v>1018</v>
      </c>
      <c r="B424" s="21" t="s">
        <v>1920</v>
      </c>
      <c r="C424" s="21" t="s">
        <v>1965</v>
      </c>
      <c r="D424" s="22">
        <v>9.9999999999999999E-133</v>
      </c>
      <c r="E424" s="21" t="s">
        <v>1932</v>
      </c>
    </row>
    <row r="425" spans="1:5" x14ac:dyDescent="0.35">
      <c r="A425" s="21" t="s">
        <v>1264</v>
      </c>
      <c r="B425" s="21" t="s">
        <v>1920</v>
      </c>
      <c r="C425" s="21" t="s">
        <v>1954</v>
      </c>
      <c r="D425" s="22">
        <v>1E-14</v>
      </c>
      <c r="E425" s="21" t="s">
        <v>1955</v>
      </c>
    </row>
    <row r="426" spans="1:5" x14ac:dyDescent="0.35">
      <c r="A426" s="21" t="s">
        <v>1070</v>
      </c>
      <c r="B426" s="21" t="s">
        <v>1966</v>
      </c>
      <c r="C426" s="21" t="s">
        <v>1967</v>
      </c>
      <c r="D426" s="22">
        <v>9.9999999999999996E-165</v>
      </c>
      <c r="E426" s="21" t="s">
        <v>1968</v>
      </c>
    </row>
    <row r="427" spans="1:5" x14ac:dyDescent="0.35">
      <c r="A427" s="21" t="s">
        <v>1331</v>
      </c>
      <c r="B427" s="21" t="s">
        <v>1966</v>
      </c>
      <c r="C427" s="21" t="s">
        <v>1969</v>
      </c>
      <c r="D427" s="22">
        <v>3.9999999999999998E-6</v>
      </c>
      <c r="E427" s="21" t="s">
        <v>1970</v>
      </c>
    </row>
    <row r="428" spans="1:5" x14ac:dyDescent="0.35">
      <c r="A428" s="21" t="s">
        <v>1083</v>
      </c>
      <c r="B428" s="21" t="s">
        <v>1966</v>
      </c>
      <c r="C428" s="21" t="s">
        <v>1971</v>
      </c>
      <c r="D428" s="22">
        <v>9.9999999999999995E-113</v>
      </c>
      <c r="E428" s="21" t="s">
        <v>1970</v>
      </c>
    </row>
    <row r="429" spans="1:5" x14ac:dyDescent="0.35">
      <c r="A429" s="21" t="s">
        <v>939</v>
      </c>
      <c r="B429" s="21" t="s">
        <v>1966</v>
      </c>
      <c r="C429" s="21" t="s">
        <v>1972</v>
      </c>
      <c r="D429" s="22">
        <v>1E-172</v>
      </c>
      <c r="E429" s="21" t="s">
        <v>1970</v>
      </c>
    </row>
    <row r="430" spans="1:5" x14ac:dyDescent="0.35">
      <c r="A430" s="21" t="s">
        <v>853</v>
      </c>
      <c r="B430" s="21" t="s">
        <v>1966</v>
      </c>
      <c r="C430" s="21" t="s">
        <v>1973</v>
      </c>
      <c r="D430" s="22">
        <v>4E-79</v>
      </c>
      <c r="E430" s="21" t="s">
        <v>1970</v>
      </c>
    </row>
    <row r="431" spans="1:5" x14ac:dyDescent="0.35">
      <c r="A431" s="21" t="s">
        <v>1354</v>
      </c>
      <c r="B431" s="21" t="s">
        <v>1966</v>
      </c>
      <c r="C431" s="21" t="s">
        <v>1974</v>
      </c>
      <c r="D431" s="22">
        <v>9.9999999999999999E-133</v>
      </c>
      <c r="E431" s="21" t="s">
        <v>1970</v>
      </c>
    </row>
    <row r="432" spans="1:5" x14ac:dyDescent="0.35">
      <c r="A432" s="21" t="s">
        <v>1180</v>
      </c>
      <c r="B432" s="21" t="s">
        <v>1966</v>
      </c>
      <c r="C432" s="21" t="s">
        <v>1969</v>
      </c>
      <c r="D432" s="22">
        <v>4.9999999999999999E-67</v>
      </c>
      <c r="E432" s="21" t="s">
        <v>1970</v>
      </c>
    </row>
    <row r="433" spans="1:5" x14ac:dyDescent="0.35">
      <c r="A433" s="21" t="s">
        <v>1014</v>
      </c>
      <c r="B433" s="21" t="s">
        <v>1966</v>
      </c>
      <c r="C433" s="21" t="s">
        <v>1975</v>
      </c>
      <c r="D433" s="21">
        <v>0</v>
      </c>
      <c r="E433" s="21" t="s">
        <v>1970</v>
      </c>
    </row>
    <row r="434" spans="1:5" x14ac:dyDescent="0.35">
      <c r="A434" s="21" t="s">
        <v>608</v>
      </c>
      <c r="B434" s="21" t="s">
        <v>1966</v>
      </c>
      <c r="C434" s="21" t="s">
        <v>1976</v>
      </c>
      <c r="D434" s="22">
        <v>2.9999999999999999E-81</v>
      </c>
      <c r="E434" s="21" t="s">
        <v>1970</v>
      </c>
    </row>
    <row r="435" spans="1:5" x14ac:dyDescent="0.35">
      <c r="A435" s="21" t="s">
        <v>1082</v>
      </c>
      <c r="B435" s="21" t="s">
        <v>1966</v>
      </c>
      <c r="C435" s="21" t="s">
        <v>1971</v>
      </c>
      <c r="D435" s="22">
        <v>1.0000000000000001E-110</v>
      </c>
      <c r="E435" s="21" t="s">
        <v>1970</v>
      </c>
    </row>
    <row r="436" spans="1:5" x14ac:dyDescent="0.35">
      <c r="A436" s="21" t="s">
        <v>1181</v>
      </c>
      <c r="B436" s="21" t="s">
        <v>1966</v>
      </c>
      <c r="C436" s="21" t="s">
        <v>1969</v>
      </c>
      <c r="D436" s="22">
        <v>6.0000000000000003E-96</v>
      </c>
      <c r="E436" s="21" t="s">
        <v>1970</v>
      </c>
    </row>
    <row r="437" spans="1:5" x14ac:dyDescent="0.35">
      <c r="A437" s="21" t="s">
        <v>1300</v>
      </c>
      <c r="B437" s="21" t="s">
        <v>1966</v>
      </c>
      <c r="C437" s="21" t="s">
        <v>1977</v>
      </c>
      <c r="D437" s="22">
        <v>6.9999999999999997E-26</v>
      </c>
      <c r="E437" s="21" t="s">
        <v>1970</v>
      </c>
    </row>
    <row r="438" spans="1:5" x14ac:dyDescent="0.35">
      <c r="A438" s="21" t="s">
        <v>971</v>
      </c>
      <c r="B438" s="21" t="s">
        <v>1966</v>
      </c>
      <c r="C438" s="21" t="s">
        <v>1978</v>
      </c>
      <c r="D438" s="22">
        <v>9.9999999999999998E-67</v>
      </c>
      <c r="E438" s="21" t="s">
        <v>1970</v>
      </c>
    </row>
    <row r="439" spans="1:5" x14ac:dyDescent="0.35">
      <c r="A439" s="21" t="s">
        <v>1635</v>
      </c>
      <c r="B439" s="21" t="s">
        <v>1966</v>
      </c>
      <c r="C439" s="21" t="s">
        <v>1977</v>
      </c>
      <c r="D439" s="22">
        <v>7.9999999999999998E-19</v>
      </c>
      <c r="E439" s="21" t="s">
        <v>1970</v>
      </c>
    </row>
    <row r="440" spans="1:5" x14ac:dyDescent="0.35">
      <c r="A440" s="21" t="s">
        <v>1015</v>
      </c>
      <c r="B440" s="21" t="s">
        <v>1966</v>
      </c>
      <c r="C440" s="21" t="s">
        <v>1975</v>
      </c>
      <c r="D440" s="21">
        <v>0</v>
      </c>
      <c r="E440" s="21" t="s">
        <v>1970</v>
      </c>
    </row>
    <row r="441" spans="1:5" x14ac:dyDescent="0.35">
      <c r="A441" s="21" t="s">
        <v>880</v>
      </c>
      <c r="B441" s="21" t="s">
        <v>1966</v>
      </c>
      <c r="C441" s="21" t="s">
        <v>1971</v>
      </c>
      <c r="D441" s="22">
        <v>1.0000000000000001E-5</v>
      </c>
      <c r="E441" s="21" t="s">
        <v>1970</v>
      </c>
    </row>
    <row r="442" spans="1:5" x14ac:dyDescent="0.35">
      <c r="A442" s="21" t="s">
        <v>1638</v>
      </c>
      <c r="B442" s="21" t="s">
        <v>1966</v>
      </c>
      <c r="C442" s="21" t="s">
        <v>1979</v>
      </c>
      <c r="D442" s="22">
        <v>4E-79</v>
      </c>
      <c r="E442" s="21" t="s">
        <v>1980</v>
      </c>
    </row>
    <row r="443" spans="1:5" x14ac:dyDescent="0.35">
      <c r="A443" s="21" t="s">
        <v>921</v>
      </c>
      <c r="B443" s="21" t="s">
        <v>1966</v>
      </c>
      <c r="C443" s="21" t="s">
        <v>1981</v>
      </c>
      <c r="D443" s="22">
        <v>2E-73</v>
      </c>
      <c r="E443" s="21" t="s">
        <v>1970</v>
      </c>
    </row>
    <row r="444" spans="1:5" x14ac:dyDescent="0.35">
      <c r="A444" s="21" t="s">
        <v>1008</v>
      </c>
      <c r="B444" s="21" t="s">
        <v>1966</v>
      </c>
      <c r="C444" s="21" t="s">
        <v>1982</v>
      </c>
      <c r="D444" s="22">
        <v>6.0000000000000002E-6</v>
      </c>
      <c r="E444" s="21" t="s">
        <v>1970</v>
      </c>
    </row>
    <row r="445" spans="1:5" x14ac:dyDescent="0.35">
      <c r="A445" s="21" t="s">
        <v>1182</v>
      </c>
      <c r="B445" s="21" t="s">
        <v>1966</v>
      </c>
      <c r="C445" s="21" t="s">
        <v>1969</v>
      </c>
      <c r="D445" s="22">
        <v>2E-87</v>
      </c>
      <c r="E445" s="21" t="s">
        <v>1970</v>
      </c>
    </row>
    <row r="446" spans="1:5" x14ac:dyDescent="0.35">
      <c r="A446" s="21" t="s">
        <v>1009</v>
      </c>
      <c r="B446" s="21" t="s">
        <v>1966</v>
      </c>
      <c r="C446" s="21" t="s">
        <v>1982</v>
      </c>
      <c r="D446" s="22">
        <v>6.9999999999999999E-6</v>
      </c>
      <c r="E446" s="21" t="s">
        <v>1970</v>
      </c>
    </row>
    <row r="447" spans="1:5" x14ac:dyDescent="0.35">
      <c r="A447" s="21" t="s">
        <v>855</v>
      </c>
      <c r="B447" s="21" t="s">
        <v>1966</v>
      </c>
      <c r="C447" s="21" t="s">
        <v>1973</v>
      </c>
      <c r="D447" s="22">
        <v>7.0000000000000003E-77</v>
      </c>
      <c r="E447" s="21" t="s">
        <v>1970</v>
      </c>
    </row>
    <row r="448" spans="1:5" x14ac:dyDescent="0.35">
      <c r="A448" s="21" t="s">
        <v>916</v>
      </c>
      <c r="B448" s="21" t="s">
        <v>1966</v>
      </c>
      <c r="C448" s="21" t="s">
        <v>1983</v>
      </c>
      <c r="D448" s="22">
        <v>7.0000000000000006E-79</v>
      </c>
      <c r="E448" s="21" t="s">
        <v>1970</v>
      </c>
    </row>
    <row r="449" spans="1:5" x14ac:dyDescent="0.35">
      <c r="A449" s="21" t="s">
        <v>509</v>
      </c>
      <c r="B449" s="21" t="s">
        <v>1966</v>
      </c>
      <c r="C449" s="21" t="s">
        <v>1973</v>
      </c>
      <c r="D449" s="22">
        <v>9.9999999999999996E-104</v>
      </c>
      <c r="E449" s="21" t="s">
        <v>1970</v>
      </c>
    </row>
    <row r="450" spans="1:5" x14ac:dyDescent="0.35">
      <c r="A450" s="21" t="s">
        <v>1035</v>
      </c>
      <c r="B450" s="21" t="s">
        <v>1966</v>
      </c>
      <c r="C450" s="21" t="s">
        <v>1984</v>
      </c>
      <c r="D450" s="22">
        <v>7.9999999999999994E-76</v>
      </c>
      <c r="E450" s="21" t="s">
        <v>1970</v>
      </c>
    </row>
    <row r="451" spans="1:5" x14ac:dyDescent="0.35">
      <c r="A451" s="21" t="s">
        <v>854</v>
      </c>
      <c r="B451" s="21" t="s">
        <v>1966</v>
      </c>
      <c r="C451" s="21" t="s">
        <v>1985</v>
      </c>
      <c r="D451" s="22">
        <v>1E-91</v>
      </c>
      <c r="E451" s="21" t="s">
        <v>1970</v>
      </c>
    </row>
    <row r="452" spans="1:5" x14ac:dyDescent="0.35">
      <c r="A452" s="21" t="s">
        <v>1355</v>
      </c>
      <c r="B452" s="21" t="s">
        <v>1966</v>
      </c>
      <c r="C452" s="21" t="s">
        <v>1986</v>
      </c>
      <c r="D452" s="22">
        <v>9.9999999999999999E-132</v>
      </c>
      <c r="E452" s="21" t="s">
        <v>1970</v>
      </c>
    </row>
    <row r="453" spans="1:5" x14ac:dyDescent="0.35">
      <c r="A453" s="21" t="s">
        <v>935</v>
      </c>
      <c r="B453" s="21" t="s">
        <v>1966</v>
      </c>
      <c r="C453" s="21" t="s">
        <v>1987</v>
      </c>
      <c r="D453" s="22">
        <v>5.0000000000000002E-5</v>
      </c>
      <c r="E453" s="21" t="s">
        <v>1970</v>
      </c>
    </row>
    <row r="454" spans="1:5" x14ac:dyDescent="0.35">
      <c r="A454" s="21" t="s">
        <v>1520</v>
      </c>
      <c r="B454" s="21" t="s">
        <v>1966</v>
      </c>
      <c r="C454" s="21" t="s">
        <v>1988</v>
      </c>
      <c r="D454" s="22">
        <v>1.9999999999999999E-7</v>
      </c>
      <c r="E454" s="21" t="s">
        <v>1970</v>
      </c>
    </row>
    <row r="455" spans="1:5" x14ac:dyDescent="0.35">
      <c r="A455" s="21" t="s">
        <v>609</v>
      </c>
      <c r="B455" s="21" t="s">
        <v>1966</v>
      </c>
      <c r="C455" s="21" t="s">
        <v>1976</v>
      </c>
      <c r="D455" s="22">
        <v>9.9999999999999995E-45</v>
      </c>
      <c r="E455" s="21" t="s">
        <v>1970</v>
      </c>
    </row>
    <row r="456" spans="1:5" x14ac:dyDescent="0.35">
      <c r="A456" s="21" t="s">
        <v>1308</v>
      </c>
      <c r="B456" s="21" t="s">
        <v>1966</v>
      </c>
      <c r="C456" s="21" t="s">
        <v>1989</v>
      </c>
      <c r="D456" s="22">
        <v>8E-79</v>
      </c>
      <c r="E456" s="21" t="s">
        <v>1970</v>
      </c>
    </row>
    <row r="457" spans="1:5" x14ac:dyDescent="0.35">
      <c r="A457" s="21" t="s">
        <v>610</v>
      </c>
      <c r="B457" s="21" t="s">
        <v>1966</v>
      </c>
      <c r="C457" s="21" t="s">
        <v>1976</v>
      </c>
      <c r="D457" s="22">
        <v>2.0000000000000001E-54</v>
      </c>
      <c r="E457" s="21" t="s">
        <v>1970</v>
      </c>
    </row>
    <row r="458" spans="1:5" x14ac:dyDescent="0.35">
      <c r="A458" s="21" t="s">
        <v>611</v>
      </c>
      <c r="B458" s="21" t="s">
        <v>1966</v>
      </c>
      <c r="C458" s="21" t="s">
        <v>1976</v>
      </c>
      <c r="D458" s="22">
        <v>2E-79</v>
      </c>
      <c r="E458" s="21" t="s">
        <v>1970</v>
      </c>
    </row>
    <row r="459" spans="1:5" x14ac:dyDescent="0.35">
      <c r="A459" s="21" t="s">
        <v>654</v>
      </c>
      <c r="B459" s="21" t="s">
        <v>1966</v>
      </c>
      <c r="C459" s="21" t="s">
        <v>1990</v>
      </c>
      <c r="D459" s="22">
        <v>3E-98</v>
      </c>
      <c r="E459" s="21" t="s">
        <v>1970</v>
      </c>
    </row>
    <row r="460" spans="1:5" x14ac:dyDescent="0.35">
      <c r="A460" s="21" t="s">
        <v>1071</v>
      </c>
      <c r="B460" s="21" t="s">
        <v>1966</v>
      </c>
      <c r="C460" s="21" t="s">
        <v>1967</v>
      </c>
      <c r="D460" s="22">
        <v>1.0000000000000001E-115</v>
      </c>
      <c r="E460" s="21" t="s">
        <v>1968</v>
      </c>
    </row>
    <row r="461" spans="1:5" x14ac:dyDescent="0.35">
      <c r="A461" s="21" t="s">
        <v>922</v>
      </c>
      <c r="B461" s="21" t="s">
        <v>1966</v>
      </c>
      <c r="C461" s="21" t="s">
        <v>1981</v>
      </c>
      <c r="D461" s="22">
        <v>4.9999999999999996E-77</v>
      </c>
      <c r="E461" s="21" t="s">
        <v>1970</v>
      </c>
    </row>
    <row r="462" spans="1:5" x14ac:dyDescent="0.35">
      <c r="A462" s="21" t="s">
        <v>879</v>
      </c>
      <c r="B462" s="21" t="s">
        <v>1966</v>
      </c>
      <c r="C462" s="21" t="s">
        <v>1971</v>
      </c>
      <c r="D462" s="22">
        <v>1.0000000000000001E-5</v>
      </c>
      <c r="E462" s="21" t="s">
        <v>1970</v>
      </c>
    </row>
    <row r="463" spans="1:5" x14ac:dyDescent="0.35">
      <c r="A463" s="21" t="s">
        <v>649</v>
      </c>
      <c r="B463" s="21" t="s">
        <v>1966</v>
      </c>
      <c r="C463" s="21" t="s">
        <v>1974</v>
      </c>
      <c r="D463" s="22">
        <v>1E-175</v>
      </c>
      <c r="E463" s="21" t="s">
        <v>1970</v>
      </c>
    </row>
    <row r="464" spans="1:5" x14ac:dyDescent="0.35">
      <c r="A464" s="21" t="s">
        <v>852</v>
      </c>
      <c r="B464" s="21" t="s">
        <v>1966</v>
      </c>
      <c r="C464" s="21" t="s">
        <v>1985</v>
      </c>
      <c r="D464" s="22">
        <v>7.9999999999999999E-95</v>
      </c>
      <c r="E464" s="21" t="s">
        <v>1970</v>
      </c>
    </row>
    <row r="465" spans="1:5" x14ac:dyDescent="0.35">
      <c r="A465" s="21" t="s">
        <v>1034</v>
      </c>
      <c r="B465" s="21" t="s">
        <v>1966</v>
      </c>
      <c r="C465" s="21" t="s">
        <v>1984</v>
      </c>
      <c r="D465" s="22">
        <v>6.0000000000000001E-80</v>
      </c>
      <c r="E465" s="21" t="s">
        <v>1970</v>
      </c>
    </row>
    <row r="466" spans="1:5" x14ac:dyDescent="0.35">
      <c r="A466" s="21" t="s">
        <v>655</v>
      </c>
      <c r="B466" s="21" t="s">
        <v>1966</v>
      </c>
      <c r="C466" s="21" t="s">
        <v>1990</v>
      </c>
      <c r="D466" s="22">
        <v>4.9999999999999995E-97</v>
      </c>
      <c r="E466" s="21" t="s">
        <v>1970</v>
      </c>
    </row>
    <row r="467" spans="1:5" x14ac:dyDescent="0.35">
      <c r="A467" s="21" t="s">
        <v>1593</v>
      </c>
      <c r="B467" s="21" t="s">
        <v>1966</v>
      </c>
      <c r="C467" s="21" t="s">
        <v>1983</v>
      </c>
      <c r="D467" s="22">
        <v>3.9999999999999999E-16</v>
      </c>
      <c r="E467" s="21" t="s">
        <v>1970</v>
      </c>
    </row>
    <row r="468" spans="1:5" x14ac:dyDescent="0.35">
      <c r="A468" s="21" t="s">
        <v>360</v>
      </c>
      <c r="B468" s="21" t="s">
        <v>1991</v>
      </c>
      <c r="C468" s="21" t="s">
        <v>1992</v>
      </c>
      <c r="D468" s="22">
        <v>7.0000000000000004E-42</v>
      </c>
      <c r="E468" s="21" t="s">
        <v>1993</v>
      </c>
    </row>
    <row r="469" spans="1:5" x14ac:dyDescent="0.35">
      <c r="A469" s="21" t="s">
        <v>358</v>
      </c>
      <c r="B469" s="21" t="s">
        <v>1991</v>
      </c>
      <c r="C469" s="21" t="s">
        <v>1992</v>
      </c>
      <c r="D469" s="22">
        <v>9.9999999999999994E-158</v>
      </c>
      <c r="E469" s="21" t="s">
        <v>1993</v>
      </c>
    </row>
    <row r="470" spans="1:5" x14ac:dyDescent="0.35">
      <c r="A470" s="21" t="s">
        <v>1016</v>
      </c>
      <c r="B470" s="21" t="s">
        <v>1991</v>
      </c>
      <c r="C470" s="21" t="s">
        <v>1994</v>
      </c>
      <c r="D470" s="21">
        <v>0</v>
      </c>
      <c r="E470" s="21" t="s">
        <v>1993</v>
      </c>
    </row>
    <row r="471" spans="1:5" x14ac:dyDescent="0.35">
      <c r="A471" s="21" t="s">
        <v>359</v>
      </c>
      <c r="B471" s="21" t="s">
        <v>1991</v>
      </c>
      <c r="C471" s="21" t="s">
        <v>1992</v>
      </c>
      <c r="D471" s="22">
        <v>1E-174</v>
      </c>
      <c r="E471" s="21" t="s">
        <v>1993</v>
      </c>
    </row>
    <row r="472" spans="1:5" x14ac:dyDescent="0.35">
      <c r="A472" s="21" t="s">
        <v>1251</v>
      </c>
      <c r="B472" s="21" t="s">
        <v>1991</v>
      </c>
      <c r="C472" s="21" t="s">
        <v>1995</v>
      </c>
      <c r="D472" s="21">
        <v>0</v>
      </c>
      <c r="E472" s="21" t="s">
        <v>1996</v>
      </c>
    </row>
    <row r="473" spans="1:5" x14ac:dyDescent="0.35">
      <c r="A473" s="21" t="s">
        <v>902</v>
      </c>
      <c r="B473" s="21" t="s">
        <v>1991</v>
      </c>
      <c r="C473" s="21" t="s">
        <v>1997</v>
      </c>
      <c r="D473" s="21">
        <v>0</v>
      </c>
      <c r="E473" s="21" t="s">
        <v>1998</v>
      </c>
    </row>
    <row r="474" spans="1:5" x14ac:dyDescent="0.35">
      <c r="A474" s="21" t="s">
        <v>1295</v>
      </c>
      <c r="B474" s="21" t="s">
        <v>1999</v>
      </c>
      <c r="C474" s="21" t="s">
        <v>2000</v>
      </c>
      <c r="D474" s="22">
        <v>1.0000000000000001E-101</v>
      </c>
      <c r="E474" s="21" t="s">
        <v>2001</v>
      </c>
    </row>
    <row r="475" spans="1:5" x14ac:dyDescent="0.35">
      <c r="A475" s="21" t="s">
        <v>1607</v>
      </c>
      <c r="B475" s="21" t="s">
        <v>1999</v>
      </c>
      <c r="C475" s="21" t="s">
        <v>2002</v>
      </c>
      <c r="D475" s="22">
        <v>4.9999999999999999E-86</v>
      </c>
      <c r="E475" s="21" t="s">
        <v>2003</v>
      </c>
    </row>
    <row r="476" spans="1:5" x14ac:dyDescent="0.35">
      <c r="A476" s="21" t="s">
        <v>537</v>
      </c>
      <c r="B476" s="21" t="s">
        <v>1999</v>
      </c>
      <c r="C476" s="21" t="s">
        <v>2004</v>
      </c>
      <c r="D476" s="22">
        <v>3.0000000000000002E-85</v>
      </c>
      <c r="E476" s="21" t="s">
        <v>2005</v>
      </c>
    </row>
    <row r="477" spans="1:5" x14ac:dyDescent="0.35">
      <c r="A477" s="21" t="s">
        <v>977</v>
      </c>
      <c r="B477" s="21" t="s">
        <v>1999</v>
      </c>
      <c r="C477" s="21" t="s">
        <v>2006</v>
      </c>
      <c r="D477" s="22">
        <v>1E-91</v>
      </c>
      <c r="E477" s="21" t="s">
        <v>2005</v>
      </c>
    </row>
    <row r="478" spans="1:5" x14ac:dyDescent="0.35">
      <c r="A478" s="21" t="s">
        <v>538</v>
      </c>
      <c r="B478" s="21" t="s">
        <v>1999</v>
      </c>
      <c r="C478" s="21" t="s">
        <v>2004</v>
      </c>
      <c r="D478" s="22">
        <v>3.0000000000000002E-97</v>
      </c>
      <c r="E478" s="21" t="s">
        <v>2005</v>
      </c>
    </row>
    <row r="479" spans="1:5" x14ac:dyDescent="0.35">
      <c r="A479" s="21" t="s">
        <v>1025</v>
      </c>
      <c r="B479" s="21" t="s">
        <v>1999</v>
      </c>
      <c r="C479" s="21" t="s">
        <v>2007</v>
      </c>
      <c r="D479" s="22">
        <v>1E-53</v>
      </c>
      <c r="E479" s="21" t="s">
        <v>2005</v>
      </c>
    </row>
    <row r="480" spans="1:5" x14ac:dyDescent="0.35">
      <c r="A480" s="21" t="s">
        <v>539</v>
      </c>
      <c r="B480" s="21" t="s">
        <v>1999</v>
      </c>
      <c r="C480" s="21" t="s">
        <v>2004</v>
      </c>
      <c r="D480" s="22">
        <v>3.0000000000000002E-97</v>
      </c>
      <c r="E480" s="21" t="s">
        <v>2005</v>
      </c>
    </row>
    <row r="481" spans="1:5" x14ac:dyDescent="0.35">
      <c r="A481" s="21" t="s">
        <v>1536</v>
      </c>
      <c r="B481" s="21" t="s">
        <v>1999</v>
      </c>
      <c r="C481" s="21" t="s">
        <v>2004</v>
      </c>
      <c r="D481" s="22">
        <v>3.0000000000000001E-80</v>
      </c>
      <c r="E481" s="21" t="s">
        <v>2005</v>
      </c>
    </row>
    <row r="482" spans="1:5" x14ac:dyDescent="0.35">
      <c r="A482" s="21" t="s">
        <v>973</v>
      </c>
      <c r="B482" s="21" t="s">
        <v>1999</v>
      </c>
      <c r="C482" s="21" t="s">
        <v>2008</v>
      </c>
      <c r="D482" s="22">
        <v>1.9999999999999999E-77</v>
      </c>
      <c r="E482" s="21" t="s">
        <v>2005</v>
      </c>
    </row>
    <row r="483" spans="1:5" x14ac:dyDescent="0.35">
      <c r="A483" s="21" t="s">
        <v>974</v>
      </c>
      <c r="B483" s="21" t="s">
        <v>1999</v>
      </c>
      <c r="C483" s="21" t="s">
        <v>2008</v>
      </c>
      <c r="D483" s="22">
        <v>6.9999999999999999E-78</v>
      </c>
      <c r="E483" s="21" t="s">
        <v>2005</v>
      </c>
    </row>
    <row r="484" spans="1:5" x14ac:dyDescent="0.35">
      <c r="A484" s="21" t="s">
        <v>574</v>
      </c>
      <c r="B484" s="21" t="s">
        <v>2009</v>
      </c>
      <c r="C484" s="21" t="s">
        <v>2010</v>
      </c>
      <c r="D484" s="22">
        <v>1E-135</v>
      </c>
      <c r="E484" s="21" t="s">
        <v>2011</v>
      </c>
    </row>
    <row r="485" spans="1:5" x14ac:dyDescent="0.35">
      <c r="A485" s="21" t="s">
        <v>1059</v>
      </c>
      <c r="B485" s="21" t="s">
        <v>2009</v>
      </c>
      <c r="C485" s="21" t="s">
        <v>2012</v>
      </c>
      <c r="D485" s="21">
        <v>0</v>
      </c>
      <c r="E485" s="21" t="s">
        <v>2011</v>
      </c>
    </row>
    <row r="486" spans="1:5" x14ac:dyDescent="0.35">
      <c r="A486" s="21" t="s">
        <v>575</v>
      </c>
      <c r="B486" s="21" t="s">
        <v>2009</v>
      </c>
      <c r="C486" s="21" t="s">
        <v>2010</v>
      </c>
      <c r="D486" s="22">
        <v>1E-134</v>
      </c>
      <c r="E486" s="21" t="s">
        <v>2011</v>
      </c>
    </row>
    <row r="487" spans="1:5" x14ac:dyDescent="0.35">
      <c r="A487" s="21" t="s">
        <v>1515</v>
      </c>
      <c r="B487" s="21" t="s">
        <v>2009</v>
      </c>
      <c r="C487" s="21" t="s">
        <v>2012</v>
      </c>
      <c r="D487" s="22">
        <v>9.9999999999999996E-104</v>
      </c>
      <c r="E487" s="21" t="s">
        <v>2011</v>
      </c>
    </row>
    <row r="488" spans="1:5" x14ac:dyDescent="0.35">
      <c r="A488" s="21" t="s">
        <v>920</v>
      </c>
      <c r="B488" s="21" t="s">
        <v>2013</v>
      </c>
      <c r="C488" s="21" t="s">
        <v>2014</v>
      </c>
      <c r="D488" s="22">
        <v>9.9999999999999999E-96</v>
      </c>
      <c r="E488" s="21" t="s">
        <v>2015</v>
      </c>
    </row>
    <row r="489" spans="1:5" x14ac:dyDescent="0.35">
      <c r="A489" s="21" t="s">
        <v>1205</v>
      </c>
      <c r="B489" s="21" t="s">
        <v>2013</v>
      </c>
      <c r="C489" s="21" t="s">
        <v>2006</v>
      </c>
      <c r="D489" s="22">
        <v>1E-27</v>
      </c>
      <c r="E489" s="21" t="s">
        <v>2005</v>
      </c>
    </row>
    <row r="490" spans="1:5" x14ac:dyDescent="0.35">
      <c r="A490" s="21" t="s">
        <v>364</v>
      </c>
      <c r="B490" s="21" t="s">
        <v>2013</v>
      </c>
      <c r="C490" s="21" t="s">
        <v>2016</v>
      </c>
      <c r="D490" s="22">
        <v>6.9999999999999995E-60</v>
      </c>
      <c r="E490" s="21" t="s">
        <v>2017</v>
      </c>
    </row>
    <row r="491" spans="1:5" x14ac:dyDescent="0.35">
      <c r="A491" s="21" t="s">
        <v>664</v>
      </c>
      <c r="B491" s="21" t="s">
        <v>2013</v>
      </c>
      <c r="C491" s="21" t="s">
        <v>2018</v>
      </c>
      <c r="D491" s="22">
        <v>3.0000000000000001E-64</v>
      </c>
      <c r="E491" s="21" t="s">
        <v>2015</v>
      </c>
    </row>
    <row r="492" spans="1:5" x14ac:dyDescent="0.35">
      <c r="A492" s="21" t="s">
        <v>665</v>
      </c>
      <c r="B492" s="21" t="s">
        <v>2013</v>
      </c>
      <c r="C492" s="21" t="s">
        <v>2018</v>
      </c>
      <c r="D492" s="22">
        <v>6E-65</v>
      </c>
      <c r="E492" s="21" t="s">
        <v>2015</v>
      </c>
    </row>
    <row r="493" spans="1:5" x14ac:dyDescent="0.35">
      <c r="A493" s="21" t="s">
        <v>365</v>
      </c>
      <c r="B493" s="21" t="s">
        <v>2013</v>
      </c>
      <c r="C493" s="21" t="s">
        <v>2016</v>
      </c>
      <c r="D493" s="22">
        <v>2.0000000000000001E-62</v>
      </c>
      <c r="E493" s="21" t="s">
        <v>2017</v>
      </c>
    </row>
    <row r="494" spans="1:5" x14ac:dyDescent="0.35">
      <c r="A494" s="21" t="s">
        <v>1041</v>
      </c>
      <c r="B494" s="21" t="s">
        <v>2013</v>
      </c>
      <c r="C494" s="21" t="s">
        <v>2019</v>
      </c>
      <c r="D494" s="22">
        <v>5.9999999999999998E-78</v>
      </c>
      <c r="E494" s="21" t="s">
        <v>2020</v>
      </c>
    </row>
    <row r="495" spans="1:5" x14ac:dyDescent="0.35">
      <c r="A495" s="21" t="s">
        <v>1042</v>
      </c>
      <c r="B495" s="21" t="s">
        <v>2013</v>
      </c>
      <c r="C495" s="21" t="s">
        <v>2019</v>
      </c>
      <c r="D495" s="22">
        <v>7.0000000000000001E-63</v>
      </c>
      <c r="E495" s="21" t="s">
        <v>2020</v>
      </c>
    </row>
    <row r="496" spans="1:5" x14ac:dyDescent="0.35">
      <c r="A496" s="21" t="s">
        <v>677</v>
      </c>
      <c r="B496" s="21" t="s">
        <v>2021</v>
      </c>
      <c r="C496" s="21" t="s">
        <v>2022</v>
      </c>
      <c r="D496" s="22">
        <v>1.0000000000000001E-17</v>
      </c>
      <c r="E496" s="21" t="s">
        <v>2023</v>
      </c>
    </row>
    <row r="497" spans="1:5" x14ac:dyDescent="0.35">
      <c r="A497" s="21" t="s">
        <v>870</v>
      </c>
      <c r="B497" s="21" t="s">
        <v>2021</v>
      </c>
      <c r="C497" s="21" t="s">
        <v>2024</v>
      </c>
      <c r="D497" s="22">
        <v>2.0000000000000001E-37</v>
      </c>
      <c r="E497" s="21" t="s">
        <v>2025</v>
      </c>
    </row>
    <row r="498" spans="1:5" x14ac:dyDescent="0.35">
      <c r="A498" s="21" t="s">
        <v>479</v>
      </c>
      <c r="B498" s="21" t="s">
        <v>2021</v>
      </c>
      <c r="C498" s="21" t="s">
        <v>2026</v>
      </c>
      <c r="D498" s="22">
        <v>2.0000000000000002E-43</v>
      </c>
      <c r="E498" s="21" t="s">
        <v>2027</v>
      </c>
    </row>
    <row r="499" spans="1:5" x14ac:dyDescent="0.35">
      <c r="A499" s="21" t="s">
        <v>480</v>
      </c>
      <c r="B499" s="21" t="s">
        <v>2021</v>
      </c>
      <c r="C499" s="21" t="s">
        <v>2028</v>
      </c>
      <c r="D499" s="22">
        <v>6.9999999999999997E-90</v>
      </c>
      <c r="E499" s="21" t="s">
        <v>2029</v>
      </c>
    </row>
    <row r="500" spans="1:5" x14ac:dyDescent="0.35">
      <c r="A500" s="21" t="s">
        <v>1634</v>
      </c>
      <c r="B500" s="21" t="s">
        <v>2021</v>
      </c>
      <c r="C500" s="21" t="s">
        <v>2030</v>
      </c>
      <c r="D500" s="22">
        <v>9.0000000000000008E-34</v>
      </c>
      <c r="E500" s="21" t="s">
        <v>2023</v>
      </c>
    </row>
    <row r="501" spans="1:5" x14ac:dyDescent="0.35">
      <c r="A501" s="21" t="s">
        <v>1641</v>
      </c>
      <c r="B501" s="21" t="s">
        <v>2021</v>
      </c>
      <c r="C501" s="21" t="s">
        <v>2028</v>
      </c>
      <c r="D501" s="22">
        <v>1.9999999999999999E-67</v>
      </c>
      <c r="E501" s="21" t="s">
        <v>2029</v>
      </c>
    </row>
    <row r="502" spans="1:5" x14ac:dyDescent="0.35">
      <c r="A502" s="21" t="s">
        <v>871</v>
      </c>
      <c r="B502" s="21" t="s">
        <v>2021</v>
      </c>
      <c r="C502" s="21" t="s">
        <v>2024</v>
      </c>
      <c r="D502" s="22">
        <v>9.9999999999999997E-48</v>
      </c>
      <c r="E502" s="21" t="s">
        <v>2025</v>
      </c>
    </row>
    <row r="503" spans="1:5" x14ac:dyDescent="0.35">
      <c r="A503" s="21" t="s">
        <v>678</v>
      </c>
      <c r="B503" s="21" t="s">
        <v>2021</v>
      </c>
      <c r="C503" s="21" t="s">
        <v>2031</v>
      </c>
      <c r="D503" s="22">
        <v>6.0000000000000002E-45</v>
      </c>
      <c r="E503" s="21" t="s">
        <v>2023</v>
      </c>
    </row>
    <row r="504" spans="1:5" x14ac:dyDescent="0.35">
      <c r="A504" s="21" t="s">
        <v>1649</v>
      </c>
      <c r="B504" s="21" t="s">
        <v>2021</v>
      </c>
      <c r="C504" s="21" t="s">
        <v>2032</v>
      </c>
      <c r="D504" s="22">
        <v>2.0000000000000001E-33</v>
      </c>
      <c r="E504" s="21" t="s">
        <v>2023</v>
      </c>
    </row>
    <row r="505" spans="1:5" x14ac:dyDescent="0.35">
      <c r="A505" s="21" t="s">
        <v>1650</v>
      </c>
      <c r="B505" s="21" t="s">
        <v>2021</v>
      </c>
      <c r="C505" s="21" t="s">
        <v>2033</v>
      </c>
      <c r="D505" s="22">
        <v>1.9999999999999999E-34</v>
      </c>
      <c r="E505" s="21" t="s">
        <v>2023</v>
      </c>
    </row>
    <row r="506" spans="1:5" x14ac:dyDescent="0.35">
      <c r="A506" s="21" t="s">
        <v>1660</v>
      </c>
      <c r="B506" s="21" t="s">
        <v>2021</v>
      </c>
      <c r="C506" s="21" t="s">
        <v>2034</v>
      </c>
      <c r="D506" s="22">
        <v>7.0000000000000004E-42</v>
      </c>
      <c r="E506" s="21" t="s">
        <v>2023</v>
      </c>
    </row>
    <row r="507" spans="1:5" x14ac:dyDescent="0.35">
      <c r="A507" s="21" t="s">
        <v>1381</v>
      </c>
      <c r="B507" s="21" t="s">
        <v>2021</v>
      </c>
      <c r="C507" s="21" t="s">
        <v>2035</v>
      </c>
      <c r="D507" s="22">
        <v>1.0000000000000001E-37</v>
      </c>
      <c r="E507" s="21" t="s">
        <v>2023</v>
      </c>
    </row>
    <row r="508" spans="1:5" x14ac:dyDescent="0.35">
      <c r="A508" s="21" t="s">
        <v>481</v>
      </c>
      <c r="B508" s="21" t="s">
        <v>2021</v>
      </c>
      <c r="C508" s="21" t="s">
        <v>2026</v>
      </c>
      <c r="D508" s="22">
        <v>9.9999999999999999E-91</v>
      </c>
      <c r="E508" s="21" t="s">
        <v>2027</v>
      </c>
    </row>
    <row r="509" spans="1:5" x14ac:dyDescent="0.35">
      <c r="A509" s="21" t="s">
        <v>1506</v>
      </c>
      <c r="B509" s="21" t="s">
        <v>2021</v>
      </c>
      <c r="C509" s="21" t="s">
        <v>2036</v>
      </c>
      <c r="D509" s="22">
        <v>5.0000000000000004E-44</v>
      </c>
      <c r="E509" s="21" t="s">
        <v>2037</v>
      </c>
    </row>
    <row r="510" spans="1:5" x14ac:dyDescent="0.35">
      <c r="A510" s="21" t="s">
        <v>1065</v>
      </c>
      <c r="B510" s="21" t="s">
        <v>2021</v>
      </c>
      <c r="C510" s="21" t="s">
        <v>2038</v>
      </c>
      <c r="D510" s="22">
        <v>6.9999999999999995E-51</v>
      </c>
      <c r="E510" s="21" t="s">
        <v>2039</v>
      </c>
    </row>
    <row r="511" spans="1:5" x14ac:dyDescent="0.35">
      <c r="A511" s="21" t="s">
        <v>1382</v>
      </c>
      <c r="B511" s="21" t="s">
        <v>2021</v>
      </c>
      <c r="C511" s="21" t="s">
        <v>2035</v>
      </c>
      <c r="D511" s="22">
        <v>2.0000000000000002E-43</v>
      </c>
      <c r="E511" s="21" t="s">
        <v>2023</v>
      </c>
    </row>
    <row r="512" spans="1:5" x14ac:dyDescent="0.35">
      <c r="A512" s="21" t="s">
        <v>1562</v>
      </c>
      <c r="B512" s="21" t="s">
        <v>2021</v>
      </c>
      <c r="C512" s="21" t="s">
        <v>2040</v>
      </c>
      <c r="D512" s="22">
        <v>2E-50</v>
      </c>
      <c r="E512" s="21" t="s">
        <v>2023</v>
      </c>
    </row>
    <row r="513" spans="1:5" x14ac:dyDescent="0.35">
      <c r="A513" s="21" t="s">
        <v>1557</v>
      </c>
      <c r="B513" s="21" t="s">
        <v>2021</v>
      </c>
      <c r="C513" s="21" t="s">
        <v>2041</v>
      </c>
      <c r="D513" s="22">
        <v>9.9999999999999994E-50</v>
      </c>
      <c r="E513" s="21" t="s">
        <v>2042</v>
      </c>
    </row>
    <row r="514" spans="1:5" x14ac:dyDescent="0.35">
      <c r="A514" s="21" t="s">
        <v>743</v>
      </c>
      <c r="B514" s="21" t="s">
        <v>2021</v>
      </c>
      <c r="C514" s="21" t="s">
        <v>2043</v>
      </c>
      <c r="D514" s="22">
        <v>3.0000000000000002E-53</v>
      </c>
      <c r="E514" s="21" t="s">
        <v>2023</v>
      </c>
    </row>
    <row r="515" spans="1:5" x14ac:dyDescent="0.35">
      <c r="A515" s="21" t="s">
        <v>477</v>
      </c>
      <c r="B515" s="21" t="s">
        <v>2021</v>
      </c>
      <c r="C515" s="21" t="s">
        <v>2026</v>
      </c>
      <c r="D515" s="22">
        <v>3.0000000000000002E-85</v>
      </c>
      <c r="E515" s="21" t="s">
        <v>2027</v>
      </c>
    </row>
    <row r="516" spans="1:5" x14ac:dyDescent="0.35">
      <c r="A516" s="21" t="s">
        <v>478</v>
      </c>
      <c r="B516" s="21" t="s">
        <v>2021</v>
      </c>
      <c r="C516" s="21" t="s">
        <v>2026</v>
      </c>
      <c r="D516" s="22">
        <v>3.0000000000000001E-84</v>
      </c>
      <c r="E516" s="21" t="s">
        <v>2027</v>
      </c>
    </row>
    <row r="517" spans="1:5" x14ac:dyDescent="0.35">
      <c r="A517" s="21" t="s">
        <v>947</v>
      </c>
      <c r="B517" s="21" t="s">
        <v>2021</v>
      </c>
      <c r="C517" s="21" t="s">
        <v>2034</v>
      </c>
      <c r="D517" s="22">
        <v>5.0000000000000002E-63</v>
      </c>
      <c r="E517" s="21" t="s">
        <v>2023</v>
      </c>
    </row>
    <row r="518" spans="1:5" x14ac:dyDescent="0.35">
      <c r="A518" s="21" t="s">
        <v>869</v>
      </c>
      <c r="B518" s="21" t="s">
        <v>2021</v>
      </c>
      <c r="C518" s="21" t="s">
        <v>2024</v>
      </c>
      <c r="D518" s="22">
        <v>4.0000000000000001E-54</v>
      </c>
      <c r="E518" s="21" t="s">
        <v>2025</v>
      </c>
    </row>
    <row r="519" spans="1:5" x14ac:dyDescent="0.35">
      <c r="A519" s="21" t="s">
        <v>690</v>
      </c>
      <c r="B519" s="21" t="s">
        <v>2044</v>
      </c>
      <c r="C519" s="21" t="s">
        <v>2045</v>
      </c>
      <c r="D519" s="22">
        <v>9.9999999999999991E-146</v>
      </c>
      <c r="E519" s="21" t="s">
        <v>2046</v>
      </c>
    </row>
    <row r="520" spans="1:5" x14ac:dyDescent="0.35">
      <c r="A520" s="21" t="s">
        <v>764</v>
      </c>
      <c r="B520" s="21" t="s">
        <v>2044</v>
      </c>
      <c r="C520" s="21" t="s">
        <v>2047</v>
      </c>
      <c r="D520" s="22">
        <v>9.9999999999999991E-146</v>
      </c>
      <c r="E520" s="21" t="s">
        <v>2048</v>
      </c>
    </row>
    <row r="521" spans="1:5" x14ac:dyDescent="0.35">
      <c r="A521" s="21" t="s">
        <v>762</v>
      </c>
      <c r="B521" s="21" t="s">
        <v>2044</v>
      </c>
      <c r="C521" s="21" t="s">
        <v>2047</v>
      </c>
      <c r="D521" s="22">
        <v>9.9999999999999995E-145</v>
      </c>
      <c r="E521" s="21" t="s">
        <v>2048</v>
      </c>
    </row>
    <row r="522" spans="1:5" x14ac:dyDescent="0.35">
      <c r="A522" s="21" t="s">
        <v>763</v>
      </c>
      <c r="B522" s="21" t="s">
        <v>2044</v>
      </c>
      <c r="C522" s="21" t="s">
        <v>2047</v>
      </c>
      <c r="D522" s="22">
        <v>9.9999999999999991E-146</v>
      </c>
      <c r="E522" s="21" t="s">
        <v>2048</v>
      </c>
    </row>
    <row r="523" spans="1:5" x14ac:dyDescent="0.35">
      <c r="A523" s="21" t="s">
        <v>928</v>
      </c>
      <c r="B523" s="21" t="s">
        <v>2044</v>
      </c>
      <c r="C523" s="21" t="s">
        <v>2049</v>
      </c>
      <c r="D523" s="22">
        <v>1.0000000000000001E-115</v>
      </c>
      <c r="E523" s="21" t="s">
        <v>2050</v>
      </c>
    </row>
    <row r="524" spans="1:5" x14ac:dyDescent="0.35">
      <c r="A524" s="21" t="s">
        <v>692</v>
      </c>
      <c r="B524" s="21" t="s">
        <v>2044</v>
      </c>
      <c r="C524" s="21" t="s">
        <v>2051</v>
      </c>
      <c r="D524" s="22">
        <v>1E-153</v>
      </c>
      <c r="E524" s="21" t="s">
        <v>2052</v>
      </c>
    </row>
    <row r="525" spans="1:5" x14ac:dyDescent="0.35">
      <c r="A525" s="21" t="s">
        <v>691</v>
      </c>
      <c r="B525" s="21" t="s">
        <v>2044</v>
      </c>
      <c r="C525" s="21" t="s">
        <v>2051</v>
      </c>
      <c r="D525" s="22">
        <v>9.9999999999999995E-145</v>
      </c>
      <c r="E525" s="21" t="s">
        <v>2052</v>
      </c>
    </row>
    <row r="526" spans="1:5" x14ac:dyDescent="0.35">
      <c r="A526" s="21" t="s">
        <v>927</v>
      </c>
      <c r="B526" s="21" t="s">
        <v>2044</v>
      </c>
      <c r="C526" s="21" t="s">
        <v>2049</v>
      </c>
      <c r="D526" s="22">
        <v>1.0000000000000001E-123</v>
      </c>
      <c r="E526" s="21" t="s">
        <v>2050</v>
      </c>
    </row>
    <row r="527" spans="1:5" x14ac:dyDescent="0.35">
      <c r="A527" s="21" t="s">
        <v>742</v>
      </c>
      <c r="B527" s="21" t="s">
        <v>2053</v>
      </c>
      <c r="C527" s="21" t="s">
        <v>2054</v>
      </c>
      <c r="D527" s="21">
        <v>0</v>
      </c>
      <c r="E527" s="21" t="s">
        <v>2055</v>
      </c>
    </row>
    <row r="528" spans="1:5" x14ac:dyDescent="0.35">
      <c r="A528" s="21" t="s">
        <v>965</v>
      </c>
      <c r="B528" s="21" t="s">
        <v>2053</v>
      </c>
      <c r="C528" s="21" t="s">
        <v>2056</v>
      </c>
      <c r="D528" s="22">
        <v>1E-166</v>
      </c>
      <c r="E528" s="21" t="s">
        <v>2057</v>
      </c>
    </row>
    <row r="529" spans="1:5" x14ac:dyDescent="0.35">
      <c r="A529" s="21" t="s">
        <v>1663</v>
      </c>
      <c r="B529" s="21" t="s">
        <v>2053</v>
      </c>
      <c r="C529" s="21" t="s">
        <v>2054</v>
      </c>
      <c r="D529" s="21">
        <v>0</v>
      </c>
      <c r="E529" s="21" t="s">
        <v>2055</v>
      </c>
    </row>
    <row r="530" spans="1:5" x14ac:dyDescent="0.35">
      <c r="A530" s="21" t="s">
        <v>1523</v>
      </c>
      <c r="B530" s="21" t="s">
        <v>2053</v>
      </c>
      <c r="C530" s="21" t="s">
        <v>2058</v>
      </c>
      <c r="D530" s="21">
        <v>0</v>
      </c>
      <c r="E530" s="21" t="s">
        <v>2059</v>
      </c>
    </row>
    <row r="531" spans="1:5" x14ac:dyDescent="0.35">
      <c r="A531" s="21" t="s">
        <v>1542</v>
      </c>
      <c r="B531" s="21" t="s">
        <v>2053</v>
      </c>
      <c r="C531" s="21" t="s">
        <v>2054</v>
      </c>
      <c r="D531" s="22">
        <v>9.9999999999999991E-146</v>
      </c>
      <c r="E531" s="21" t="s">
        <v>2055</v>
      </c>
    </row>
    <row r="532" spans="1:5" x14ac:dyDescent="0.35">
      <c r="A532" s="21" t="s">
        <v>966</v>
      </c>
      <c r="B532" s="21" t="s">
        <v>2053</v>
      </c>
      <c r="C532" s="21" t="s">
        <v>2054</v>
      </c>
      <c r="D532" s="22">
        <v>9.9999999999999995E-127</v>
      </c>
      <c r="E532" s="21" t="s">
        <v>2055</v>
      </c>
    </row>
    <row r="533" spans="1:5" x14ac:dyDescent="0.35">
      <c r="A533" s="21" t="s">
        <v>1344</v>
      </c>
      <c r="B533" s="21" t="s">
        <v>2060</v>
      </c>
      <c r="C533" s="21" t="s">
        <v>2061</v>
      </c>
      <c r="D533" s="22">
        <v>9.9999999999999995E-58</v>
      </c>
      <c r="E533" s="21" t="s">
        <v>2062</v>
      </c>
    </row>
    <row r="534" spans="1:5" x14ac:dyDescent="0.35">
      <c r="A534" s="21" t="s">
        <v>833</v>
      </c>
      <c r="B534" s="21" t="s">
        <v>2060</v>
      </c>
      <c r="C534" s="21" t="s">
        <v>2063</v>
      </c>
      <c r="D534" s="22">
        <v>3.9999999999999997E-40</v>
      </c>
      <c r="E534" s="21" t="s">
        <v>2064</v>
      </c>
    </row>
    <row r="535" spans="1:5" x14ac:dyDescent="0.35">
      <c r="A535" s="21" t="s">
        <v>775</v>
      </c>
      <c r="B535" s="21" t="s">
        <v>2060</v>
      </c>
      <c r="C535" s="21" t="s">
        <v>2065</v>
      </c>
      <c r="D535" s="22">
        <v>8E-73</v>
      </c>
      <c r="E535" s="21" t="s">
        <v>2064</v>
      </c>
    </row>
    <row r="536" spans="1:5" x14ac:dyDescent="0.35">
      <c r="A536" s="21" t="s">
        <v>644</v>
      </c>
      <c r="B536" s="21" t="s">
        <v>2060</v>
      </c>
      <c r="C536" s="21" t="s">
        <v>2066</v>
      </c>
      <c r="D536" s="22">
        <v>1.9999999999999998E-71</v>
      </c>
      <c r="E536" s="21" t="s">
        <v>2064</v>
      </c>
    </row>
    <row r="537" spans="1:5" x14ac:dyDescent="0.35">
      <c r="A537" s="21" t="s">
        <v>362</v>
      </c>
      <c r="B537" s="21" t="s">
        <v>2060</v>
      </c>
      <c r="C537" s="21" t="s">
        <v>2067</v>
      </c>
      <c r="D537" s="22">
        <v>9.9999999999999994E-50</v>
      </c>
      <c r="E537" s="21" t="s">
        <v>2068</v>
      </c>
    </row>
    <row r="538" spans="1:5" x14ac:dyDescent="0.35">
      <c r="A538" s="21" t="s">
        <v>1473</v>
      </c>
      <c r="B538" s="21" t="s">
        <v>2060</v>
      </c>
      <c r="C538" s="21" t="s">
        <v>2069</v>
      </c>
      <c r="D538" s="22">
        <v>2.9999999999999999E-69</v>
      </c>
      <c r="E538" s="21" t="s">
        <v>2064</v>
      </c>
    </row>
    <row r="539" spans="1:5" x14ac:dyDescent="0.35">
      <c r="A539" s="21" t="s">
        <v>768</v>
      </c>
      <c r="B539" s="21" t="s">
        <v>2060</v>
      </c>
      <c r="C539" s="21" t="s">
        <v>2070</v>
      </c>
      <c r="D539" s="22">
        <v>4.0000000000000002E-62</v>
      </c>
      <c r="E539" s="21" t="s">
        <v>2071</v>
      </c>
    </row>
    <row r="540" spans="1:5" x14ac:dyDescent="0.35">
      <c r="A540" s="21" t="s">
        <v>704</v>
      </c>
      <c r="B540" s="21" t="s">
        <v>2060</v>
      </c>
      <c r="C540" s="21" t="s">
        <v>2072</v>
      </c>
      <c r="D540" s="22">
        <v>4.9999999999999999E-48</v>
      </c>
      <c r="E540" s="21" t="s">
        <v>2073</v>
      </c>
    </row>
    <row r="541" spans="1:5" x14ac:dyDescent="0.35">
      <c r="A541" s="21" t="s">
        <v>1061</v>
      </c>
      <c r="B541" s="21" t="s">
        <v>2060</v>
      </c>
      <c r="C541" s="21" t="s">
        <v>2067</v>
      </c>
      <c r="D541" s="22">
        <v>1E-51</v>
      </c>
      <c r="E541" s="21" t="s">
        <v>2068</v>
      </c>
    </row>
    <row r="542" spans="1:5" x14ac:dyDescent="0.35">
      <c r="A542" s="21" t="s">
        <v>776</v>
      </c>
      <c r="B542" s="21" t="s">
        <v>2060</v>
      </c>
      <c r="C542" s="21" t="s">
        <v>2065</v>
      </c>
      <c r="D542" s="22">
        <v>9.0000000000000002E-69</v>
      </c>
      <c r="E542" s="21" t="s">
        <v>2064</v>
      </c>
    </row>
    <row r="543" spans="1:5" x14ac:dyDescent="0.35">
      <c r="A543" s="21" t="s">
        <v>363</v>
      </c>
      <c r="B543" s="21" t="s">
        <v>2060</v>
      </c>
      <c r="C543" s="21" t="s">
        <v>2074</v>
      </c>
      <c r="D543" s="22">
        <v>3E-51</v>
      </c>
      <c r="E543" s="21" t="s">
        <v>2075</v>
      </c>
    </row>
    <row r="544" spans="1:5" x14ac:dyDescent="0.35">
      <c r="A544" s="21" t="s">
        <v>413</v>
      </c>
      <c r="B544" s="21" t="s">
        <v>2060</v>
      </c>
      <c r="C544" s="21" t="s">
        <v>2076</v>
      </c>
      <c r="D544" s="22">
        <v>7.0000000000000006E-30</v>
      </c>
      <c r="E544" s="21" t="s">
        <v>2064</v>
      </c>
    </row>
    <row r="545" spans="1:5" x14ac:dyDescent="0.35">
      <c r="A545" s="21" t="s">
        <v>1150</v>
      </c>
      <c r="B545" s="21" t="s">
        <v>2060</v>
      </c>
      <c r="C545" s="21" t="s">
        <v>2077</v>
      </c>
      <c r="D545" s="22">
        <v>1.9999999999999999E-69</v>
      </c>
      <c r="E545" s="21" t="s">
        <v>2078</v>
      </c>
    </row>
    <row r="546" spans="1:5" x14ac:dyDescent="0.35">
      <c r="A546" s="21" t="s">
        <v>1370</v>
      </c>
      <c r="B546" s="21" t="s">
        <v>2060</v>
      </c>
      <c r="C546" s="21" t="s">
        <v>2065</v>
      </c>
      <c r="D546" s="22">
        <v>9.9999999999999999E-56</v>
      </c>
      <c r="E546" s="21" t="s">
        <v>2064</v>
      </c>
    </row>
    <row r="547" spans="1:5" x14ac:dyDescent="0.35">
      <c r="A547" s="21" t="s">
        <v>1639</v>
      </c>
      <c r="B547" s="21" t="s">
        <v>2060</v>
      </c>
      <c r="C547" s="21" t="s">
        <v>2079</v>
      </c>
      <c r="D547" s="22">
        <v>6.9999999999999997E-33</v>
      </c>
      <c r="E547" s="21" t="s">
        <v>2064</v>
      </c>
    </row>
    <row r="548" spans="1:5" x14ac:dyDescent="0.35">
      <c r="A548" s="21" t="s">
        <v>1094</v>
      </c>
      <c r="B548" s="21" t="s">
        <v>2060</v>
      </c>
      <c r="C548" s="21" t="s">
        <v>2063</v>
      </c>
      <c r="D548" s="22">
        <v>1E-46</v>
      </c>
      <c r="E548" s="21" t="s">
        <v>2064</v>
      </c>
    </row>
    <row r="549" spans="1:5" x14ac:dyDescent="0.35">
      <c r="A549" s="21" t="s">
        <v>831</v>
      </c>
      <c r="B549" s="21" t="s">
        <v>2060</v>
      </c>
      <c r="C549" s="21" t="s">
        <v>2063</v>
      </c>
      <c r="D549" s="22">
        <v>3.0000000000000002E-40</v>
      </c>
      <c r="E549" s="21" t="s">
        <v>2064</v>
      </c>
    </row>
    <row r="550" spans="1:5" x14ac:dyDescent="0.35">
      <c r="A550" s="21" t="s">
        <v>1487</v>
      </c>
      <c r="B550" s="21" t="s">
        <v>2060</v>
      </c>
      <c r="C550" s="21" t="s">
        <v>2080</v>
      </c>
      <c r="D550" s="22">
        <v>6.0000000000000003E-36</v>
      </c>
      <c r="E550" s="21" t="s">
        <v>2064</v>
      </c>
    </row>
    <row r="551" spans="1:5" x14ac:dyDescent="0.35">
      <c r="A551" s="21" t="s">
        <v>705</v>
      </c>
      <c r="B551" s="21" t="s">
        <v>2060</v>
      </c>
      <c r="C551" s="21" t="s">
        <v>2072</v>
      </c>
      <c r="D551" s="22">
        <v>1.0000000000000001E-43</v>
      </c>
      <c r="E551" s="21" t="s">
        <v>2073</v>
      </c>
    </row>
    <row r="552" spans="1:5" x14ac:dyDescent="0.35">
      <c r="A552" s="21" t="s">
        <v>1645</v>
      </c>
      <c r="B552" s="21" t="s">
        <v>2060</v>
      </c>
      <c r="C552" s="21" t="s">
        <v>2081</v>
      </c>
      <c r="D552" s="22">
        <v>8.0000000000000005E-37</v>
      </c>
      <c r="E552" s="21" t="s">
        <v>2064</v>
      </c>
    </row>
    <row r="553" spans="1:5" x14ac:dyDescent="0.35">
      <c r="A553" s="21" t="s">
        <v>1488</v>
      </c>
      <c r="B553" s="21" t="s">
        <v>2060</v>
      </c>
      <c r="C553" s="21" t="s">
        <v>2080</v>
      </c>
      <c r="D553" s="22">
        <v>7.9999999999999995E-36</v>
      </c>
      <c r="E553" s="21" t="s">
        <v>2064</v>
      </c>
    </row>
    <row r="554" spans="1:5" x14ac:dyDescent="0.35">
      <c r="A554" s="21" t="s">
        <v>832</v>
      </c>
      <c r="B554" s="21" t="s">
        <v>2060</v>
      </c>
      <c r="C554" s="21" t="s">
        <v>2063</v>
      </c>
      <c r="D554" s="22">
        <v>4.0000000000000003E-43</v>
      </c>
      <c r="E554" s="21" t="s">
        <v>2064</v>
      </c>
    </row>
    <row r="555" spans="1:5" x14ac:dyDescent="0.35">
      <c r="A555" s="21" t="s">
        <v>1270</v>
      </c>
      <c r="B555" s="21" t="s">
        <v>2060</v>
      </c>
      <c r="C555" s="21" t="s">
        <v>2082</v>
      </c>
      <c r="D555" s="22">
        <v>4.0000000000000003E-63</v>
      </c>
      <c r="E555" s="21" t="s">
        <v>2083</v>
      </c>
    </row>
    <row r="556" spans="1:5" x14ac:dyDescent="0.35">
      <c r="A556" s="21" t="s">
        <v>1648</v>
      </c>
      <c r="B556" s="21" t="s">
        <v>2060</v>
      </c>
      <c r="C556" s="21" t="s">
        <v>2084</v>
      </c>
      <c r="D556" s="22">
        <v>3.0000000000000002E-40</v>
      </c>
      <c r="E556" s="21" t="s">
        <v>2085</v>
      </c>
    </row>
    <row r="557" spans="1:5" x14ac:dyDescent="0.35">
      <c r="A557" s="21" t="s">
        <v>1345</v>
      </c>
      <c r="B557" s="21" t="s">
        <v>2060</v>
      </c>
      <c r="C557" s="21" t="s">
        <v>2061</v>
      </c>
      <c r="D557" s="22">
        <v>9.9999999999999995E-58</v>
      </c>
      <c r="E557" s="21" t="s">
        <v>2062</v>
      </c>
    </row>
    <row r="558" spans="1:5" x14ac:dyDescent="0.35">
      <c r="A558" s="21" t="s">
        <v>1474</v>
      </c>
      <c r="B558" s="21" t="s">
        <v>2060</v>
      </c>
      <c r="C558" s="21" t="s">
        <v>2069</v>
      </c>
      <c r="D558" s="22">
        <v>3E-68</v>
      </c>
      <c r="E558" s="21" t="s">
        <v>2064</v>
      </c>
    </row>
    <row r="559" spans="1:5" x14ac:dyDescent="0.35">
      <c r="A559" s="21" t="s">
        <v>464</v>
      </c>
      <c r="B559" s="21" t="s">
        <v>2060</v>
      </c>
      <c r="C559" s="21" t="s">
        <v>2086</v>
      </c>
      <c r="D559" s="22">
        <v>1.9999999999999999E-34</v>
      </c>
      <c r="E559" s="21" t="s">
        <v>2064</v>
      </c>
    </row>
    <row r="560" spans="1:5" x14ac:dyDescent="0.35">
      <c r="A560" s="21" t="s">
        <v>900</v>
      </c>
      <c r="B560" s="21" t="s">
        <v>2060</v>
      </c>
      <c r="C560" s="21" t="s">
        <v>2063</v>
      </c>
      <c r="D560" s="22">
        <v>1.9999999999999999E-44</v>
      </c>
      <c r="E560" s="21" t="s">
        <v>2064</v>
      </c>
    </row>
    <row r="561" spans="1:5" x14ac:dyDescent="0.35">
      <c r="A561" s="21" t="s">
        <v>1269</v>
      </c>
      <c r="B561" s="21" t="s">
        <v>2060</v>
      </c>
      <c r="C561" s="21" t="s">
        <v>2087</v>
      </c>
      <c r="D561" s="22">
        <v>7.9999999999999994E-40</v>
      </c>
      <c r="E561" s="21" t="s">
        <v>2088</v>
      </c>
    </row>
    <row r="562" spans="1:5" x14ac:dyDescent="0.35">
      <c r="A562" s="21" t="s">
        <v>297</v>
      </c>
      <c r="B562" s="21" t="s">
        <v>2060</v>
      </c>
      <c r="C562" s="21" t="s">
        <v>2089</v>
      </c>
      <c r="D562" s="22">
        <v>1E-35</v>
      </c>
      <c r="E562" s="21" t="s">
        <v>2064</v>
      </c>
    </row>
    <row r="563" spans="1:5" x14ac:dyDescent="0.35">
      <c r="A563" s="21" t="s">
        <v>1371</v>
      </c>
      <c r="B563" s="21" t="s">
        <v>2060</v>
      </c>
      <c r="C563" s="21" t="s">
        <v>2065</v>
      </c>
      <c r="D563" s="22">
        <v>2.0000000000000001E-56</v>
      </c>
      <c r="E563" s="21" t="s">
        <v>2064</v>
      </c>
    </row>
    <row r="564" spans="1:5" x14ac:dyDescent="0.35">
      <c r="A564" s="21" t="s">
        <v>989</v>
      </c>
      <c r="B564" s="21" t="s">
        <v>2060</v>
      </c>
      <c r="C564" s="21" t="s">
        <v>2090</v>
      </c>
      <c r="D564" s="22">
        <v>2E-85</v>
      </c>
      <c r="E564" s="21" t="s">
        <v>2091</v>
      </c>
    </row>
    <row r="565" spans="1:5" x14ac:dyDescent="0.35">
      <c r="A565" s="21" t="s">
        <v>777</v>
      </c>
      <c r="B565" s="21" t="s">
        <v>2060</v>
      </c>
      <c r="C565" s="21" t="s">
        <v>2065</v>
      </c>
      <c r="D565" s="22">
        <v>8E-73</v>
      </c>
      <c r="E565" s="21" t="s">
        <v>2064</v>
      </c>
    </row>
    <row r="566" spans="1:5" x14ac:dyDescent="0.35">
      <c r="A566" s="21" t="s">
        <v>1409</v>
      </c>
      <c r="B566" s="21" t="s">
        <v>2060</v>
      </c>
      <c r="C566" s="21" t="s">
        <v>2061</v>
      </c>
      <c r="D566" s="22">
        <v>4E-35</v>
      </c>
      <c r="E566" s="21" t="s">
        <v>2062</v>
      </c>
    </row>
    <row r="567" spans="1:5" x14ac:dyDescent="0.35">
      <c r="A567" s="21" t="s">
        <v>414</v>
      </c>
      <c r="B567" s="21" t="s">
        <v>2060</v>
      </c>
      <c r="C567" s="21" t="s">
        <v>2076</v>
      </c>
      <c r="D567" s="22">
        <v>6E-37</v>
      </c>
      <c r="E567" s="21" t="s">
        <v>2064</v>
      </c>
    </row>
    <row r="568" spans="1:5" x14ac:dyDescent="0.35">
      <c r="A568" s="21" t="s">
        <v>1095</v>
      </c>
      <c r="B568" s="21" t="s">
        <v>2060</v>
      </c>
      <c r="C568" s="21" t="s">
        <v>2063</v>
      </c>
      <c r="D568" s="22">
        <v>1.9999999999999999E-38</v>
      </c>
      <c r="E568" s="21" t="s">
        <v>2064</v>
      </c>
    </row>
    <row r="569" spans="1:5" x14ac:dyDescent="0.35">
      <c r="A569" s="21" t="s">
        <v>1151</v>
      </c>
      <c r="B569" s="21" t="s">
        <v>2060</v>
      </c>
      <c r="C569" s="21" t="s">
        <v>2077</v>
      </c>
      <c r="D569" s="22">
        <v>5.9999999999999998E-69</v>
      </c>
      <c r="E569" s="21" t="s">
        <v>2078</v>
      </c>
    </row>
    <row r="570" spans="1:5" x14ac:dyDescent="0.35">
      <c r="A570" s="21" t="s">
        <v>1290</v>
      </c>
      <c r="B570" s="21" t="s">
        <v>2060</v>
      </c>
      <c r="C570" s="21" t="s">
        <v>2092</v>
      </c>
      <c r="D570" s="22">
        <v>6.0000000000000001E-64</v>
      </c>
      <c r="E570" s="21" t="s">
        <v>2064</v>
      </c>
    </row>
    <row r="571" spans="1:5" x14ac:dyDescent="0.35">
      <c r="A571" s="21" t="s">
        <v>1058</v>
      </c>
      <c r="B571" s="21" t="s">
        <v>2060</v>
      </c>
      <c r="C571" s="21" t="s">
        <v>2080</v>
      </c>
      <c r="D571" s="22">
        <v>2.0000000000000001E-37</v>
      </c>
      <c r="E571" s="21" t="s">
        <v>2064</v>
      </c>
    </row>
    <row r="572" spans="1:5" x14ac:dyDescent="0.35">
      <c r="A572" s="21" t="s">
        <v>1152</v>
      </c>
      <c r="B572" s="21" t="s">
        <v>2060</v>
      </c>
      <c r="C572" s="21" t="s">
        <v>2077</v>
      </c>
      <c r="D572" s="22">
        <v>9.9999999999999994E-68</v>
      </c>
      <c r="E572" s="21" t="s">
        <v>2078</v>
      </c>
    </row>
    <row r="573" spans="1:5" x14ac:dyDescent="0.35">
      <c r="A573" s="21" t="s">
        <v>1410</v>
      </c>
      <c r="B573" s="21" t="s">
        <v>2060</v>
      </c>
      <c r="C573" s="21" t="s">
        <v>2061</v>
      </c>
      <c r="D573" s="22">
        <v>4.0000000000000003E-37</v>
      </c>
      <c r="E573" s="21" t="s">
        <v>2062</v>
      </c>
    </row>
    <row r="574" spans="1:5" x14ac:dyDescent="0.35">
      <c r="A574" s="21" t="s">
        <v>296</v>
      </c>
      <c r="B574" s="21" t="s">
        <v>2060</v>
      </c>
      <c r="C574" s="21" t="s">
        <v>2093</v>
      </c>
      <c r="D574" s="22">
        <v>2.9999999999999999E-41</v>
      </c>
      <c r="E574" s="21" t="s">
        <v>2064</v>
      </c>
    </row>
    <row r="575" spans="1:5" x14ac:dyDescent="0.35">
      <c r="A575" s="21" t="s">
        <v>830</v>
      </c>
      <c r="B575" s="21" t="s">
        <v>2060</v>
      </c>
      <c r="C575" s="21" t="s">
        <v>2063</v>
      </c>
      <c r="D575" s="22">
        <v>3.9999999999999998E-44</v>
      </c>
      <c r="E575" s="21" t="s">
        <v>2064</v>
      </c>
    </row>
    <row r="576" spans="1:5" x14ac:dyDescent="0.35">
      <c r="A576" s="21" t="s">
        <v>1252</v>
      </c>
      <c r="B576" s="21" t="s">
        <v>2060</v>
      </c>
      <c r="C576" s="21" t="s">
        <v>2061</v>
      </c>
      <c r="D576" s="22">
        <v>2.0000000000000001E-54</v>
      </c>
      <c r="E576" s="21" t="s">
        <v>2062</v>
      </c>
    </row>
    <row r="577" spans="1:5" x14ac:dyDescent="0.35">
      <c r="A577" s="21" t="s">
        <v>767</v>
      </c>
      <c r="B577" s="21" t="s">
        <v>2060</v>
      </c>
      <c r="C577" s="21" t="s">
        <v>2094</v>
      </c>
      <c r="D577" s="22">
        <v>1.9999999999999999E-57</v>
      </c>
      <c r="E577" s="21" t="s">
        <v>2095</v>
      </c>
    </row>
    <row r="578" spans="1:5" x14ac:dyDescent="0.35">
      <c r="A578" s="21" t="s">
        <v>712</v>
      </c>
      <c r="B578" s="21" t="s">
        <v>2060</v>
      </c>
      <c r="C578" s="21" t="s">
        <v>2080</v>
      </c>
      <c r="D578" s="22">
        <v>7.9999999999999994E-39</v>
      </c>
      <c r="E578" s="21" t="s">
        <v>2064</v>
      </c>
    </row>
    <row r="579" spans="1:5" x14ac:dyDescent="0.35">
      <c r="A579" s="21" t="s">
        <v>643</v>
      </c>
      <c r="B579" s="21" t="s">
        <v>2060</v>
      </c>
      <c r="C579" s="21" t="s">
        <v>2066</v>
      </c>
      <c r="D579" s="22">
        <v>1.9999999999999998E-71</v>
      </c>
      <c r="E579" s="21" t="s">
        <v>2064</v>
      </c>
    </row>
    <row r="580" spans="1:5" x14ac:dyDescent="0.35">
      <c r="A580" s="21" t="s">
        <v>1060</v>
      </c>
      <c r="B580" s="21" t="s">
        <v>2060</v>
      </c>
      <c r="C580" s="21" t="s">
        <v>2067</v>
      </c>
      <c r="D580" s="22">
        <v>1E-51</v>
      </c>
      <c r="E580" s="21" t="s">
        <v>2068</v>
      </c>
    </row>
    <row r="581" spans="1:5" x14ac:dyDescent="0.35">
      <c r="A581" s="21" t="s">
        <v>1453</v>
      </c>
      <c r="B581" s="21" t="s">
        <v>2060</v>
      </c>
      <c r="C581" s="21" t="s">
        <v>2096</v>
      </c>
      <c r="D581" s="22">
        <v>1.0000000000000001E-101</v>
      </c>
      <c r="E581" s="21" t="s">
        <v>1682</v>
      </c>
    </row>
    <row r="582" spans="1:5" x14ac:dyDescent="0.35">
      <c r="A582" s="21" t="s">
        <v>361</v>
      </c>
      <c r="B582" s="21" t="s">
        <v>2060</v>
      </c>
      <c r="C582" s="21" t="s">
        <v>2074</v>
      </c>
      <c r="D582" s="22">
        <v>3E-51</v>
      </c>
      <c r="E582" s="21" t="s">
        <v>2075</v>
      </c>
    </row>
    <row r="583" spans="1:5" x14ac:dyDescent="0.35">
      <c r="A583" s="21" t="s">
        <v>1274</v>
      </c>
      <c r="B583" s="21" t="s">
        <v>2060</v>
      </c>
      <c r="C583" s="21" t="s">
        <v>2097</v>
      </c>
      <c r="D583" s="22">
        <v>6.0000000000000002E-45</v>
      </c>
      <c r="E583" s="21" t="s">
        <v>2064</v>
      </c>
    </row>
    <row r="584" spans="1:5" x14ac:dyDescent="0.35">
      <c r="A584" s="21" t="s">
        <v>463</v>
      </c>
      <c r="B584" s="21" t="s">
        <v>2060</v>
      </c>
      <c r="C584" s="21" t="s">
        <v>2098</v>
      </c>
      <c r="D584" s="22">
        <v>4.9999999999999998E-39</v>
      </c>
      <c r="E584" s="21" t="s">
        <v>2064</v>
      </c>
    </row>
    <row r="585" spans="1:5" x14ac:dyDescent="0.35">
      <c r="A585" s="21" t="s">
        <v>828</v>
      </c>
      <c r="B585" s="21" t="s">
        <v>2099</v>
      </c>
      <c r="C585" s="21" t="s">
        <v>2100</v>
      </c>
      <c r="D585" s="22">
        <v>2E-46</v>
      </c>
      <c r="E585" s="21" t="s">
        <v>2101</v>
      </c>
    </row>
    <row r="586" spans="1:5" x14ac:dyDescent="0.35">
      <c r="A586" s="21" t="s">
        <v>827</v>
      </c>
      <c r="B586" s="21" t="s">
        <v>2099</v>
      </c>
      <c r="C586" s="21" t="s">
        <v>2102</v>
      </c>
      <c r="D586" s="22">
        <v>1.9999999999999999E-40</v>
      </c>
      <c r="E586" s="21" t="s">
        <v>2103</v>
      </c>
    </row>
    <row r="587" spans="1:5" x14ac:dyDescent="0.35">
      <c r="A587" s="21" t="s">
        <v>1405</v>
      </c>
      <c r="B587" s="21" t="s">
        <v>2099</v>
      </c>
      <c r="C587" s="21" t="s">
        <v>2104</v>
      </c>
      <c r="D587" s="22">
        <v>9.9999999999999994E-30</v>
      </c>
      <c r="E587" s="21" t="s">
        <v>2103</v>
      </c>
    </row>
    <row r="588" spans="1:5" x14ac:dyDescent="0.35">
      <c r="A588" s="21" t="s">
        <v>324</v>
      </c>
      <c r="B588" s="21" t="s">
        <v>2099</v>
      </c>
      <c r="C588" s="21" t="s">
        <v>2100</v>
      </c>
      <c r="D588" s="22">
        <v>9.9999999999999999E-110</v>
      </c>
      <c r="E588" s="21" t="s">
        <v>2101</v>
      </c>
    </row>
    <row r="589" spans="1:5" x14ac:dyDescent="0.35">
      <c r="A589" s="21" t="s">
        <v>249</v>
      </c>
      <c r="B589" s="21" t="s">
        <v>2099</v>
      </c>
      <c r="C589" s="21" t="s">
        <v>2105</v>
      </c>
      <c r="D589" s="21">
        <v>1E-3</v>
      </c>
      <c r="E589" s="21" t="s">
        <v>2106</v>
      </c>
    </row>
    <row r="590" spans="1:5" x14ac:dyDescent="0.35">
      <c r="A590" s="21" t="s">
        <v>250</v>
      </c>
      <c r="B590" s="21" t="s">
        <v>2099</v>
      </c>
      <c r="C590" s="21" t="s">
        <v>2105</v>
      </c>
      <c r="D590" s="22">
        <v>2.0000000000000001E-4</v>
      </c>
      <c r="E590" s="21" t="s">
        <v>2106</v>
      </c>
    </row>
    <row r="591" spans="1:5" x14ac:dyDescent="0.35">
      <c r="A591" s="21" t="s">
        <v>1176</v>
      </c>
      <c r="B591" s="21" t="s">
        <v>2099</v>
      </c>
      <c r="C591" s="21" t="s">
        <v>2100</v>
      </c>
      <c r="D591" s="22">
        <v>1E-22</v>
      </c>
      <c r="E591" s="21" t="s">
        <v>2101</v>
      </c>
    </row>
    <row r="592" spans="1:5" x14ac:dyDescent="0.35">
      <c r="A592" s="21" t="s">
        <v>893</v>
      </c>
      <c r="B592" s="21" t="s">
        <v>2099</v>
      </c>
      <c r="C592" s="21" t="s">
        <v>2104</v>
      </c>
      <c r="D592" s="22">
        <v>3.0000000000000002E-97</v>
      </c>
      <c r="E592" s="21" t="s">
        <v>2103</v>
      </c>
    </row>
    <row r="593" spans="1:5" x14ac:dyDescent="0.35">
      <c r="A593" s="21" t="s">
        <v>251</v>
      </c>
      <c r="B593" s="21" t="s">
        <v>2099</v>
      </c>
      <c r="C593" s="21" t="s">
        <v>2100</v>
      </c>
      <c r="D593" s="22">
        <v>4.0000000000000002E-9</v>
      </c>
      <c r="E593" s="21" t="s">
        <v>2101</v>
      </c>
    </row>
    <row r="594" spans="1:5" x14ac:dyDescent="0.35">
      <c r="A594" s="21" t="s">
        <v>1229</v>
      </c>
      <c r="B594" s="21" t="s">
        <v>2099</v>
      </c>
      <c r="C594" s="21" t="s">
        <v>2107</v>
      </c>
      <c r="D594" s="21">
        <v>0</v>
      </c>
      <c r="E594" s="21" t="s">
        <v>2108</v>
      </c>
    </row>
    <row r="595" spans="1:5" x14ac:dyDescent="0.35">
      <c r="A595" s="21" t="s">
        <v>894</v>
      </c>
      <c r="B595" s="21" t="s">
        <v>2099</v>
      </c>
      <c r="C595" s="21" t="s">
        <v>2104</v>
      </c>
      <c r="D595" s="22">
        <v>6E-98</v>
      </c>
      <c r="E595" s="21" t="s">
        <v>2103</v>
      </c>
    </row>
    <row r="596" spans="1:5" x14ac:dyDescent="0.35">
      <c r="A596" s="21" t="s">
        <v>262</v>
      </c>
      <c r="B596" s="21" t="s">
        <v>2099</v>
      </c>
      <c r="C596" s="21" t="s">
        <v>2109</v>
      </c>
      <c r="D596" s="22">
        <v>2.9999999999999998E-18</v>
      </c>
      <c r="E596" s="21" t="s">
        <v>2110</v>
      </c>
    </row>
    <row r="597" spans="1:5" x14ac:dyDescent="0.35">
      <c r="A597" s="21" t="s">
        <v>972</v>
      </c>
      <c r="B597" s="21" t="s">
        <v>2099</v>
      </c>
      <c r="C597" s="21" t="s">
        <v>2111</v>
      </c>
      <c r="D597" s="22">
        <v>4.9999999999999995E-97</v>
      </c>
      <c r="E597" s="21" t="s">
        <v>2112</v>
      </c>
    </row>
    <row r="598" spans="1:5" x14ac:dyDescent="0.35">
      <c r="A598" s="21" t="s">
        <v>1195</v>
      </c>
      <c r="B598" s="21" t="s">
        <v>2099</v>
      </c>
      <c r="C598" s="21" t="s">
        <v>2113</v>
      </c>
      <c r="D598" s="22">
        <v>9E-68</v>
      </c>
      <c r="E598" s="21" t="s">
        <v>2103</v>
      </c>
    </row>
    <row r="599" spans="1:5" x14ac:dyDescent="0.35">
      <c r="A599" s="21" t="s">
        <v>252</v>
      </c>
      <c r="B599" s="21" t="s">
        <v>2099</v>
      </c>
      <c r="C599" s="21" t="s">
        <v>2109</v>
      </c>
      <c r="D599" s="22">
        <v>7.0000000000000003E-16</v>
      </c>
      <c r="E599" s="21" t="s">
        <v>2110</v>
      </c>
    </row>
    <row r="600" spans="1:5" x14ac:dyDescent="0.35">
      <c r="A600" s="21" t="s">
        <v>1220</v>
      </c>
      <c r="B600" s="21" t="s">
        <v>2099</v>
      </c>
      <c r="C600" s="21" t="s">
        <v>2109</v>
      </c>
      <c r="D600" s="21">
        <v>0</v>
      </c>
      <c r="E600" s="21" t="s">
        <v>2110</v>
      </c>
    </row>
    <row r="601" spans="1:5" x14ac:dyDescent="0.35">
      <c r="A601" s="21" t="s">
        <v>325</v>
      </c>
      <c r="B601" s="21" t="s">
        <v>2099</v>
      </c>
      <c r="C601" s="21" t="s">
        <v>2114</v>
      </c>
      <c r="D601" s="21">
        <v>0</v>
      </c>
      <c r="E601" s="21" t="s">
        <v>2115</v>
      </c>
    </row>
    <row r="602" spans="1:5" x14ac:dyDescent="0.35">
      <c r="A602" s="21" t="s">
        <v>1406</v>
      </c>
      <c r="B602" s="21" t="s">
        <v>2099</v>
      </c>
      <c r="C602" s="21" t="s">
        <v>2104</v>
      </c>
      <c r="D602" s="22">
        <v>1.0000000000000001E-30</v>
      </c>
      <c r="E602" s="21" t="s">
        <v>2103</v>
      </c>
    </row>
    <row r="603" spans="1:5" x14ac:dyDescent="0.35">
      <c r="A603" s="21" t="s">
        <v>613</v>
      </c>
      <c r="B603" s="21" t="s">
        <v>2099</v>
      </c>
      <c r="C603" s="21" t="s">
        <v>2116</v>
      </c>
      <c r="D603" s="22">
        <v>6.0000000000000002E-6</v>
      </c>
      <c r="E603" s="21" t="s">
        <v>2117</v>
      </c>
    </row>
    <row r="604" spans="1:5" x14ac:dyDescent="0.35">
      <c r="A604" s="21" t="s">
        <v>1291</v>
      </c>
      <c r="B604" s="21" t="s">
        <v>2099</v>
      </c>
      <c r="C604" s="21" t="s">
        <v>2118</v>
      </c>
      <c r="D604" s="22">
        <v>5.0000000000000002E-98</v>
      </c>
      <c r="E604" s="21" t="s">
        <v>2103</v>
      </c>
    </row>
    <row r="605" spans="1:5" x14ac:dyDescent="0.35">
      <c r="A605" s="21" t="s">
        <v>1549</v>
      </c>
      <c r="B605" s="21" t="s">
        <v>2099</v>
      </c>
      <c r="C605" s="21" t="s">
        <v>2119</v>
      </c>
      <c r="D605" s="22">
        <v>2E-51</v>
      </c>
      <c r="E605" s="21" t="s">
        <v>2120</v>
      </c>
    </row>
    <row r="606" spans="1:5" x14ac:dyDescent="0.35">
      <c r="A606" s="21" t="s">
        <v>829</v>
      </c>
      <c r="B606" s="21" t="s">
        <v>2099</v>
      </c>
      <c r="C606" s="21" t="s">
        <v>2109</v>
      </c>
      <c r="D606" s="22">
        <v>1E-35</v>
      </c>
      <c r="E606" s="21" t="s">
        <v>2110</v>
      </c>
    </row>
    <row r="607" spans="1:5" x14ac:dyDescent="0.35">
      <c r="A607" s="21" t="s">
        <v>1276</v>
      </c>
      <c r="B607" s="21" t="s">
        <v>2099</v>
      </c>
      <c r="C607" s="21" t="s">
        <v>2121</v>
      </c>
      <c r="D607" s="21">
        <v>0</v>
      </c>
      <c r="E607" s="21" t="s">
        <v>2122</v>
      </c>
    </row>
    <row r="608" spans="1:5" x14ac:dyDescent="0.35">
      <c r="A608" s="21" t="s">
        <v>1175</v>
      </c>
      <c r="B608" s="21" t="s">
        <v>2099</v>
      </c>
      <c r="C608" s="21" t="s">
        <v>2100</v>
      </c>
      <c r="D608" s="22">
        <v>5E-15</v>
      </c>
      <c r="E608" s="21" t="s">
        <v>2101</v>
      </c>
    </row>
    <row r="609" spans="1:5" x14ac:dyDescent="0.35">
      <c r="A609" s="21" t="s">
        <v>248</v>
      </c>
      <c r="B609" s="21" t="s">
        <v>2099</v>
      </c>
      <c r="C609" s="21" t="s">
        <v>2105</v>
      </c>
      <c r="D609" s="22">
        <v>1E-4</v>
      </c>
      <c r="E609" s="21" t="s">
        <v>2106</v>
      </c>
    </row>
    <row r="610" spans="1:5" x14ac:dyDescent="0.35">
      <c r="A610" s="21" t="s">
        <v>1244</v>
      </c>
      <c r="B610" s="21" t="s">
        <v>2099</v>
      </c>
      <c r="C610" s="21" t="s">
        <v>2102</v>
      </c>
      <c r="D610" s="21">
        <v>0</v>
      </c>
      <c r="E610" s="21" t="s">
        <v>2103</v>
      </c>
    </row>
    <row r="611" spans="1:5" x14ac:dyDescent="0.35">
      <c r="A611" s="21" t="s">
        <v>261</v>
      </c>
      <c r="B611" s="21" t="s">
        <v>2099</v>
      </c>
      <c r="C611" s="21" t="s">
        <v>2109</v>
      </c>
      <c r="D611" s="22">
        <v>2.0000000000000001E-4</v>
      </c>
      <c r="E611" s="21" t="s">
        <v>2110</v>
      </c>
    </row>
    <row r="612" spans="1:5" x14ac:dyDescent="0.35">
      <c r="A612" s="21" t="s">
        <v>612</v>
      </c>
      <c r="B612" s="21" t="s">
        <v>2099</v>
      </c>
      <c r="C612" s="21" t="s">
        <v>2100</v>
      </c>
      <c r="D612" s="22">
        <v>3.0000000000000002E-47</v>
      </c>
      <c r="E612" s="21" t="s">
        <v>2101</v>
      </c>
    </row>
    <row r="613" spans="1:5" x14ac:dyDescent="0.35">
      <c r="A613" s="21" t="s">
        <v>1001</v>
      </c>
      <c r="B613" s="21" t="s">
        <v>2123</v>
      </c>
      <c r="C613" s="21" t="s">
        <v>2124</v>
      </c>
      <c r="D613" s="22">
        <v>3.0000000000000002E-77</v>
      </c>
      <c r="E613" s="21" t="s">
        <v>2125</v>
      </c>
    </row>
    <row r="614" spans="1:5" x14ac:dyDescent="0.35">
      <c r="A614" s="21" t="s">
        <v>321</v>
      </c>
      <c r="B614" s="21" t="s">
        <v>2123</v>
      </c>
      <c r="C614" s="21" t="s">
        <v>2126</v>
      </c>
      <c r="D614" s="22">
        <v>2.9999999999999999E-48</v>
      </c>
      <c r="E614" s="21" t="s">
        <v>2125</v>
      </c>
    </row>
    <row r="615" spans="1:5" x14ac:dyDescent="0.35">
      <c r="A615" s="21" t="s">
        <v>1495</v>
      </c>
      <c r="B615" s="21" t="s">
        <v>2123</v>
      </c>
      <c r="C615" s="21" t="s">
        <v>2127</v>
      </c>
      <c r="D615" s="22">
        <v>3.0000000000000001E-93</v>
      </c>
      <c r="E615" s="21" t="s">
        <v>2125</v>
      </c>
    </row>
    <row r="616" spans="1:5" x14ac:dyDescent="0.35">
      <c r="A616" s="21" t="s">
        <v>530</v>
      </c>
      <c r="B616" s="21" t="s">
        <v>2123</v>
      </c>
      <c r="C616" s="21" t="s">
        <v>2128</v>
      </c>
      <c r="D616" s="22">
        <v>1.9999999999999999E-74</v>
      </c>
      <c r="E616" s="21" t="s">
        <v>2125</v>
      </c>
    </row>
    <row r="617" spans="1:5" x14ac:dyDescent="0.35">
      <c r="A617" s="21" t="s">
        <v>323</v>
      </c>
      <c r="B617" s="21" t="s">
        <v>2123</v>
      </c>
      <c r="C617" s="21" t="s">
        <v>2126</v>
      </c>
      <c r="D617" s="22">
        <v>7.9999999999999998E-47</v>
      </c>
      <c r="E617" s="21" t="s">
        <v>2125</v>
      </c>
    </row>
    <row r="618" spans="1:5" x14ac:dyDescent="0.35">
      <c r="A618" s="21" t="s">
        <v>528</v>
      </c>
      <c r="B618" s="21" t="s">
        <v>2123</v>
      </c>
      <c r="C618" s="21" t="s">
        <v>2128</v>
      </c>
      <c r="D618" s="22">
        <v>2.9999999999999999E-69</v>
      </c>
      <c r="E618" s="21" t="s">
        <v>2125</v>
      </c>
    </row>
    <row r="619" spans="1:5" x14ac:dyDescent="0.35">
      <c r="A619" s="21" t="s">
        <v>429</v>
      </c>
      <c r="B619" s="21" t="s">
        <v>2123</v>
      </c>
      <c r="C619" s="21" t="s">
        <v>2129</v>
      </c>
      <c r="D619" s="22">
        <v>1E-91</v>
      </c>
      <c r="E619" s="21" t="s">
        <v>2125</v>
      </c>
    </row>
    <row r="620" spans="1:5" x14ac:dyDescent="0.35">
      <c r="A620" s="21" t="s">
        <v>1161</v>
      </c>
      <c r="B620" s="21" t="s">
        <v>2123</v>
      </c>
      <c r="C620" s="21" t="s">
        <v>2129</v>
      </c>
      <c r="D620" s="22">
        <v>3.9999999999999998E-20</v>
      </c>
      <c r="E620" s="21" t="s">
        <v>2125</v>
      </c>
    </row>
    <row r="621" spans="1:5" x14ac:dyDescent="0.35">
      <c r="A621" s="21" t="s">
        <v>882</v>
      </c>
      <c r="B621" s="21" t="s">
        <v>2123</v>
      </c>
      <c r="C621" s="21" t="s">
        <v>2127</v>
      </c>
      <c r="D621" s="22">
        <v>1E-8</v>
      </c>
      <c r="E621" s="21" t="s">
        <v>2125</v>
      </c>
    </row>
    <row r="622" spans="1:5" x14ac:dyDescent="0.35">
      <c r="A622" s="21" t="s">
        <v>753</v>
      </c>
      <c r="B622" s="21" t="s">
        <v>2123</v>
      </c>
      <c r="C622" s="21" t="s">
        <v>2130</v>
      </c>
      <c r="D622" s="22">
        <v>9.9999999999999993E-105</v>
      </c>
      <c r="E622" s="21" t="s">
        <v>2125</v>
      </c>
    </row>
    <row r="623" spans="1:5" x14ac:dyDescent="0.35">
      <c r="A623" s="21" t="s">
        <v>456</v>
      </c>
      <c r="B623" s="21" t="s">
        <v>2123</v>
      </c>
      <c r="C623" s="21" t="s">
        <v>2131</v>
      </c>
      <c r="D623" s="22">
        <v>1.9999999999999999E-69</v>
      </c>
      <c r="E623" s="21" t="s">
        <v>2125</v>
      </c>
    </row>
    <row r="624" spans="1:5" x14ac:dyDescent="0.35">
      <c r="A624" s="21" t="s">
        <v>465</v>
      </c>
      <c r="B624" s="21" t="s">
        <v>2123</v>
      </c>
      <c r="C624" s="21" t="s">
        <v>2132</v>
      </c>
      <c r="D624" s="22">
        <v>3.9999999999999999E-66</v>
      </c>
      <c r="E624" s="21" t="s">
        <v>2125</v>
      </c>
    </row>
    <row r="625" spans="1:5" x14ac:dyDescent="0.35">
      <c r="A625" s="21" t="s">
        <v>322</v>
      </c>
      <c r="B625" s="21" t="s">
        <v>2123</v>
      </c>
      <c r="C625" s="21" t="s">
        <v>2126</v>
      </c>
      <c r="D625" s="22">
        <v>5.9999999999999998E-50</v>
      </c>
      <c r="E625" s="21" t="s">
        <v>2125</v>
      </c>
    </row>
    <row r="626" spans="1:5" x14ac:dyDescent="0.35">
      <c r="A626" s="21" t="s">
        <v>466</v>
      </c>
      <c r="B626" s="21" t="s">
        <v>2123</v>
      </c>
      <c r="C626" s="21" t="s">
        <v>2132</v>
      </c>
      <c r="D626" s="22">
        <v>1.9999999999999999E-75</v>
      </c>
      <c r="E626" s="21" t="s">
        <v>2125</v>
      </c>
    </row>
    <row r="627" spans="1:5" x14ac:dyDescent="0.35">
      <c r="A627" s="21" t="s">
        <v>1222</v>
      </c>
      <c r="B627" s="21" t="s">
        <v>2123</v>
      </c>
      <c r="C627" s="21" t="s">
        <v>2133</v>
      </c>
      <c r="D627" s="22">
        <v>2E-50</v>
      </c>
      <c r="E627" s="21" t="s">
        <v>2125</v>
      </c>
    </row>
    <row r="628" spans="1:5" x14ac:dyDescent="0.35">
      <c r="A628" s="21" t="s">
        <v>919</v>
      </c>
      <c r="B628" s="21" t="s">
        <v>2123</v>
      </c>
      <c r="C628" s="21" t="s">
        <v>2134</v>
      </c>
      <c r="D628" s="22">
        <v>2.0000000000000001E-97</v>
      </c>
      <c r="E628" s="21" t="s">
        <v>2125</v>
      </c>
    </row>
    <row r="629" spans="1:5" x14ac:dyDescent="0.35">
      <c r="A629" s="21" t="s">
        <v>1123</v>
      </c>
      <c r="B629" s="21" t="s">
        <v>2123</v>
      </c>
      <c r="C629" s="21" t="s">
        <v>2134</v>
      </c>
      <c r="D629" s="22">
        <v>3.9999999999999998E-57</v>
      </c>
      <c r="E629" s="21" t="s">
        <v>2125</v>
      </c>
    </row>
    <row r="630" spans="1:5" x14ac:dyDescent="0.35">
      <c r="A630" s="21" t="s">
        <v>457</v>
      </c>
      <c r="B630" s="21" t="s">
        <v>2123</v>
      </c>
      <c r="C630" s="21" t="s">
        <v>2131</v>
      </c>
      <c r="D630" s="22">
        <v>2.0000000000000001E-63</v>
      </c>
      <c r="E630" s="21" t="s">
        <v>2125</v>
      </c>
    </row>
    <row r="631" spans="1:5" x14ac:dyDescent="0.35">
      <c r="A631" s="21" t="s">
        <v>529</v>
      </c>
      <c r="B631" s="21" t="s">
        <v>2123</v>
      </c>
      <c r="C631" s="21" t="s">
        <v>2128</v>
      </c>
      <c r="D631" s="22">
        <v>8E-70</v>
      </c>
      <c r="E631" s="21" t="s">
        <v>2125</v>
      </c>
    </row>
    <row r="632" spans="1:5" x14ac:dyDescent="0.35">
      <c r="A632" s="21" t="s">
        <v>458</v>
      </c>
      <c r="B632" s="21" t="s">
        <v>2123</v>
      </c>
      <c r="C632" s="21" t="s">
        <v>2135</v>
      </c>
      <c r="D632" s="22">
        <v>6.0000000000000003E-72</v>
      </c>
      <c r="E632" s="21" t="s">
        <v>2136</v>
      </c>
    </row>
    <row r="633" spans="1:5" x14ac:dyDescent="0.35">
      <c r="A633" s="21" t="s">
        <v>1658</v>
      </c>
      <c r="B633" s="21" t="s">
        <v>2123</v>
      </c>
      <c r="C633" s="21" t="s">
        <v>2128</v>
      </c>
      <c r="D633" s="22">
        <v>8.9999999999999997E-53</v>
      </c>
      <c r="E633" s="21" t="s">
        <v>2125</v>
      </c>
    </row>
    <row r="634" spans="1:5" x14ac:dyDescent="0.35">
      <c r="A634" s="21" t="s">
        <v>645</v>
      </c>
      <c r="B634" s="21" t="s">
        <v>2123</v>
      </c>
      <c r="C634" s="21" t="s">
        <v>2137</v>
      </c>
      <c r="D634" s="22">
        <v>6.0000000000000001E-80</v>
      </c>
      <c r="E634" s="21" t="s">
        <v>2138</v>
      </c>
    </row>
    <row r="635" spans="1:5" x14ac:dyDescent="0.35">
      <c r="A635" s="21" t="s">
        <v>646</v>
      </c>
      <c r="B635" s="21" t="s">
        <v>2123</v>
      </c>
      <c r="C635" s="21" t="s">
        <v>2137</v>
      </c>
      <c r="D635" s="22">
        <v>6.0000000000000004E-85</v>
      </c>
      <c r="E635" s="21" t="s">
        <v>2138</v>
      </c>
    </row>
    <row r="636" spans="1:5" x14ac:dyDescent="0.35">
      <c r="A636" s="21" t="s">
        <v>1665</v>
      </c>
      <c r="B636" s="21" t="s">
        <v>2123</v>
      </c>
      <c r="C636" s="21" t="s">
        <v>2139</v>
      </c>
      <c r="D636" s="22">
        <v>8E-73</v>
      </c>
      <c r="E636" s="21" t="s">
        <v>2125</v>
      </c>
    </row>
    <row r="637" spans="1:5" x14ac:dyDescent="0.35">
      <c r="A637" s="21" t="s">
        <v>1186</v>
      </c>
      <c r="B637" s="21" t="s">
        <v>2123</v>
      </c>
      <c r="C637" s="21" t="s">
        <v>2127</v>
      </c>
      <c r="D637" s="22">
        <v>4.0000000000000001E-10</v>
      </c>
      <c r="E637" s="21" t="s">
        <v>2125</v>
      </c>
    </row>
    <row r="638" spans="1:5" x14ac:dyDescent="0.35">
      <c r="A638" s="21" t="s">
        <v>647</v>
      </c>
      <c r="B638" s="21" t="s">
        <v>2123</v>
      </c>
      <c r="C638" s="21" t="s">
        <v>2137</v>
      </c>
      <c r="D638" s="22">
        <v>1E-79</v>
      </c>
      <c r="E638" s="21" t="s">
        <v>2138</v>
      </c>
    </row>
    <row r="639" spans="1:5" x14ac:dyDescent="0.35">
      <c r="A639" s="21" t="s">
        <v>1163</v>
      </c>
      <c r="B639" s="21" t="s">
        <v>2123</v>
      </c>
      <c r="C639" s="21" t="s">
        <v>2140</v>
      </c>
      <c r="D639" s="22">
        <v>8.0000000000000004E-4</v>
      </c>
      <c r="E639" s="21" t="s">
        <v>2125</v>
      </c>
    </row>
    <row r="640" spans="1:5" x14ac:dyDescent="0.35">
      <c r="A640" s="21" t="s">
        <v>1187</v>
      </c>
      <c r="B640" s="21" t="s">
        <v>2123</v>
      </c>
      <c r="C640" s="21" t="s">
        <v>2141</v>
      </c>
      <c r="D640" s="22">
        <v>6.9999999999999996E-10</v>
      </c>
      <c r="E640" s="21" t="s">
        <v>2125</v>
      </c>
    </row>
    <row r="641" spans="1:5" x14ac:dyDescent="0.35">
      <c r="A641" s="21" t="s">
        <v>657</v>
      </c>
      <c r="B641" s="21" t="s">
        <v>2123</v>
      </c>
      <c r="C641" s="21" t="s">
        <v>2142</v>
      </c>
      <c r="D641" s="22">
        <v>5E-56</v>
      </c>
      <c r="E641" s="21" t="s">
        <v>2125</v>
      </c>
    </row>
    <row r="642" spans="1:5" x14ac:dyDescent="0.35">
      <c r="A642" s="21" t="s">
        <v>459</v>
      </c>
      <c r="B642" s="21" t="s">
        <v>2123</v>
      </c>
      <c r="C642" s="21" t="s">
        <v>2135</v>
      </c>
      <c r="D642" s="22">
        <v>7.0000000000000002E-59</v>
      </c>
      <c r="E642" s="21" t="s">
        <v>2136</v>
      </c>
    </row>
    <row r="643" spans="1:5" x14ac:dyDescent="0.35">
      <c r="A643" s="21" t="s">
        <v>1124</v>
      </c>
      <c r="B643" s="21" t="s">
        <v>2123</v>
      </c>
      <c r="C643" s="21" t="s">
        <v>2134</v>
      </c>
      <c r="D643" s="22">
        <v>9.9999999999999992E-66</v>
      </c>
      <c r="E643" s="21" t="s">
        <v>2125</v>
      </c>
    </row>
    <row r="644" spans="1:5" x14ac:dyDescent="0.35">
      <c r="A644" s="21" t="s">
        <v>1097</v>
      </c>
      <c r="B644" s="21" t="s">
        <v>2123</v>
      </c>
      <c r="C644" s="21" t="s">
        <v>2143</v>
      </c>
      <c r="D644" s="22">
        <v>9.9999999999999993E-105</v>
      </c>
      <c r="E644" s="21" t="s">
        <v>2125</v>
      </c>
    </row>
    <row r="645" spans="1:5" x14ac:dyDescent="0.35">
      <c r="A645" s="21" t="s">
        <v>467</v>
      </c>
      <c r="B645" s="21" t="s">
        <v>2123</v>
      </c>
      <c r="C645" s="21" t="s">
        <v>2132</v>
      </c>
      <c r="D645" s="22">
        <v>4.9999999999999998E-75</v>
      </c>
      <c r="E645" s="21" t="s">
        <v>2125</v>
      </c>
    </row>
    <row r="646" spans="1:5" x14ac:dyDescent="0.35">
      <c r="A646" s="21" t="s">
        <v>1002</v>
      </c>
      <c r="B646" s="21" t="s">
        <v>2123</v>
      </c>
      <c r="C646" s="21" t="s">
        <v>2124</v>
      </c>
      <c r="D646" s="22">
        <v>2.9999999999999999E-89</v>
      </c>
      <c r="E646" s="21" t="s">
        <v>2125</v>
      </c>
    </row>
    <row r="647" spans="1:5" x14ac:dyDescent="0.35">
      <c r="A647" s="21" t="s">
        <v>1031</v>
      </c>
      <c r="B647" s="21" t="s">
        <v>2123</v>
      </c>
      <c r="C647" s="21" t="s">
        <v>2144</v>
      </c>
      <c r="D647" s="22">
        <v>2.0000000000000001E-84</v>
      </c>
      <c r="E647" s="21" t="s">
        <v>2125</v>
      </c>
    </row>
    <row r="648" spans="1:5" x14ac:dyDescent="0.35">
      <c r="A648" s="21" t="s">
        <v>1032</v>
      </c>
      <c r="B648" s="21" t="s">
        <v>2123</v>
      </c>
      <c r="C648" s="21" t="s">
        <v>2144</v>
      </c>
      <c r="D648" s="22">
        <v>5.9999999999999999E-89</v>
      </c>
      <c r="E648" s="21" t="s">
        <v>2125</v>
      </c>
    </row>
    <row r="649" spans="1:5" x14ac:dyDescent="0.35">
      <c r="A649" s="21" t="s">
        <v>1377</v>
      </c>
      <c r="B649" s="21" t="s">
        <v>2123</v>
      </c>
      <c r="C649" s="21" t="s">
        <v>2145</v>
      </c>
      <c r="D649" s="22">
        <v>1.9999999999999998E-21</v>
      </c>
      <c r="E649" s="21" t="s">
        <v>2125</v>
      </c>
    </row>
    <row r="650" spans="1:5" x14ac:dyDescent="0.35">
      <c r="A650" s="21" t="s">
        <v>430</v>
      </c>
      <c r="B650" s="21" t="s">
        <v>2123</v>
      </c>
      <c r="C650" s="21" t="s">
        <v>2129</v>
      </c>
      <c r="D650" s="22">
        <v>1.9999999999999999E-94</v>
      </c>
      <c r="E650" s="21" t="s">
        <v>2125</v>
      </c>
    </row>
    <row r="651" spans="1:5" x14ac:dyDescent="0.35">
      <c r="A651" s="21" t="s">
        <v>899</v>
      </c>
      <c r="B651" s="21" t="s">
        <v>2123</v>
      </c>
      <c r="C651" s="21" t="s">
        <v>2135</v>
      </c>
      <c r="D651" s="22">
        <v>4.9999999999999997E-99</v>
      </c>
      <c r="E651" s="21" t="s">
        <v>2136</v>
      </c>
    </row>
    <row r="652" spans="1:5" x14ac:dyDescent="0.35">
      <c r="A652" s="21" t="s">
        <v>468</v>
      </c>
      <c r="B652" s="21" t="s">
        <v>2123</v>
      </c>
      <c r="C652" s="21" t="s">
        <v>2132</v>
      </c>
      <c r="D652" s="22">
        <v>8.9999999999999995E-91</v>
      </c>
      <c r="E652" s="21" t="s">
        <v>2125</v>
      </c>
    </row>
    <row r="653" spans="1:5" x14ac:dyDescent="0.35">
      <c r="A653" s="21" t="s">
        <v>1531</v>
      </c>
      <c r="B653" s="21" t="s">
        <v>2123</v>
      </c>
      <c r="C653" s="21" t="s">
        <v>2133</v>
      </c>
      <c r="D653" s="22">
        <v>6.9999999999999999E-41</v>
      </c>
      <c r="E653" s="21" t="s">
        <v>2125</v>
      </c>
    </row>
    <row r="654" spans="1:5" x14ac:dyDescent="0.35">
      <c r="A654" s="21" t="s">
        <v>993</v>
      </c>
      <c r="B654" s="21" t="s">
        <v>2123</v>
      </c>
      <c r="C654" s="21" t="s">
        <v>2146</v>
      </c>
      <c r="D654" s="22">
        <v>6.9999999999999997E-75</v>
      </c>
      <c r="E654" s="21" t="s">
        <v>2125</v>
      </c>
    </row>
    <row r="655" spans="1:5" x14ac:dyDescent="0.35">
      <c r="A655" s="21" t="s">
        <v>1544</v>
      </c>
      <c r="B655" s="21" t="s">
        <v>2123</v>
      </c>
      <c r="C655" s="21" t="s">
        <v>2142</v>
      </c>
      <c r="D655" s="22">
        <v>2E-85</v>
      </c>
      <c r="E655" s="21" t="s">
        <v>2125</v>
      </c>
    </row>
    <row r="656" spans="1:5" x14ac:dyDescent="0.35">
      <c r="A656" s="21" t="s">
        <v>1372</v>
      </c>
      <c r="B656" s="21" t="s">
        <v>2123</v>
      </c>
      <c r="C656" s="21" t="s">
        <v>2129</v>
      </c>
      <c r="D656" s="22">
        <v>9.0000000000000002E-97</v>
      </c>
      <c r="E656" s="21" t="s">
        <v>2125</v>
      </c>
    </row>
    <row r="657" spans="1:5" x14ac:dyDescent="0.35">
      <c r="A657" s="21" t="s">
        <v>1162</v>
      </c>
      <c r="B657" s="21" t="s">
        <v>2123</v>
      </c>
      <c r="C657" s="21" t="s">
        <v>2127</v>
      </c>
      <c r="D657" s="22">
        <v>1.9999999999999999E-81</v>
      </c>
      <c r="E657" s="21" t="s">
        <v>2125</v>
      </c>
    </row>
    <row r="658" spans="1:5" x14ac:dyDescent="0.35">
      <c r="A658" s="21" t="s">
        <v>754</v>
      </c>
      <c r="B658" s="21" t="s">
        <v>2123</v>
      </c>
      <c r="C658" s="21" t="s">
        <v>2130</v>
      </c>
      <c r="D658" s="22">
        <v>9.9999999999999993E-103</v>
      </c>
      <c r="E658" s="21" t="s">
        <v>2125</v>
      </c>
    </row>
    <row r="659" spans="1:5" x14ac:dyDescent="0.35">
      <c r="A659" s="21" t="s">
        <v>994</v>
      </c>
      <c r="B659" s="21" t="s">
        <v>2123</v>
      </c>
      <c r="C659" s="21" t="s">
        <v>2146</v>
      </c>
      <c r="D659" s="22">
        <v>2.9999999999999999E-78</v>
      </c>
      <c r="E659" s="21" t="s">
        <v>2125</v>
      </c>
    </row>
    <row r="660" spans="1:5" x14ac:dyDescent="0.35">
      <c r="A660" s="21" t="s">
        <v>527</v>
      </c>
      <c r="B660" s="21" t="s">
        <v>2123</v>
      </c>
      <c r="C660" s="21" t="s">
        <v>2128</v>
      </c>
      <c r="D660" s="22">
        <v>7.9999999999999995E-67</v>
      </c>
      <c r="E660" s="21" t="s">
        <v>2125</v>
      </c>
    </row>
    <row r="661" spans="1:5" x14ac:dyDescent="0.35">
      <c r="A661" s="21" t="s">
        <v>319</v>
      </c>
      <c r="B661" s="21" t="s">
        <v>2123</v>
      </c>
      <c r="C661" s="21" t="s">
        <v>2126</v>
      </c>
      <c r="D661" s="22">
        <v>4.0000000000000001E-46</v>
      </c>
      <c r="E661" s="21" t="s">
        <v>2125</v>
      </c>
    </row>
    <row r="662" spans="1:5" x14ac:dyDescent="0.35">
      <c r="A662" s="21" t="s">
        <v>320</v>
      </c>
      <c r="B662" s="21" t="s">
        <v>2123</v>
      </c>
      <c r="C662" s="21" t="s">
        <v>2126</v>
      </c>
      <c r="D662" s="22">
        <v>1.9999999999999999E-40</v>
      </c>
      <c r="E662" s="21" t="s">
        <v>2125</v>
      </c>
    </row>
    <row r="663" spans="1:5" x14ac:dyDescent="0.35">
      <c r="A663" s="21" t="s">
        <v>1096</v>
      </c>
      <c r="B663" s="21" t="s">
        <v>2123</v>
      </c>
      <c r="C663" s="21" t="s">
        <v>2143</v>
      </c>
      <c r="D663" s="22">
        <v>2E-51</v>
      </c>
      <c r="E663" s="21" t="s">
        <v>2125</v>
      </c>
    </row>
    <row r="664" spans="1:5" x14ac:dyDescent="0.35">
      <c r="A664" s="21" t="s">
        <v>455</v>
      </c>
      <c r="B664" s="21" t="s">
        <v>2123</v>
      </c>
      <c r="C664" s="21" t="s">
        <v>2147</v>
      </c>
      <c r="D664" s="22">
        <v>3E-68</v>
      </c>
      <c r="E664" s="21" t="s">
        <v>2125</v>
      </c>
    </row>
    <row r="665" spans="1:5" x14ac:dyDescent="0.35">
      <c r="A665" s="21" t="s">
        <v>702</v>
      </c>
      <c r="B665" s="21" t="s">
        <v>2148</v>
      </c>
      <c r="C665" s="21" t="s">
        <v>2149</v>
      </c>
      <c r="D665" s="22">
        <v>3.0000000000000002E-44</v>
      </c>
      <c r="E665" s="21" t="s">
        <v>2150</v>
      </c>
    </row>
    <row r="666" spans="1:5" x14ac:dyDescent="0.35">
      <c r="A666" s="21" t="s">
        <v>1333</v>
      </c>
      <c r="B666" s="21" t="s">
        <v>2148</v>
      </c>
      <c r="C666" s="21" t="s">
        <v>2151</v>
      </c>
      <c r="D666" s="22">
        <v>2.0000000000000002E-43</v>
      </c>
      <c r="E666" s="21" t="s">
        <v>2152</v>
      </c>
    </row>
    <row r="667" spans="1:5" x14ac:dyDescent="0.35">
      <c r="A667" s="21" t="s">
        <v>302</v>
      </c>
      <c r="B667" s="21" t="s">
        <v>2148</v>
      </c>
      <c r="C667" s="21" t="s">
        <v>2153</v>
      </c>
      <c r="D667" s="22">
        <v>3.0000000000000001E-83</v>
      </c>
      <c r="E667" s="21" t="s">
        <v>2154</v>
      </c>
    </row>
    <row r="668" spans="1:5" x14ac:dyDescent="0.35">
      <c r="A668" s="21" t="s">
        <v>628</v>
      </c>
      <c r="B668" s="21" t="s">
        <v>2148</v>
      </c>
      <c r="C668" s="21" t="s">
        <v>2149</v>
      </c>
      <c r="D668" s="22">
        <v>4.0000000000000001E-13</v>
      </c>
      <c r="E668" s="21" t="s">
        <v>2150</v>
      </c>
    </row>
    <row r="669" spans="1:5" x14ac:dyDescent="0.35">
      <c r="A669" s="21" t="s">
        <v>303</v>
      </c>
      <c r="B669" s="21" t="s">
        <v>2148</v>
      </c>
      <c r="C669" s="21" t="s">
        <v>2153</v>
      </c>
      <c r="D669" s="22">
        <v>2.9999999999999999E-82</v>
      </c>
      <c r="E669" s="21" t="s">
        <v>2154</v>
      </c>
    </row>
    <row r="670" spans="1:5" x14ac:dyDescent="0.35">
      <c r="A670" s="21" t="s">
        <v>536</v>
      </c>
      <c r="B670" s="21" t="s">
        <v>2148</v>
      </c>
      <c r="C670" s="21" t="s">
        <v>2155</v>
      </c>
      <c r="D670" s="22">
        <v>3.9999999999999998E-36</v>
      </c>
      <c r="E670" s="21" t="s">
        <v>2156</v>
      </c>
    </row>
    <row r="671" spans="1:5" x14ac:dyDescent="0.35">
      <c r="A671" s="21" t="s">
        <v>874</v>
      </c>
      <c r="B671" s="21" t="s">
        <v>2148</v>
      </c>
      <c r="C671" s="21" t="s">
        <v>2157</v>
      </c>
      <c r="D671" s="22">
        <v>9.9999999999999993E-125</v>
      </c>
      <c r="E671" s="21" t="s">
        <v>2158</v>
      </c>
    </row>
    <row r="672" spans="1:5" x14ac:dyDescent="0.35">
      <c r="A672" s="21" t="s">
        <v>1120</v>
      </c>
      <c r="B672" s="21" t="s">
        <v>2148</v>
      </c>
      <c r="C672" s="21" t="s">
        <v>2159</v>
      </c>
      <c r="D672" s="22">
        <v>1.9999999999999998E-71</v>
      </c>
      <c r="E672" s="21" t="s">
        <v>2160</v>
      </c>
    </row>
    <row r="673" spans="1:5" x14ac:dyDescent="0.35">
      <c r="A673" s="21" t="s">
        <v>1332</v>
      </c>
      <c r="B673" s="21" t="s">
        <v>2148</v>
      </c>
      <c r="C673" s="21" t="s">
        <v>2151</v>
      </c>
      <c r="D673" s="22">
        <v>2.0000000000000002E-43</v>
      </c>
      <c r="E673" s="21" t="s">
        <v>2152</v>
      </c>
    </row>
    <row r="674" spans="1:5" x14ac:dyDescent="0.35">
      <c r="A674" s="21" t="s">
        <v>1477</v>
      </c>
      <c r="B674" s="21" t="s">
        <v>2148</v>
      </c>
      <c r="C674" s="21" t="s">
        <v>2161</v>
      </c>
      <c r="D674" s="22">
        <v>6.9999999999999997E-99</v>
      </c>
      <c r="E674" s="21" t="s">
        <v>2162</v>
      </c>
    </row>
    <row r="675" spans="1:5" x14ac:dyDescent="0.35">
      <c r="A675" s="21" t="s">
        <v>629</v>
      </c>
      <c r="B675" s="21" t="s">
        <v>2148</v>
      </c>
      <c r="C675" s="21" t="s">
        <v>2149</v>
      </c>
      <c r="D675" s="22">
        <v>1E-22</v>
      </c>
      <c r="E675" s="21" t="s">
        <v>2150</v>
      </c>
    </row>
    <row r="676" spans="1:5" x14ac:dyDescent="0.35">
      <c r="A676" s="21" t="s">
        <v>304</v>
      </c>
      <c r="B676" s="21" t="s">
        <v>2148</v>
      </c>
      <c r="C676" s="21" t="s">
        <v>2153</v>
      </c>
      <c r="D676" s="22">
        <v>9.9999999999999993E-130</v>
      </c>
      <c r="E676" s="21" t="s">
        <v>2154</v>
      </c>
    </row>
    <row r="677" spans="1:5" x14ac:dyDescent="0.35">
      <c r="A677" s="21" t="s">
        <v>1225</v>
      </c>
      <c r="B677" s="21" t="s">
        <v>2148</v>
      </c>
      <c r="C677" s="21" t="s">
        <v>2163</v>
      </c>
      <c r="D677" s="22">
        <v>7.9999999999999998E-48</v>
      </c>
      <c r="E677" s="21" t="s">
        <v>2164</v>
      </c>
    </row>
    <row r="678" spans="1:5" x14ac:dyDescent="0.35">
      <c r="A678" s="21" t="s">
        <v>1020</v>
      </c>
      <c r="B678" s="21" t="s">
        <v>2148</v>
      </c>
      <c r="C678" s="21" t="s">
        <v>2165</v>
      </c>
      <c r="D678" s="22">
        <v>6.9999999999999999E-53</v>
      </c>
      <c r="E678" s="21" t="s">
        <v>2166</v>
      </c>
    </row>
    <row r="679" spans="1:5" x14ac:dyDescent="0.35">
      <c r="A679" s="21" t="s">
        <v>703</v>
      </c>
      <c r="B679" s="21" t="s">
        <v>2148</v>
      </c>
      <c r="C679" s="21" t="s">
        <v>2149</v>
      </c>
      <c r="D679" s="22">
        <v>9.9999999999999995E-45</v>
      </c>
      <c r="E679" s="21" t="s">
        <v>2150</v>
      </c>
    </row>
    <row r="680" spans="1:5" x14ac:dyDescent="0.35">
      <c r="A680" s="21" t="s">
        <v>1021</v>
      </c>
      <c r="B680" s="21" t="s">
        <v>2148</v>
      </c>
      <c r="C680" s="21" t="s">
        <v>2165</v>
      </c>
      <c r="D680" s="22">
        <v>9.9999999999999997E-49</v>
      </c>
      <c r="E680" s="21" t="s">
        <v>2166</v>
      </c>
    </row>
    <row r="681" spans="1:5" x14ac:dyDescent="0.35">
      <c r="A681" s="21" t="s">
        <v>1478</v>
      </c>
      <c r="B681" s="21" t="s">
        <v>2148</v>
      </c>
      <c r="C681" s="21" t="s">
        <v>2161</v>
      </c>
      <c r="D681" s="22">
        <v>1.9999999999999999E-98</v>
      </c>
      <c r="E681" s="21" t="s">
        <v>2162</v>
      </c>
    </row>
    <row r="682" spans="1:5" x14ac:dyDescent="0.35">
      <c r="A682" s="21" t="s">
        <v>825</v>
      </c>
      <c r="B682" s="21" t="s">
        <v>2148</v>
      </c>
      <c r="C682" s="21" t="s">
        <v>2163</v>
      </c>
      <c r="D682" s="22">
        <v>3.0000000000000001E-73</v>
      </c>
      <c r="E682" s="21" t="s">
        <v>2164</v>
      </c>
    </row>
    <row r="683" spans="1:5" x14ac:dyDescent="0.35">
      <c r="A683" s="21" t="s">
        <v>630</v>
      </c>
      <c r="B683" s="21" t="s">
        <v>2148</v>
      </c>
      <c r="C683" s="21" t="s">
        <v>2149</v>
      </c>
      <c r="D683" s="22">
        <v>7.9999999999999995E-11</v>
      </c>
      <c r="E683" s="21" t="s">
        <v>2150</v>
      </c>
    </row>
    <row r="684" spans="1:5" x14ac:dyDescent="0.35">
      <c r="A684" s="21" t="s">
        <v>1122</v>
      </c>
      <c r="B684" s="21" t="s">
        <v>2148</v>
      </c>
      <c r="C684" s="21" t="s">
        <v>2163</v>
      </c>
      <c r="D684" s="22">
        <v>6.0000000000000002E-86</v>
      </c>
      <c r="E684" s="21" t="s">
        <v>2164</v>
      </c>
    </row>
    <row r="685" spans="1:5" x14ac:dyDescent="0.35">
      <c r="A685" s="21" t="s">
        <v>1121</v>
      </c>
      <c r="B685" s="21" t="s">
        <v>2148</v>
      </c>
      <c r="C685" s="21" t="s">
        <v>2159</v>
      </c>
      <c r="D685" s="22">
        <v>8E-73</v>
      </c>
      <c r="E685" s="21" t="s">
        <v>2160</v>
      </c>
    </row>
    <row r="686" spans="1:5" x14ac:dyDescent="0.35">
      <c r="A686" s="21" t="s">
        <v>1378</v>
      </c>
      <c r="B686" s="21" t="s">
        <v>2148</v>
      </c>
      <c r="C686" s="21" t="s">
        <v>2167</v>
      </c>
      <c r="D686" s="22">
        <v>2.0000000000000001E-25</v>
      </c>
      <c r="E686" s="21" t="s">
        <v>2168</v>
      </c>
    </row>
    <row r="687" spans="1:5" x14ac:dyDescent="0.35">
      <c r="A687" s="21" t="s">
        <v>1519</v>
      </c>
      <c r="B687" s="21" t="s">
        <v>2148</v>
      </c>
      <c r="C687" s="21" t="s">
        <v>2169</v>
      </c>
      <c r="D687" s="22">
        <v>3E-49</v>
      </c>
      <c r="E687" s="21" t="s">
        <v>2170</v>
      </c>
    </row>
    <row r="688" spans="1:5" x14ac:dyDescent="0.35">
      <c r="A688" s="21" t="s">
        <v>305</v>
      </c>
      <c r="B688" s="21" t="s">
        <v>2148</v>
      </c>
      <c r="C688" s="21" t="s">
        <v>2153</v>
      </c>
      <c r="D688" s="22">
        <v>9.9999999999999999E-132</v>
      </c>
      <c r="E688" s="21" t="s">
        <v>2154</v>
      </c>
    </row>
    <row r="689" spans="1:5" x14ac:dyDescent="0.35">
      <c r="A689" s="21" t="s">
        <v>1527</v>
      </c>
      <c r="B689" s="21" t="s">
        <v>2148</v>
      </c>
      <c r="C689" s="21" t="s">
        <v>2171</v>
      </c>
      <c r="D689" s="22">
        <v>6.0000000000000003E-36</v>
      </c>
      <c r="E689" s="21" t="s">
        <v>2172</v>
      </c>
    </row>
    <row r="690" spans="1:5" x14ac:dyDescent="0.35">
      <c r="A690" s="21" t="s">
        <v>306</v>
      </c>
      <c r="B690" s="21" t="s">
        <v>2148</v>
      </c>
      <c r="C690" s="21" t="s">
        <v>2153</v>
      </c>
      <c r="D690" s="22">
        <v>1.0000000000000001E-128</v>
      </c>
      <c r="E690" s="21" t="s">
        <v>2154</v>
      </c>
    </row>
    <row r="691" spans="1:5" x14ac:dyDescent="0.35">
      <c r="A691" s="21" t="s">
        <v>1555</v>
      </c>
      <c r="B691" s="21" t="s">
        <v>2148</v>
      </c>
      <c r="C691" s="21" t="s">
        <v>2159</v>
      </c>
      <c r="D691" s="22">
        <v>1.9999999999999999E-38</v>
      </c>
      <c r="E691" s="21" t="s">
        <v>2160</v>
      </c>
    </row>
    <row r="692" spans="1:5" x14ac:dyDescent="0.35">
      <c r="A692" s="21" t="s">
        <v>1564</v>
      </c>
      <c r="B692" s="21" t="s">
        <v>2148</v>
      </c>
      <c r="C692" s="21" t="s">
        <v>2173</v>
      </c>
      <c r="D692" s="22">
        <v>7.9999999999999993E-21</v>
      </c>
      <c r="E692" s="21" t="s">
        <v>2156</v>
      </c>
    </row>
    <row r="693" spans="1:5" x14ac:dyDescent="0.35">
      <c r="A693" s="21" t="s">
        <v>823</v>
      </c>
      <c r="B693" s="21" t="s">
        <v>2148</v>
      </c>
      <c r="C693" s="21" t="s">
        <v>2163</v>
      </c>
      <c r="D693" s="22">
        <v>3.0000000000000001E-71</v>
      </c>
      <c r="E693" s="21" t="s">
        <v>2164</v>
      </c>
    </row>
    <row r="694" spans="1:5" x14ac:dyDescent="0.35">
      <c r="A694" s="21" t="s">
        <v>824</v>
      </c>
      <c r="B694" s="21" t="s">
        <v>2148</v>
      </c>
      <c r="C694" s="21" t="s">
        <v>2163</v>
      </c>
      <c r="D694" s="22">
        <v>1.9999999999999999E-77</v>
      </c>
      <c r="E694" s="21" t="s">
        <v>2164</v>
      </c>
    </row>
    <row r="695" spans="1:5" x14ac:dyDescent="0.35">
      <c r="A695" s="21" t="s">
        <v>627</v>
      </c>
      <c r="B695" s="21" t="s">
        <v>2148</v>
      </c>
      <c r="C695" s="21" t="s">
        <v>2149</v>
      </c>
      <c r="D695" s="22">
        <v>6.9999999999999999E-23</v>
      </c>
      <c r="E695" s="21" t="s">
        <v>2150</v>
      </c>
    </row>
    <row r="696" spans="1:5" x14ac:dyDescent="0.35">
      <c r="A696" s="21" t="s">
        <v>1445</v>
      </c>
      <c r="B696" s="21" t="s">
        <v>2174</v>
      </c>
      <c r="C696" s="21" t="s">
        <v>2175</v>
      </c>
      <c r="D696" s="22">
        <v>3E-9</v>
      </c>
      <c r="E696" s="21" t="s">
        <v>2176</v>
      </c>
    </row>
    <row r="697" spans="1:5" x14ac:dyDescent="0.35">
      <c r="A697" s="21" t="s">
        <v>970</v>
      </c>
      <c r="B697" s="21" t="s">
        <v>2174</v>
      </c>
      <c r="C697" s="21" t="s">
        <v>2177</v>
      </c>
      <c r="D697" s="22">
        <v>1.9999999999999999E-28</v>
      </c>
      <c r="E697" s="21" t="s">
        <v>2176</v>
      </c>
    </row>
    <row r="698" spans="1:5" x14ac:dyDescent="0.35">
      <c r="A698" s="21" t="s">
        <v>597</v>
      </c>
      <c r="B698" s="21" t="s">
        <v>2178</v>
      </c>
      <c r="C698" s="21" t="s">
        <v>2179</v>
      </c>
      <c r="D698" s="22">
        <v>1E-141</v>
      </c>
      <c r="E698" s="21" t="s">
        <v>2180</v>
      </c>
    </row>
    <row r="699" spans="1:5" x14ac:dyDescent="0.35">
      <c r="A699" s="21" t="s">
        <v>1450</v>
      </c>
      <c r="B699" s="21" t="s">
        <v>2178</v>
      </c>
      <c r="C699" s="21" t="s">
        <v>2181</v>
      </c>
      <c r="D699" s="22">
        <v>9.9999999999999992E-164</v>
      </c>
      <c r="E699" s="21" t="s">
        <v>2182</v>
      </c>
    </row>
    <row r="700" spans="1:5" x14ac:dyDescent="0.35">
      <c r="A700" s="21" t="s">
        <v>1079</v>
      </c>
      <c r="B700" s="21" t="s">
        <v>2178</v>
      </c>
      <c r="C700" s="21" t="s">
        <v>2183</v>
      </c>
      <c r="D700" s="22">
        <v>1E-166</v>
      </c>
      <c r="E700" s="21" t="s">
        <v>2184</v>
      </c>
    </row>
    <row r="701" spans="1:5" x14ac:dyDescent="0.35">
      <c r="A701" s="21" t="s">
        <v>598</v>
      </c>
      <c r="B701" s="21" t="s">
        <v>2178</v>
      </c>
      <c r="C701" s="21" t="s">
        <v>2179</v>
      </c>
      <c r="D701" s="22">
        <v>1E-150</v>
      </c>
      <c r="E701" s="21" t="s">
        <v>2180</v>
      </c>
    </row>
    <row r="702" spans="1:5" x14ac:dyDescent="0.35">
      <c r="A702" s="21" t="s">
        <v>1481</v>
      </c>
      <c r="B702" s="21" t="s">
        <v>2178</v>
      </c>
      <c r="C702" s="21" t="s">
        <v>2185</v>
      </c>
      <c r="D702" s="22">
        <v>4E-51</v>
      </c>
      <c r="E702" s="21" t="s">
        <v>2182</v>
      </c>
    </row>
    <row r="703" spans="1:5" x14ac:dyDescent="0.35">
      <c r="A703" s="21" t="s">
        <v>938</v>
      </c>
      <c r="B703" s="21" t="s">
        <v>2178</v>
      </c>
      <c r="C703" s="21" t="s">
        <v>2186</v>
      </c>
      <c r="D703" s="22">
        <v>1.0000000000000001E-152</v>
      </c>
      <c r="E703" s="21" t="s">
        <v>2182</v>
      </c>
    </row>
    <row r="704" spans="1:5" x14ac:dyDescent="0.35">
      <c r="A704" s="21" t="s">
        <v>524</v>
      </c>
      <c r="B704" s="21" t="s">
        <v>2178</v>
      </c>
      <c r="C704" s="21" t="s">
        <v>2181</v>
      </c>
      <c r="D704" s="21">
        <v>0</v>
      </c>
      <c r="E704" s="21" t="s">
        <v>2182</v>
      </c>
    </row>
    <row r="705" spans="1:5" x14ac:dyDescent="0.35">
      <c r="A705" s="21" t="s">
        <v>1482</v>
      </c>
      <c r="B705" s="21" t="s">
        <v>2178</v>
      </c>
      <c r="C705" s="21" t="s">
        <v>2187</v>
      </c>
      <c r="D705" s="22">
        <v>6.9999999999999999E-36</v>
      </c>
      <c r="E705" s="21" t="s">
        <v>2182</v>
      </c>
    </row>
    <row r="706" spans="1:5" x14ac:dyDescent="0.35">
      <c r="A706" s="21" t="s">
        <v>1297</v>
      </c>
      <c r="B706" s="21" t="s">
        <v>2178</v>
      </c>
      <c r="C706" s="21" t="s">
        <v>2188</v>
      </c>
      <c r="D706" s="21">
        <v>0</v>
      </c>
      <c r="E706" s="21" t="s">
        <v>2189</v>
      </c>
    </row>
    <row r="707" spans="1:5" x14ac:dyDescent="0.35">
      <c r="A707" s="21" t="s">
        <v>503</v>
      </c>
      <c r="B707" s="21" t="s">
        <v>2178</v>
      </c>
      <c r="C707" s="21" t="s">
        <v>2190</v>
      </c>
      <c r="D707" s="22">
        <v>1.0000000000000001E-110</v>
      </c>
      <c r="E707" s="21" t="s">
        <v>2182</v>
      </c>
    </row>
    <row r="708" spans="1:5" x14ac:dyDescent="0.35">
      <c r="A708" s="21" t="s">
        <v>1206</v>
      </c>
      <c r="B708" s="21" t="s">
        <v>2178</v>
      </c>
      <c r="C708" s="21" t="s">
        <v>2191</v>
      </c>
      <c r="D708" s="21">
        <v>0</v>
      </c>
      <c r="E708" s="21" t="s">
        <v>2182</v>
      </c>
    </row>
    <row r="709" spans="1:5" x14ac:dyDescent="0.35">
      <c r="A709" s="21" t="s">
        <v>746</v>
      </c>
      <c r="B709" s="21" t="s">
        <v>2178</v>
      </c>
      <c r="C709" s="21" t="s">
        <v>2192</v>
      </c>
      <c r="D709" s="22">
        <v>1E-169</v>
      </c>
      <c r="E709" s="21" t="s">
        <v>2182</v>
      </c>
    </row>
    <row r="710" spans="1:5" x14ac:dyDescent="0.35">
      <c r="A710" s="21" t="s">
        <v>1535</v>
      </c>
      <c r="B710" s="21" t="s">
        <v>2178</v>
      </c>
      <c r="C710" s="21" t="s">
        <v>2193</v>
      </c>
      <c r="D710" s="21">
        <v>0</v>
      </c>
      <c r="E710" s="21" t="s">
        <v>2182</v>
      </c>
    </row>
    <row r="711" spans="1:5" x14ac:dyDescent="0.35">
      <c r="A711" s="21" t="s">
        <v>357</v>
      </c>
      <c r="B711" s="21" t="s">
        <v>2178</v>
      </c>
      <c r="C711" s="21" t="s">
        <v>2194</v>
      </c>
      <c r="D711" s="21">
        <v>0</v>
      </c>
      <c r="E711" s="21" t="s">
        <v>2182</v>
      </c>
    </row>
    <row r="712" spans="1:5" x14ac:dyDescent="0.35">
      <c r="A712" s="21" t="s">
        <v>1078</v>
      </c>
      <c r="B712" s="21" t="s">
        <v>2178</v>
      </c>
      <c r="C712" s="21" t="s">
        <v>2183</v>
      </c>
      <c r="D712" s="22">
        <v>1E-167</v>
      </c>
      <c r="E712" s="21" t="s">
        <v>2184</v>
      </c>
    </row>
    <row r="713" spans="1:5" x14ac:dyDescent="0.35">
      <c r="A713" s="21" t="s">
        <v>1449</v>
      </c>
      <c r="B713" s="21" t="s">
        <v>2178</v>
      </c>
      <c r="C713" s="21" t="s">
        <v>2181</v>
      </c>
      <c r="D713" s="22">
        <v>1E-156</v>
      </c>
      <c r="E713" s="21" t="s">
        <v>2182</v>
      </c>
    </row>
    <row r="714" spans="1:5" x14ac:dyDescent="0.35">
      <c r="A714" s="21" t="s">
        <v>594</v>
      </c>
      <c r="B714" s="21" t="s">
        <v>2178</v>
      </c>
      <c r="C714" s="21" t="s">
        <v>2179</v>
      </c>
      <c r="D714" s="22">
        <v>9.9999999999999999E-160</v>
      </c>
      <c r="E714" s="21" t="s">
        <v>2180</v>
      </c>
    </row>
    <row r="715" spans="1:5" x14ac:dyDescent="0.35">
      <c r="A715" s="21" t="s">
        <v>595</v>
      </c>
      <c r="B715" s="21" t="s">
        <v>2178</v>
      </c>
      <c r="C715" s="21" t="s">
        <v>2179</v>
      </c>
      <c r="D715" s="22">
        <v>1E-165</v>
      </c>
      <c r="E715" s="21" t="s">
        <v>2180</v>
      </c>
    </row>
    <row r="716" spans="1:5" x14ac:dyDescent="0.35">
      <c r="A716" s="21" t="s">
        <v>596</v>
      </c>
      <c r="B716" s="21" t="s">
        <v>2178</v>
      </c>
      <c r="C716" s="21" t="s">
        <v>2179</v>
      </c>
      <c r="D716" s="22">
        <v>1E-150</v>
      </c>
      <c r="E716" s="21" t="s">
        <v>2180</v>
      </c>
    </row>
    <row r="717" spans="1:5" x14ac:dyDescent="0.35">
      <c r="A717" s="21" t="s">
        <v>668</v>
      </c>
      <c r="B717" s="21" t="s">
        <v>2195</v>
      </c>
      <c r="C717" s="21" t="s">
        <v>2196</v>
      </c>
      <c r="D717" s="22">
        <v>4.0000000000000001E-53</v>
      </c>
      <c r="E717" s="21" t="s">
        <v>2197</v>
      </c>
    </row>
    <row r="718" spans="1:5" x14ac:dyDescent="0.35">
      <c r="A718" s="21" t="s">
        <v>669</v>
      </c>
      <c r="B718" s="21" t="s">
        <v>2195</v>
      </c>
      <c r="C718" s="21" t="s">
        <v>2196</v>
      </c>
      <c r="D718" s="22">
        <v>2E-73</v>
      </c>
      <c r="E718" s="21" t="s">
        <v>2197</v>
      </c>
    </row>
    <row r="719" spans="1:5" x14ac:dyDescent="0.35">
      <c r="A719" s="21" t="s">
        <v>676</v>
      </c>
      <c r="B719" s="21" t="s">
        <v>2195</v>
      </c>
      <c r="C719" s="21" t="s">
        <v>2198</v>
      </c>
      <c r="D719" s="22">
        <v>1.9999999999999998E-96</v>
      </c>
      <c r="E719" s="21" t="s">
        <v>2199</v>
      </c>
    </row>
    <row r="720" spans="1:5" x14ac:dyDescent="0.35">
      <c r="A720" s="21" t="s">
        <v>1386</v>
      </c>
      <c r="B720" s="21" t="s">
        <v>2195</v>
      </c>
      <c r="C720" s="21" t="s">
        <v>2200</v>
      </c>
      <c r="D720" s="22">
        <v>3.9999999999999997E-40</v>
      </c>
      <c r="E720" s="21" t="s">
        <v>2201</v>
      </c>
    </row>
    <row r="721" spans="1:5" x14ac:dyDescent="0.35">
      <c r="A721" s="21" t="s">
        <v>1117</v>
      </c>
      <c r="B721" s="21" t="s">
        <v>2195</v>
      </c>
      <c r="C721" s="21" t="s">
        <v>2202</v>
      </c>
      <c r="D721" s="22">
        <v>5.0000000000000001E-47</v>
      </c>
      <c r="E721" s="21" t="s">
        <v>2203</v>
      </c>
    </row>
    <row r="722" spans="1:5" x14ac:dyDescent="0.35">
      <c r="A722" s="21" t="s">
        <v>1503</v>
      </c>
      <c r="B722" s="21" t="s">
        <v>2195</v>
      </c>
      <c r="C722" s="21" t="s">
        <v>2204</v>
      </c>
      <c r="D722" s="22">
        <v>5.9999999999999996E-31</v>
      </c>
      <c r="E722" s="21" t="s">
        <v>2205</v>
      </c>
    </row>
    <row r="723" spans="1:5" x14ac:dyDescent="0.35">
      <c r="A723" s="21" t="s">
        <v>1526</v>
      </c>
      <c r="B723" s="21" t="s">
        <v>2195</v>
      </c>
      <c r="C723" s="21" t="s">
        <v>2204</v>
      </c>
      <c r="D723" s="22">
        <v>4.9999999999999999E-48</v>
      </c>
      <c r="E723" s="21" t="s">
        <v>2205</v>
      </c>
    </row>
    <row r="724" spans="1:5" x14ac:dyDescent="0.35">
      <c r="A724" s="21" t="s">
        <v>1387</v>
      </c>
      <c r="B724" s="21" t="s">
        <v>2195</v>
      </c>
      <c r="C724" s="21" t="s">
        <v>2200</v>
      </c>
      <c r="D724" s="22">
        <v>7.9999999999999995E-36</v>
      </c>
      <c r="E724" s="21" t="s">
        <v>2201</v>
      </c>
    </row>
    <row r="725" spans="1:5" x14ac:dyDescent="0.35">
      <c r="A725" s="21" t="s">
        <v>1204</v>
      </c>
      <c r="B725" s="21" t="s">
        <v>2195</v>
      </c>
      <c r="C725" s="21" t="s">
        <v>2204</v>
      </c>
      <c r="D725" s="22">
        <v>2.0000000000000001E-58</v>
      </c>
      <c r="E725" s="21" t="s">
        <v>2205</v>
      </c>
    </row>
    <row r="726" spans="1:5" x14ac:dyDescent="0.35">
      <c r="A726" s="21" t="s">
        <v>1118</v>
      </c>
      <c r="B726" s="21" t="s">
        <v>2195</v>
      </c>
      <c r="C726" s="21" t="s">
        <v>2198</v>
      </c>
      <c r="D726" s="22">
        <v>9.9999999999999992E-72</v>
      </c>
      <c r="E726" s="21" t="s">
        <v>2199</v>
      </c>
    </row>
    <row r="727" spans="1:5" x14ac:dyDescent="0.35">
      <c r="A727" s="21" t="s">
        <v>1116</v>
      </c>
      <c r="B727" s="21" t="s">
        <v>2195</v>
      </c>
      <c r="C727" s="21" t="s">
        <v>2198</v>
      </c>
      <c r="D727" s="22">
        <v>5.0000000000000001E-60</v>
      </c>
      <c r="E727" s="21" t="s">
        <v>2199</v>
      </c>
    </row>
    <row r="728" spans="1:5" x14ac:dyDescent="0.35">
      <c r="A728" s="21" t="s">
        <v>675</v>
      </c>
      <c r="B728" s="21" t="s">
        <v>2195</v>
      </c>
      <c r="C728" s="21" t="s">
        <v>2198</v>
      </c>
      <c r="D728" s="22">
        <v>9.9999999999999994E-107</v>
      </c>
      <c r="E728" s="21" t="s">
        <v>2199</v>
      </c>
    </row>
    <row r="729" spans="1:5" x14ac:dyDescent="0.35">
      <c r="A729" s="21" t="s">
        <v>385</v>
      </c>
      <c r="B729" s="21" t="s">
        <v>2206</v>
      </c>
      <c r="C729" s="21" t="s">
        <v>2207</v>
      </c>
      <c r="D729" s="22">
        <v>2.9999999999999999E-41</v>
      </c>
      <c r="E729" s="21" t="s">
        <v>2208</v>
      </c>
    </row>
    <row r="730" spans="1:5" x14ac:dyDescent="0.35">
      <c r="A730" s="21" t="s">
        <v>1598</v>
      </c>
      <c r="B730" s="21" t="s">
        <v>2206</v>
      </c>
      <c r="C730" s="21" t="s">
        <v>2209</v>
      </c>
      <c r="D730" s="22">
        <v>4.0000000000000002E-9</v>
      </c>
      <c r="E730" s="21" t="s">
        <v>2210</v>
      </c>
    </row>
    <row r="731" spans="1:5" x14ac:dyDescent="0.35">
      <c r="A731" s="21" t="s">
        <v>747</v>
      </c>
      <c r="B731" s="21" t="s">
        <v>2206</v>
      </c>
      <c r="C731" s="21" t="s">
        <v>2211</v>
      </c>
      <c r="D731" s="22">
        <v>9.9999999999999998E-122</v>
      </c>
      <c r="E731" s="21" t="s">
        <v>2212</v>
      </c>
    </row>
    <row r="732" spans="1:5" x14ac:dyDescent="0.35">
      <c r="A732" s="21" t="s">
        <v>867</v>
      </c>
      <c r="B732" s="21" t="s">
        <v>2206</v>
      </c>
      <c r="C732" s="21" t="s">
        <v>2213</v>
      </c>
      <c r="D732" s="22">
        <v>5.0000000000000004E-31</v>
      </c>
      <c r="E732" s="21" t="s">
        <v>2214</v>
      </c>
    </row>
    <row r="733" spans="1:5" x14ac:dyDescent="0.35">
      <c r="A733" s="21" t="s">
        <v>592</v>
      </c>
      <c r="B733" s="21" t="s">
        <v>2206</v>
      </c>
      <c r="C733" s="21" t="s">
        <v>2215</v>
      </c>
      <c r="D733" s="22">
        <v>3E-43</v>
      </c>
      <c r="E733" s="21" t="s">
        <v>2216</v>
      </c>
    </row>
    <row r="734" spans="1:5" x14ac:dyDescent="0.35">
      <c r="A734" s="21" t="s">
        <v>593</v>
      </c>
      <c r="B734" s="21" t="s">
        <v>2206</v>
      </c>
      <c r="C734" s="21" t="s">
        <v>2217</v>
      </c>
      <c r="D734" s="21">
        <v>0</v>
      </c>
      <c r="E734" s="21" t="s">
        <v>2216</v>
      </c>
    </row>
    <row r="735" spans="1:5" x14ac:dyDescent="0.35">
      <c r="A735" s="21" t="s">
        <v>384</v>
      </c>
      <c r="B735" s="21" t="s">
        <v>2206</v>
      </c>
      <c r="C735" s="21" t="s">
        <v>2207</v>
      </c>
      <c r="D735" s="22">
        <v>5.9999999999999999E-19</v>
      </c>
      <c r="E735" s="21" t="s">
        <v>2208</v>
      </c>
    </row>
    <row r="736" spans="1:5" x14ac:dyDescent="0.35">
      <c r="A736" s="21" t="s">
        <v>1490</v>
      </c>
      <c r="B736" s="21" t="s">
        <v>2206</v>
      </c>
      <c r="C736" s="21" t="s">
        <v>2218</v>
      </c>
      <c r="D736" s="22">
        <v>1.0000000000000001E-115</v>
      </c>
      <c r="E736" s="21" t="s">
        <v>2210</v>
      </c>
    </row>
    <row r="737" spans="1:5" x14ac:dyDescent="0.35">
      <c r="A737" s="21" t="s">
        <v>748</v>
      </c>
      <c r="B737" s="21" t="s">
        <v>2206</v>
      </c>
      <c r="C737" s="21" t="s">
        <v>2211</v>
      </c>
      <c r="D737" s="22">
        <v>9.9999999999999993E-130</v>
      </c>
      <c r="E737" s="21" t="s">
        <v>2212</v>
      </c>
    </row>
    <row r="738" spans="1:5" x14ac:dyDescent="0.35">
      <c r="A738" s="21" t="s">
        <v>256</v>
      </c>
      <c r="B738" s="21" t="s">
        <v>2206</v>
      </c>
      <c r="C738" s="21" t="s">
        <v>2211</v>
      </c>
      <c r="D738" s="22">
        <v>2.0000000000000002E-30</v>
      </c>
      <c r="E738" s="21" t="s">
        <v>2212</v>
      </c>
    </row>
    <row r="739" spans="1:5" x14ac:dyDescent="0.35">
      <c r="A739" s="21" t="s">
        <v>749</v>
      </c>
      <c r="B739" s="21" t="s">
        <v>2206</v>
      </c>
      <c r="C739" s="21" t="s">
        <v>2211</v>
      </c>
      <c r="D739" s="22">
        <v>1.0000000000000001E-114</v>
      </c>
      <c r="E739" s="21" t="s">
        <v>2212</v>
      </c>
    </row>
    <row r="740" spans="1:5" x14ac:dyDescent="0.35">
      <c r="A740" s="21" t="s">
        <v>1253</v>
      </c>
      <c r="B740" s="21" t="s">
        <v>2206</v>
      </c>
      <c r="C740" s="21"/>
      <c r="D740" s="21"/>
      <c r="E740" s="21"/>
    </row>
    <row r="741" spans="1:5" x14ac:dyDescent="0.35">
      <c r="A741" s="21" t="s">
        <v>818</v>
      </c>
      <c r="B741" s="21" t="s">
        <v>2206</v>
      </c>
      <c r="C741" s="21" t="s">
        <v>2219</v>
      </c>
      <c r="D741" s="22">
        <v>6.0000000000000003E-55</v>
      </c>
      <c r="E741" s="21" t="s">
        <v>2220</v>
      </c>
    </row>
    <row r="742" spans="1:5" x14ac:dyDescent="0.35">
      <c r="A742" s="21" t="s">
        <v>1401</v>
      </c>
      <c r="B742" s="21" t="s">
        <v>2206</v>
      </c>
      <c r="C742" s="21" t="s">
        <v>2221</v>
      </c>
      <c r="D742" s="22">
        <v>8.9999999999999998E-26</v>
      </c>
      <c r="E742" s="21" t="s">
        <v>2222</v>
      </c>
    </row>
    <row r="743" spans="1:5" x14ac:dyDescent="0.35">
      <c r="A743" s="21" t="s">
        <v>1402</v>
      </c>
      <c r="B743" s="21" t="s">
        <v>2206</v>
      </c>
      <c r="C743" s="21" t="s">
        <v>2221</v>
      </c>
      <c r="D743" s="22">
        <v>8.9999999999999998E-26</v>
      </c>
      <c r="E743" s="21" t="s">
        <v>2222</v>
      </c>
    </row>
    <row r="744" spans="1:5" x14ac:dyDescent="0.35">
      <c r="A744" s="21" t="s">
        <v>1294</v>
      </c>
      <c r="B744" s="21" t="s">
        <v>2206</v>
      </c>
      <c r="C744" s="21" t="s">
        <v>2223</v>
      </c>
      <c r="D744" s="22">
        <v>3.0000000000000001E-70</v>
      </c>
      <c r="E744" s="21" t="s">
        <v>2224</v>
      </c>
    </row>
    <row r="745" spans="1:5" x14ac:dyDescent="0.35">
      <c r="A745" s="21" t="s">
        <v>1322</v>
      </c>
      <c r="B745" s="21" t="s">
        <v>2206</v>
      </c>
      <c r="C745" s="21" t="s">
        <v>2225</v>
      </c>
      <c r="D745" s="22">
        <v>9.9999999999999994E-158</v>
      </c>
      <c r="E745" s="21" t="s">
        <v>2224</v>
      </c>
    </row>
    <row r="746" spans="1:5" x14ac:dyDescent="0.35">
      <c r="A746" s="21" t="s">
        <v>923</v>
      </c>
      <c r="B746" s="21" t="s">
        <v>2206</v>
      </c>
      <c r="C746" s="21" t="s">
        <v>2226</v>
      </c>
      <c r="D746" s="22">
        <v>5.0000000000000002E-54</v>
      </c>
      <c r="E746" s="21" t="s">
        <v>2212</v>
      </c>
    </row>
    <row r="747" spans="1:5" x14ac:dyDescent="0.35">
      <c r="A747" s="21" t="s">
        <v>452</v>
      </c>
      <c r="B747" s="21" t="s">
        <v>2227</v>
      </c>
      <c r="C747" s="21" t="s">
        <v>2228</v>
      </c>
      <c r="D747" s="22">
        <v>1E-108</v>
      </c>
      <c r="E747" s="21" t="s">
        <v>2229</v>
      </c>
    </row>
    <row r="748" spans="1:5" x14ac:dyDescent="0.35">
      <c r="A748" s="21" t="s">
        <v>1238</v>
      </c>
      <c r="B748" s="21" t="s">
        <v>2227</v>
      </c>
      <c r="C748" s="21" t="s">
        <v>2230</v>
      </c>
      <c r="D748" s="22">
        <v>1E-139</v>
      </c>
      <c r="E748" s="21" t="s">
        <v>2231</v>
      </c>
    </row>
    <row r="749" spans="1:5" x14ac:dyDescent="0.35">
      <c r="A749" s="21" t="s">
        <v>453</v>
      </c>
      <c r="B749" s="21" t="s">
        <v>2227</v>
      </c>
      <c r="C749" s="21" t="s">
        <v>2228</v>
      </c>
      <c r="D749" s="22">
        <v>9.9999999999999998E-114</v>
      </c>
      <c r="E749" s="21" t="s">
        <v>2229</v>
      </c>
    </row>
    <row r="750" spans="1:5" x14ac:dyDescent="0.35">
      <c r="A750" s="21" t="s">
        <v>1325</v>
      </c>
      <c r="B750" s="21" t="s">
        <v>2232</v>
      </c>
      <c r="C750" s="21" t="s">
        <v>2233</v>
      </c>
      <c r="D750" s="22">
        <v>6.9999999999999996E-56</v>
      </c>
      <c r="E750" s="21" t="s">
        <v>2234</v>
      </c>
    </row>
    <row r="751" spans="1:5" x14ac:dyDescent="0.35">
      <c r="A751" s="21" t="s">
        <v>1339</v>
      </c>
      <c r="B751" s="21" t="s">
        <v>2232</v>
      </c>
      <c r="C751" s="21" t="s">
        <v>2235</v>
      </c>
      <c r="D751" s="22">
        <v>4.0000000000000001E-58</v>
      </c>
      <c r="E751" s="21" t="s">
        <v>2210</v>
      </c>
    </row>
    <row r="752" spans="1:5" x14ac:dyDescent="0.35">
      <c r="A752" s="21" t="s">
        <v>603</v>
      </c>
      <c r="B752" s="21" t="s">
        <v>2232</v>
      </c>
      <c r="C752" s="21" t="s">
        <v>2236</v>
      </c>
      <c r="D752" s="22">
        <v>9.9999999999999997E-49</v>
      </c>
      <c r="E752" s="21" t="s">
        <v>2237</v>
      </c>
    </row>
    <row r="753" spans="1:5" x14ac:dyDescent="0.35">
      <c r="A753" s="21" t="s">
        <v>1326</v>
      </c>
      <c r="B753" s="21" t="s">
        <v>2232</v>
      </c>
      <c r="C753" s="21" t="s">
        <v>2233</v>
      </c>
      <c r="D753" s="22">
        <v>5E-56</v>
      </c>
      <c r="E753" s="21" t="s">
        <v>2234</v>
      </c>
    </row>
    <row r="754" spans="1:5" x14ac:dyDescent="0.35">
      <c r="A754" s="21" t="s">
        <v>651</v>
      </c>
      <c r="B754" s="21" t="s">
        <v>2232</v>
      </c>
      <c r="C754" s="21" t="s">
        <v>2238</v>
      </c>
      <c r="D754" s="22">
        <v>3.9999999999999999E-66</v>
      </c>
      <c r="E754" s="21" t="s">
        <v>2239</v>
      </c>
    </row>
    <row r="755" spans="1:5" x14ac:dyDescent="0.35">
      <c r="A755" s="21" t="s">
        <v>421</v>
      </c>
      <c r="B755" s="21" t="s">
        <v>2232</v>
      </c>
      <c r="C755" s="21" t="s">
        <v>2209</v>
      </c>
      <c r="D755" s="22">
        <v>2E-91</v>
      </c>
      <c r="E755" s="21" t="s">
        <v>2210</v>
      </c>
    </row>
    <row r="756" spans="1:5" x14ac:dyDescent="0.35">
      <c r="A756" s="21" t="s">
        <v>542</v>
      </c>
      <c r="B756" s="21" t="s">
        <v>2232</v>
      </c>
      <c r="C756" s="21" t="s">
        <v>2240</v>
      </c>
      <c r="D756" s="22">
        <v>7.0000000000000003E-62</v>
      </c>
      <c r="E756" s="21" t="s">
        <v>2241</v>
      </c>
    </row>
    <row r="757" spans="1:5" x14ac:dyDescent="0.35">
      <c r="A757" s="21" t="s">
        <v>543</v>
      </c>
      <c r="B757" s="21" t="s">
        <v>2232</v>
      </c>
      <c r="C757" s="21" t="s">
        <v>2240</v>
      </c>
      <c r="D757" s="22">
        <v>2.0000000000000001E-58</v>
      </c>
      <c r="E757" s="21" t="s">
        <v>2241</v>
      </c>
    </row>
    <row r="758" spans="1:5" x14ac:dyDescent="0.35">
      <c r="A758" s="21" t="s">
        <v>604</v>
      </c>
      <c r="B758" s="21" t="s">
        <v>2232</v>
      </c>
      <c r="C758" s="21" t="s">
        <v>2236</v>
      </c>
      <c r="D758" s="22">
        <v>5E-42</v>
      </c>
      <c r="E758" s="21" t="s">
        <v>2237</v>
      </c>
    </row>
    <row r="759" spans="1:5" x14ac:dyDescent="0.35">
      <c r="A759" s="21" t="s">
        <v>1609</v>
      </c>
      <c r="B759" s="21" t="s">
        <v>2232</v>
      </c>
      <c r="C759" s="21" t="s">
        <v>2233</v>
      </c>
      <c r="D759" s="22">
        <v>1E-50</v>
      </c>
      <c r="E759" s="21" t="s">
        <v>2234</v>
      </c>
    </row>
    <row r="760" spans="1:5" x14ac:dyDescent="0.35">
      <c r="A760" s="21" t="s">
        <v>282</v>
      </c>
      <c r="B760" s="21" t="s">
        <v>2232</v>
      </c>
      <c r="C760" s="21" t="s">
        <v>2242</v>
      </c>
      <c r="D760" s="21">
        <v>0</v>
      </c>
      <c r="E760" s="21" t="s">
        <v>2243</v>
      </c>
    </row>
    <row r="761" spans="1:5" x14ac:dyDescent="0.35">
      <c r="A761" s="21" t="s">
        <v>924</v>
      </c>
      <c r="B761" s="21" t="s">
        <v>2232</v>
      </c>
      <c r="C761" s="21" t="s">
        <v>2221</v>
      </c>
      <c r="D761" s="22">
        <v>1E-59</v>
      </c>
      <c r="E761" s="21" t="s">
        <v>2222</v>
      </c>
    </row>
    <row r="762" spans="1:5" x14ac:dyDescent="0.35">
      <c r="A762" s="21" t="s">
        <v>257</v>
      </c>
      <c r="B762" s="21" t="s">
        <v>2232</v>
      </c>
      <c r="C762" s="21" t="s">
        <v>2244</v>
      </c>
      <c r="D762" s="21">
        <v>0</v>
      </c>
      <c r="E762" s="21" t="s">
        <v>2245</v>
      </c>
    </row>
    <row r="763" spans="1:5" x14ac:dyDescent="0.35">
      <c r="A763" s="21" t="s">
        <v>955</v>
      </c>
      <c r="B763" s="21" t="s">
        <v>2232</v>
      </c>
      <c r="C763" s="21" t="s">
        <v>2246</v>
      </c>
      <c r="D763" s="22">
        <v>2.0000000000000001E-97</v>
      </c>
      <c r="E763" s="21" t="s">
        <v>2247</v>
      </c>
    </row>
    <row r="764" spans="1:5" x14ac:dyDescent="0.35">
      <c r="A764" s="21" t="s">
        <v>579</v>
      </c>
      <c r="B764" s="21" t="s">
        <v>2232</v>
      </c>
      <c r="C764" s="21" t="s">
        <v>2248</v>
      </c>
      <c r="D764" s="22">
        <v>4E-52</v>
      </c>
      <c r="E764" s="21" t="s">
        <v>2249</v>
      </c>
    </row>
    <row r="765" spans="1:5" x14ac:dyDescent="0.35">
      <c r="A765" s="21" t="s">
        <v>605</v>
      </c>
      <c r="B765" s="21" t="s">
        <v>2232</v>
      </c>
      <c r="C765" s="21" t="s">
        <v>2236</v>
      </c>
      <c r="D765" s="22">
        <v>5E-52</v>
      </c>
      <c r="E765" s="21" t="s">
        <v>2237</v>
      </c>
    </row>
    <row r="766" spans="1:5" x14ac:dyDescent="0.35">
      <c r="A766" s="21" t="s">
        <v>422</v>
      </c>
      <c r="B766" s="21" t="s">
        <v>2232</v>
      </c>
      <c r="C766" s="21" t="s">
        <v>2209</v>
      </c>
      <c r="D766" s="22">
        <v>9.9999999999999996E-76</v>
      </c>
      <c r="E766" s="21" t="s">
        <v>2210</v>
      </c>
    </row>
    <row r="767" spans="1:5" x14ac:dyDescent="0.35">
      <c r="A767" s="21" t="s">
        <v>1243</v>
      </c>
      <c r="B767" s="21" t="s">
        <v>2232</v>
      </c>
      <c r="C767" s="21" t="s">
        <v>2213</v>
      </c>
      <c r="D767" s="22">
        <v>3.0000000000000001E-73</v>
      </c>
      <c r="E767" s="21" t="s">
        <v>2214</v>
      </c>
    </row>
    <row r="768" spans="1:5" x14ac:dyDescent="0.35">
      <c r="A768" s="21" t="s">
        <v>1441</v>
      </c>
      <c r="B768" s="21" t="s">
        <v>2232</v>
      </c>
      <c r="C768" s="21" t="s">
        <v>2250</v>
      </c>
      <c r="D768" s="21">
        <v>0</v>
      </c>
      <c r="E768" s="21" t="s">
        <v>2210</v>
      </c>
    </row>
    <row r="769" spans="1:5" x14ac:dyDescent="0.35">
      <c r="A769" s="21" t="s">
        <v>1651</v>
      </c>
      <c r="B769" s="21" t="s">
        <v>2232</v>
      </c>
      <c r="C769" s="21" t="s">
        <v>2251</v>
      </c>
      <c r="D769" s="21">
        <v>0</v>
      </c>
      <c r="E769" s="21" t="s">
        <v>2210</v>
      </c>
    </row>
    <row r="770" spans="1:5" x14ac:dyDescent="0.35">
      <c r="A770" s="21" t="s">
        <v>423</v>
      </c>
      <c r="B770" s="21" t="s">
        <v>2232</v>
      </c>
      <c r="C770" s="21" t="s">
        <v>2209</v>
      </c>
      <c r="D770" s="22">
        <v>3.0000000000000001E-95</v>
      </c>
      <c r="E770" s="21" t="s">
        <v>2210</v>
      </c>
    </row>
    <row r="771" spans="1:5" x14ac:dyDescent="0.35">
      <c r="A771" s="21" t="s">
        <v>580</v>
      </c>
      <c r="B771" s="21" t="s">
        <v>2232</v>
      </c>
      <c r="C771" s="21" t="s">
        <v>2248</v>
      </c>
      <c r="D771" s="22">
        <v>2E-51</v>
      </c>
      <c r="E771" s="21" t="s">
        <v>2249</v>
      </c>
    </row>
    <row r="772" spans="1:5" x14ac:dyDescent="0.35">
      <c r="A772" s="21" t="s">
        <v>1334</v>
      </c>
      <c r="B772" s="21" t="s">
        <v>2232</v>
      </c>
      <c r="C772" s="21" t="s">
        <v>2242</v>
      </c>
      <c r="D772" s="21">
        <v>0</v>
      </c>
      <c r="E772" s="21" t="s">
        <v>2243</v>
      </c>
    </row>
    <row r="773" spans="1:5" x14ac:dyDescent="0.35">
      <c r="A773" s="21" t="s">
        <v>1489</v>
      </c>
      <c r="B773" s="21" t="s">
        <v>2232</v>
      </c>
      <c r="C773" s="21" t="s">
        <v>2218</v>
      </c>
      <c r="D773" s="21">
        <v>0</v>
      </c>
      <c r="E773" s="21" t="s">
        <v>2210</v>
      </c>
    </row>
    <row r="774" spans="1:5" x14ac:dyDescent="0.35">
      <c r="A774" s="21" t="s">
        <v>606</v>
      </c>
      <c r="B774" s="21" t="s">
        <v>2232</v>
      </c>
      <c r="C774" s="21" t="s">
        <v>2236</v>
      </c>
      <c r="D774" s="22">
        <v>1.9999999999999999E-47</v>
      </c>
      <c r="E774" s="21" t="s">
        <v>2237</v>
      </c>
    </row>
    <row r="775" spans="1:5" x14ac:dyDescent="0.35">
      <c r="A775" s="21" t="s">
        <v>638</v>
      </c>
      <c r="B775" s="21" t="s">
        <v>2232</v>
      </c>
      <c r="C775" s="21" t="s">
        <v>2252</v>
      </c>
      <c r="D775" s="21">
        <v>0</v>
      </c>
      <c r="E775" s="21" t="s">
        <v>2253</v>
      </c>
    </row>
    <row r="776" spans="1:5" x14ac:dyDescent="0.35">
      <c r="A776" s="21" t="s">
        <v>954</v>
      </c>
      <c r="B776" s="21" t="s">
        <v>2232</v>
      </c>
      <c r="C776" s="21" t="s">
        <v>2246</v>
      </c>
      <c r="D776" s="22">
        <v>1.0000000000000001E-101</v>
      </c>
      <c r="E776" s="21" t="s">
        <v>2247</v>
      </c>
    </row>
    <row r="777" spans="1:5" x14ac:dyDescent="0.35">
      <c r="A777" s="21" t="s">
        <v>1280</v>
      </c>
      <c r="B777" s="21" t="s">
        <v>2232</v>
      </c>
      <c r="C777" s="21" t="s">
        <v>2236</v>
      </c>
      <c r="D777" s="22">
        <v>2.0000000000000001E-54</v>
      </c>
      <c r="E777" s="21" t="s">
        <v>2237</v>
      </c>
    </row>
    <row r="778" spans="1:5" x14ac:dyDescent="0.35">
      <c r="A778" s="21" t="s">
        <v>578</v>
      </c>
      <c r="B778" s="21" t="s">
        <v>2232</v>
      </c>
      <c r="C778" s="21" t="s">
        <v>2248</v>
      </c>
      <c r="D778" s="22">
        <v>4.0000000000000003E-37</v>
      </c>
      <c r="E778" s="21" t="s">
        <v>2249</v>
      </c>
    </row>
    <row r="779" spans="1:5" x14ac:dyDescent="0.35">
      <c r="A779" s="21" t="s">
        <v>931</v>
      </c>
      <c r="B779" s="21" t="s">
        <v>2232</v>
      </c>
      <c r="C779" s="21" t="s">
        <v>2235</v>
      </c>
      <c r="D779" s="21">
        <v>0</v>
      </c>
      <c r="E779" s="21" t="s">
        <v>2210</v>
      </c>
    </row>
    <row r="780" spans="1:5" x14ac:dyDescent="0.35">
      <c r="A780" s="21" t="s">
        <v>607</v>
      </c>
      <c r="B780" s="21" t="s">
        <v>2232</v>
      </c>
      <c r="C780" s="21" t="s">
        <v>2236</v>
      </c>
      <c r="D780" s="22">
        <v>1E-42</v>
      </c>
      <c r="E780" s="21" t="s">
        <v>2237</v>
      </c>
    </row>
    <row r="781" spans="1:5" x14ac:dyDescent="0.35">
      <c r="A781" s="21" t="s">
        <v>424</v>
      </c>
      <c r="B781" s="21" t="s">
        <v>2232</v>
      </c>
      <c r="C781" s="21" t="s">
        <v>2209</v>
      </c>
      <c r="D781" s="22">
        <v>3.9999999999999997E-76</v>
      </c>
      <c r="E781" s="21" t="s">
        <v>2210</v>
      </c>
    </row>
    <row r="782" spans="1:5" x14ac:dyDescent="0.35">
      <c r="A782" s="21" t="s">
        <v>1518</v>
      </c>
      <c r="B782" s="21" t="s">
        <v>2232</v>
      </c>
      <c r="C782" s="21" t="s">
        <v>2254</v>
      </c>
      <c r="D782" s="22">
        <v>7.9999999999999994E-39</v>
      </c>
      <c r="E782" s="21" t="s">
        <v>2210</v>
      </c>
    </row>
    <row r="783" spans="1:5" x14ac:dyDescent="0.35">
      <c r="A783" s="21" t="s">
        <v>1338</v>
      </c>
      <c r="B783" s="21" t="s">
        <v>2232</v>
      </c>
      <c r="C783" s="21" t="s">
        <v>2235</v>
      </c>
      <c r="D783" s="22">
        <v>2.0000000000000001E-58</v>
      </c>
      <c r="E783" s="21" t="s">
        <v>2210</v>
      </c>
    </row>
    <row r="784" spans="1:5" x14ac:dyDescent="0.35">
      <c r="A784" s="21" t="s">
        <v>868</v>
      </c>
      <c r="B784" s="21" t="s">
        <v>2232</v>
      </c>
      <c r="C784" s="21" t="s">
        <v>2255</v>
      </c>
      <c r="D784" s="22">
        <v>7.0000000000000007E-21</v>
      </c>
      <c r="E784" s="21" t="s">
        <v>2256</v>
      </c>
    </row>
    <row r="785" spans="1:5" x14ac:dyDescent="0.35">
      <c r="A785" s="21" t="s">
        <v>549</v>
      </c>
      <c r="B785" s="21" t="s">
        <v>2232</v>
      </c>
      <c r="C785" s="21" t="s">
        <v>2233</v>
      </c>
      <c r="D785" s="22">
        <v>2E-50</v>
      </c>
      <c r="E785" s="21" t="s">
        <v>2234</v>
      </c>
    </row>
    <row r="786" spans="1:5" x14ac:dyDescent="0.35">
      <c r="A786" s="21" t="s">
        <v>548</v>
      </c>
      <c r="B786" s="21" t="s">
        <v>2232</v>
      </c>
      <c r="C786" s="21" t="s">
        <v>2233</v>
      </c>
      <c r="D786" s="22">
        <v>5.9999999999999998E-50</v>
      </c>
      <c r="E786" s="21" t="s">
        <v>2234</v>
      </c>
    </row>
    <row r="787" spans="1:5" x14ac:dyDescent="0.35">
      <c r="A787" s="21" t="s">
        <v>1305</v>
      </c>
      <c r="B787" s="21" t="s">
        <v>2232</v>
      </c>
      <c r="C787" s="21" t="s">
        <v>2257</v>
      </c>
      <c r="D787" s="21">
        <v>0</v>
      </c>
      <c r="E787" s="21" t="s">
        <v>2210</v>
      </c>
    </row>
    <row r="788" spans="1:5" x14ac:dyDescent="0.35">
      <c r="A788" s="21" t="s">
        <v>1440</v>
      </c>
      <c r="B788" s="21" t="s">
        <v>2232</v>
      </c>
      <c r="C788" s="21" t="s">
        <v>2250</v>
      </c>
      <c r="D788" s="21">
        <v>0</v>
      </c>
      <c r="E788" s="21" t="s">
        <v>2210</v>
      </c>
    </row>
    <row r="789" spans="1:5" x14ac:dyDescent="0.35">
      <c r="A789" s="21" t="s">
        <v>1568</v>
      </c>
      <c r="B789" s="21" t="s">
        <v>2232</v>
      </c>
      <c r="C789" s="21" t="s">
        <v>2244</v>
      </c>
      <c r="D789" s="21">
        <v>0</v>
      </c>
      <c r="E789" s="21" t="s">
        <v>2245</v>
      </c>
    </row>
    <row r="790" spans="1:5" x14ac:dyDescent="0.35">
      <c r="A790" s="21" t="s">
        <v>1299</v>
      </c>
      <c r="B790" s="21" t="s">
        <v>2232</v>
      </c>
      <c r="C790" s="21" t="s">
        <v>2221</v>
      </c>
      <c r="D790" s="22">
        <v>1E-84</v>
      </c>
      <c r="E790" s="21" t="s">
        <v>2222</v>
      </c>
    </row>
    <row r="791" spans="1:5" x14ac:dyDescent="0.35">
      <c r="A791" s="21" t="s">
        <v>637</v>
      </c>
      <c r="B791" s="21" t="s">
        <v>2232</v>
      </c>
      <c r="C791" s="21" t="s">
        <v>2252</v>
      </c>
      <c r="D791" s="21">
        <v>0</v>
      </c>
      <c r="E791" s="21" t="s">
        <v>2253</v>
      </c>
    </row>
    <row r="792" spans="1:5" x14ac:dyDescent="0.35">
      <c r="A792" s="21" t="s">
        <v>758</v>
      </c>
      <c r="B792" s="21" t="s">
        <v>2258</v>
      </c>
      <c r="C792" s="21" t="s">
        <v>2259</v>
      </c>
      <c r="D792" s="22">
        <v>3.0000000000000002E-77</v>
      </c>
      <c r="E792" s="21" t="s">
        <v>2260</v>
      </c>
    </row>
    <row r="793" spans="1:5" x14ac:dyDescent="0.35">
      <c r="A793" s="21" t="s">
        <v>1496</v>
      </c>
      <c r="B793" s="21" t="s">
        <v>2261</v>
      </c>
      <c r="C793" s="21" t="s">
        <v>2262</v>
      </c>
      <c r="D793" s="22">
        <v>1.0000000000000001E-68</v>
      </c>
      <c r="E793" s="21" t="s">
        <v>2263</v>
      </c>
    </row>
    <row r="794" spans="1:5" x14ac:dyDescent="0.35">
      <c r="A794" s="21" t="s">
        <v>1005</v>
      </c>
      <c r="B794" s="21" t="s">
        <v>2261</v>
      </c>
      <c r="C794" s="21" t="s">
        <v>2264</v>
      </c>
      <c r="D794" s="22">
        <v>3.0000000000000001E-72</v>
      </c>
      <c r="E794" s="21" t="s">
        <v>2265</v>
      </c>
    </row>
    <row r="795" spans="1:5" x14ac:dyDescent="0.35">
      <c r="A795" s="21" t="s">
        <v>925</v>
      </c>
      <c r="B795" s="21" t="s">
        <v>2261</v>
      </c>
      <c r="C795" s="21" t="s">
        <v>2266</v>
      </c>
      <c r="D795" s="22">
        <v>1.0000000000000001E-138</v>
      </c>
      <c r="E795" s="21" t="s">
        <v>2267</v>
      </c>
    </row>
    <row r="796" spans="1:5" x14ac:dyDescent="0.35">
      <c r="A796" s="21" t="s">
        <v>1006</v>
      </c>
      <c r="B796" s="21" t="s">
        <v>2261</v>
      </c>
      <c r="C796" s="21" t="s">
        <v>2264</v>
      </c>
      <c r="D796" s="22">
        <v>3.0000000000000001E-70</v>
      </c>
      <c r="E796" s="21" t="s">
        <v>2265</v>
      </c>
    </row>
    <row r="797" spans="1:5" x14ac:dyDescent="0.35">
      <c r="A797" s="21" t="s">
        <v>926</v>
      </c>
      <c r="B797" s="21" t="s">
        <v>2261</v>
      </c>
      <c r="C797" s="21" t="s">
        <v>2266</v>
      </c>
      <c r="D797" s="22">
        <v>1.0000000000000001E-138</v>
      </c>
      <c r="E797" s="21" t="s">
        <v>2267</v>
      </c>
    </row>
    <row r="798" spans="1:5" x14ac:dyDescent="0.35">
      <c r="A798" s="21" t="s">
        <v>1084</v>
      </c>
      <c r="B798" s="21" t="s">
        <v>2261</v>
      </c>
      <c r="C798" s="21" t="s">
        <v>2268</v>
      </c>
      <c r="D798" s="22">
        <v>3.0000000000000001E-71</v>
      </c>
      <c r="E798" s="21" t="s">
        <v>2269</v>
      </c>
    </row>
    <row r="799" spans="1:5" x14ac:dyDescent="0.35">
      <c r="A799" s="21" t="s">
        <v>769</v>
      </c>
      <c r="B799" s="21" t="s">
        <v>2261</v>
      </c>
      <c r="C799" s="21" t="s">
        <v>2270</v>
      </c>
      <c r="D799" s="22">
        <v>6.0000000000000006E-67</v>
      </c>
      <c r="E799" s="21" t="s">
        <v>2271</v>
      </c>
    </row>
    <row r="800" spans="1:5" x14ac:dyDescent="0.35">
      <c r="A800" s="21" t="s">
        <v>573</v>
      </c>
      <c r="B800" s="21" t="s">
        <v>2261</v>
      </c>
      <c r="C800" s="21" t="s">
        <v>2272</v>
      </c>
      <c r="D800" s="22">
        <v>8.0000000000000003E-97</v>
      </c>
      <c r="E800" s="21" t="s">
        <v>2273</v>
      </c>
    </row>
    <row r="801" spans="1:5" x14ac:dyDescent="0.35">
      <c r="A801" s="21" t="s">
        <v>1024</v>
      </c>
      <c r="B801" s="21" t="s">
        <v>2261</v>
      </c>
      <c r="C801" s="21" t="s">
        <v>2274</v>
      </c>
      <c r="D801" s="22">
        <v>9.9999999999999998E-141</v>
      </c>
      <c r="E801" s="21" t="s">
        <v>2275</v>
      </c>
    </row>
    <row r="802" spans="1:5" x14ac:dyDescent="0.35">
      <c r="A802" s="21" t="s">
        <v>911</v>
      </c>
      <c r="B802" s="21" t="s">
        <v>2261</v>
      </c>
      <c r="C802" s="21" t="s">
        <v>2276</v>
      </c>
      <c r="D802" s="22">
        <v>9.9999999999999993E-125</v>
      </c>
      <c r="E802" s="21" t="s">
        <v>2277</v>
      </c>
    </row>
    <row r="803" spans="1:5" x14ac:dyDescent="0.35">
      <c r="A803" s="21" t="s">
        <v>1069</v>
      </c>
      <c r="B803" s="21" t="s">
        <v>2261</v>
      </c>
      <c r="C803" s="21" t="s">
        <v>2278</v>
      </c>
      <c r="D803" s="22">
        <v>1.0000000000000001E-110</v>
      </c>
      <c r="E803" s="21" t="s">
        <v>2279</v>
      </c>
    </row>
    <row r="804" spans="1:5" x14ac:dyDescent="0.35">
      <c r="A804" s="21" t="s">
        <v>1633</v>
      </c>
      <c r="B804" s="21" t="s">
        <v>2261</v>
      </c>
      <c r="C804" s="21" t="s">
        <v>2268</v>
      </c>
      <c r="D804" s="22">
        <v>1E-83</v>
      </c>
      <c r="E804" s="21" t="s">
        <v>2269</v>
      </c>
    </row>
    <row r="805" spans="1:5" x14ac:dyDescent="0.35">
      <c r="A805" s="21" t="s">
        <v>912</v>
      </c>
      <c r="B805" s="21" t="s">
        <v>2261</v>
      </c>
      <c r="C805" s="21" t="s">
        <v>2276</v>
      </c>
      <c r="D805" s="22">
        <v>9.9999999999999995E-145</v>
      </c>
      <c r="E805" s="21" t="s">
        <v>2277</v>
      </c>
    </row>
    <row r="806" spans="1:5" x14ac:dyDescent="0.35">
      <c r="A806" s="21" t="s">
        <v>978</v>
      </c>
      <c r="B806" s="21" t="s">
        <v>2261</v>
      </c>
      <c r="C806" s="21" t="s">
        <v>2280</v>
      </c>
      <c r="D806" s="22">
        <v>2.9999999999999999E-88</v>
      </c>
      <c r="E806" s="21" t="s">
        <v>2281</v>
      </c>
    </row>
    <row r="807" spans="1:5" x14ac:dyDescent="0.35">
      <c r="A807" s="21" t="s">
        <v>293</v>
      </c>
      <c r="B807" s="21" t="s">
        <v>2261</v>
      </c>
      <c r="C807" s="21" t="s">
        <v>2280</v>
      </c>
      <c r="D807" s="22">
        <v>3.0000000000000001E-83</v>
      </c>
      <c r="E807" s="21" t="s">
        <v>2281</v>
      </c>
    </row>
    <row r="808" spans="1:5" x14ac:dyDescent="0.35">
      <c r="A808" s="21" t="s">
        <v>1668</v>
      </c>
      <c r="B808" s="21" t="s">
        <v>2261</v>
      </c>
      <c r="C808" s="21" t="s">
        <v>2282</v>
      </c>
      <c r="D808" s="22">
        <v>3.0000000000000002E-77</v>
      </c>
      <c r="E808" s="21" t="s">
        <v>2283</v>
      </c>
    </row>
    <row r="809" spans="1:5" x14ac:dyDescent="0.35">
      <c r="A809" s="21" t="s">
        <v>1046</v>
      </c>
      <c r="B809" s="21" t="s">
        <v>2261</v>
      </c>
      <c r="C809" s="21" t="s">
        <v>2278</v>
      </c>
      <c r="D809" s="22">
        <v>3.9999999999999997E-88</v>
      </c>
      <c r="E809" s="21" t="s">
        <v>2279</v>
      </c>
    </row>
    <row r="810" spans="1:5" x14ac:dyDescent="0.35">
      <c r="A810" s="21" t="s">
        <v>294</v>
      </c>
      <c r="B810" s="21" t="s">
        <v>2261</v>
      </c>
      <c r="C810" s="21" t="s">
        <v>2280</v>
      </c>
      <c r="D810" s="22">
        <v>1E-79</v>
      </c>
      <c r="E810" s="21" t="s">
        <v>2281</v>
      </c>
    </row>
    <row r="811" spans="1:5" x14ac:dyDescent="0.35">
      <c r="A811" s="21" t="s">
        <v>770</v>
      </c>
      <c r="B811" s="21" t="s">
        <v>2261</v>
      </c>
      <c r="C811" s="21" t="s">
        <v>2270</v>
      </c>
      <c r="D811" s="22">
        <v>2.0000000000000001E-68</v>
      </c>
      <c r="E811" s="21" t="s">
        <v>2271</v>
      </c>
    </row>
    <row r="812" spans="1:5" x14ac:dyDescent="0.35">
      <c r="A812" s="21" t="s">
        <v>771</v>
      </c>
      <c r="B812" s="21" t="s">
        <v>2261</v>
      </c>
      <c r="C812" s="21" t="s">
        <v>2270</v>
      </c>
      <c r="D812" s="22">
        <v>7.9999999999999997E-69</v>
      </c>
      <c r="E812" s="21" t="s">
        <v>2271</v>
      </c>
    </row>
    <row r="813" spans="1:5" x14ac:dyDescent="0.35">
      <c r="A813" s="21" t="s">
        <v>1085</v>
      </c>
      <c r="B813" s="21" t="s">
        <v>2261</v>
      </c>
      <c r="C813" s="21" t="s">
        <v>2268</v>
      </c>
      <c r="D813" s="22">
        <v>3.0000000000000001E-71</v>
      </c>
      <c r="E813" s="21" t="s">
        <v>2269</v>
      </c>
    </row>
    <row r="814" spans="1:5" x14ac:dyDescent="0.35">
      <c r="A814" s="21" t="s">
        <v>571</v>
      </c>
      <c r="B814" s="21" t="s">
        <v>2261</v>
      </c>
      <c r="C814" s="21" t="s">
        <v>2272</v>
      </c>
      <c r="D814" s="22">
        <v>1E-100</v>
      </c>
      <c r="E814" s="21" t="s">
        <v>2273</v>
      </c>
    </row>
    <row r="815" spans="1:5" x14ac:dyDescent="0.35">
      <c r="A815" s="21" t="s">
        <v>572</v>
      </c>
      <c r="B815" s="21" t="s">
        <v>2261</v>
      </c>
      <c r="C815" s="21" t="s">
        <v>2284</v>
      </c>
      <c r="D815" s="22">
        <v>3.0000000000000002E-90</v>
      </c>
      <c r="E815" s="21" t="s">
        <v>2267</v>
      </c>
    </row>
    <row r="816" spans="1:5" x14ac:dyDescent="0.35">
      <c r="A816" s="21" t="s">
        <v>1298</v>
      </c>
      <c r="B816" s="21" t="s">
        <v>2261</v>
      </c>
      <c r="C816" s="21" t="s">
        <v>2285</v>
      </c>
      <c r="D816" s="22">
        <v>3.9999999999999998E-80</v>
      </c>
      <c r="E816" s="21" t="s">
        <v>2286</v>
      </c>
    </row>
    <row r="817" spans="1:5" x14ac:dyDescent="0.35">
      <c r="A817" s="21" t="s">
        <v>1068</v>
      </c>
      <c r="B817" s="21" t="s">
        <v>2261</v>
      </c>
      <c r="C817" s="21" t="s">
        <v>2278</v>
      </c>
      <c r="D817" s="22">
        <v>9.9999999999999999E-117</v>
      </c>
      <c r="E817" s="21" t="s">
        <v>2279</v>
      </c>
    </row>
    <row r="818" spans="1:5" x14ac:dyDescent="0.35">
      <c r="A818" s="21" t="s">
        <v>1227</v>
      </c>
      <c r="B818" s="21" t="s">
        <v>2261</v>
      </c>
      <c r="C818" s="21" t="s">
        <v>2287</v>
      </c>
      <c r="D818" s="22">
        <v>2.0000000000000001E-97</v>
      </c>
      <c r="E818" s="21" t="s">
        <v>2267</v>
      </c>
    </row>
    <row r="819" spans="1:5" x14ac:dyDescent="0.35">
      <c r="A819" s="21" t="s">
        <v>738</v>
      </c>
      <c r="B819" s="21" t="s">
        <v>2288</v>
      </c>
      <c r="C819" s="21" t="s">
        <v>2289</v>
      </c>
      <c r="D819" s="22">
        <v>1E-50</v>
      </c>
      <c r="E819" s="21" t="s">
        <v>2290</v>
      </c>
    </row>
    <row r="820" spans="1:5" x14ac:dyDescent="0.35">
      <c r="A820" s="21" t="s">
        <v>811</v>
      </c>
      <c r="B820" s="21" t="s">
        <v>2288</v>
      </c>
      <c r="C820" s="21" t="s">
        <v>2291</v>
      </c>
      <c r="D820" s="22">
        <v>9.9999999999999994E-68</v>
      </c>
      <c r="E820" s="21" t="s">
        <v>2292</v>
      </c>
    </row>
    <row r="821" spans="1:5" x14ac:dyDescent="0.35">
      <c r="A821" s="21" t="s">
        <v>311</v>
      </c>
      <c r="B821" s="21" t="s">
        <v>2288</v>
      </c>
      <c r="C821" s="21" t="s">
        <v>2293</v>
      </c>
      <c r="D821" s="22">
        <v>2E-70</v>
      </c>
      <c r="E821" s="21" t="s">
        <v>2294</v>
      </c>
    </row>
    <row r="822" spans="1:5" x14ac:dyDescent="0.35">
      <c r="A822" s="21" t="s">
        <v>666</v>
      </c>
      <c r="B822" s="21" t="s">
        <v>2288</v>
      </c>
      <c r="C822" s="21" t="s">
        <v>2295</v>
      </c>
      <c r="D822" s="22">
        <v>1.9999999999999999E-57</v>
      </c>
      <c r="E822" s="21" t="s">
        <v>2296</v>
      </c>
    </row>
    <row r="823" spans="1:5" x14ac:dyDescent="0.35">
      <c r="A823" s="21" t="s">
        <v>809</v>
      </c>
      <c r="B823" s="21" t="s">
        <v>2288</v>
      </c>
      <c r="C823" s="21" t="s">
        <v>2291</v>
      </c>
      <c r="D823" s="22">
        <v>7.9999999999999998E-66</v>
      </c>
      <c r="E823" s="21" t="s">
        <v>2292</v>
      </c>
    </row>
    <row r="824" spans="1:5" x14ac:dyDescent="0.35">
      <c r="A824" s="21" t="s">
        <v>744</v>
      </c>
      <c r="B824" s="21" t="s">
        <v>2288</v>
      </c>
      <c r="C824" s="21" t="s">
        <v>2297</v>
      </c>
      <c r="D824" s="22">
        <v>2.0000000000000001E-63</v>
      </c>
      <c r="E824" s="21" t="s">
        <v>2298</v>
      </c>
    </row>
    <row r="825" spans="1:5" x14ac:dyDescent="0.35">
      <c r="A825" s="21" t="s">
        <v>1062</v>
      </c>
      <c r="B825" s="21" t="s">
        <v>2288</v>
      </c>
      <c r="C825" s="21" t="s">
        <v>2299</v>
      </c>
      <c r="D825" s="22">
        <v>4E-73</v>
      </c>
      <c r="E825" s="21" t="s">
        <v>2300</v>
      </c>
    </row>
    <row r="826" spans="1:5" x14ac:dyDescent="0.35">
      <c r="A826" s="21" t="s">
        <v>1063</v>
      </c>
      <c r="B826" s="21" t="s">
        <v>2288</v>
      </c>
      <c r="C826" s="21" t="s">
        <v>2299</v>
      </c>
      <c r="D826" s="22">
        <v>4E-73</v>
      </c>
      <c r="E826" s="21" t="s">
        <v>2300</v>
      </c>
    </row>
    <row r="827" spans="1:5" x14ac:dyDescent="0.35">
      <c r="A827" s="21" t="s">
        <v>1228</v>
      </c>
      <c r="B827" s="21" t="s">
        <v>2288</v>
      </c>
      <c r="C827" s="21" t="s">
        <v>2301</v>
      </c>
      <c r="D827" s="22">
        <v>4E-79</v>
      </c>
      <c r="E827" s="21" t="s">
        <v>2296</v>
      </c>
    </row>
    <row r="828" spans="1:5" x14ac:dyDescent="0.35">
      <c r="A828" s="21" t="s">
        <v>1424</v>
      </c>
      <c r="B828" s="21" t="s">
        <v>2288</v>
      </c>
      <c r="C828" s="21" t="s">
        <v>2302</v>
      </c>
      <c r="D828" s="22">
        <v>5E-71</v>
      </c>
      <c r="E828" s="21" t="s">
        <v>2296</v>
      </c>
    </row>
    <row r="829" spans="1:5" x14ac:dyDescent="0.35">
      <c r="A829" s="21" t="s">
        <v>1631</v>
      </c>
      <c r="B829" s="21" t="s">
        <v>2288</v>
      </c>
      <c r="C829" s="21" t="s">
        <v>2303</v>
      </c>
      <c r="D829" s="22">
        <v>1.9999999999999999E-60</v>
      </c>
      <c r="E829" s="21" t="s">
        <v>2304</v>
      </c>
    </row>
    <row r="830" spans="1:5" x14ac:dyDescent="0.35">
      <c r="A830" s="21" t="s">
        <v>737</v>
      </c>
      <c r="B830" s="21" t="s">
        <v>2288</v>
      </c>
      <c r="C830" s="21" t="s">
        <v>2289</v>
      </c>
      <c r="D830" s="22">
        <v>4E-41</v>
      </c>
      <c r="E830" s="21" t="s">
        <v>2290</v>
      </c>
    </row>
    <row r="831" spans="1:5" x14ac:dyDescent="0.35">
      <c r="A831" s="21" t="s">
        <v>640</v>
      </c>
      <c r="B831" s="21" t="s">
        <v>2288</v>
      </c>
      <c r="C831" s="21" t="s">
        <v>2305</v>
      </c>
      <c r="D831" s="22">
        <v>2E-79</v>
      </c>
      <c r="E831" s="21" t="s">
        <v>2306</v>
      </c>
    </row>
    <row r="832" spans="1:5" x14ac:dyDescent="0.35">
      <c r="A832" s="21" t="s">
        <v>883</v>
      </c>
      <c r="B832" s="21" t="s">
        <v>2288</v>
      </c>
      <c r="C832" s="21" t="s">
        <v>2302</v>
      </c>
      <c r="D832" s="22">
        <v>6.0000000000000005E-76</v>
      </c>
      <c r="E832" s="21" t="s">
        <v>2296</v>
      </c>
    </row>
    <row r="833" spans="1:5" x14ac:dyDescent="0.35">
      <c r="A833" s="21" t="s">
        <v>884</v>
      </c>
      <c r="B833" s="21" t="s">
        <v>2288</v>
      </c>
      <c r="C833" s="21" t="s">
        <v>2302</v>
      </c>
      <c r="D833" s="22">
        <v>3.0000000000000002E-76</v>
      </c>
      <c r="E833" s="21" t="s">
        <v>2296</v>
      </c>
    </row>
    <row r="834" spans="1:5" x14ac:dyDescent="0.35">
      <c r="A834" s="21" t="s">
        <v>745</v>
      </c>
      <c r="B834" s="21" t="s">
        <v>2288</v>
      </c>
      <c r="C834" s="21" t="s">
        <v>2297</v>
      </c>
      <c r="D834" s="22">
        <v>1.9999999999999999E-64</v>
      </c>
      <c r="E834" s="21" t="s">
        <v>2298</v>
      </c>
    </row>
    <row r="835" spans="1:5" x14ac:dyDescent="0.35">
      <c r="A835" s="21" t="s">
        <v>313</v>
      </c>
      <c r="B835" s="21" t="s">
        <v>2288</v>
      </c>
      <c r="C835" s="21" t="s">
        <v>2293</v>
      </c>
      <c r="D835" s="22">
        <v>2.0000000000000001E-68</v>
      </c>
      <c r="E835" s="21" t="s">
        <v>2294</v>
      </c>
    </row>
    <row r="836" spans="1:5" x14ac:dyDescent="0.35">
      <c r="A836" s="21" t="s">
        <v>1091</v>
      </c>
      <c r="B836" s="21" t="s">
        <v>2288</v>
      </c>
      <c r="C836" s="21" t="s">
        <v>2307</v>
      </c>
      <c r="D836" s="22">
        <v>4.0000000000000002E-61</v>
      </c>
      <c r="E836" s="21" t="s">
        <v>2308</v>
      </c>
    </row>
    <row r="837" spans="1:5" x14ac:dyDescent="0.35">
      <c r="A837" s="21" t="s">
        <v>312</v>
      </c>
      <c r="B837" s="21" t="s">
        <v>2288</v>
      </c>
      <c r="C837" s="21" t="s">
        <v>2293</v>
      </c>
      <c r="D837" s="22">
        <v>1E-70</v>
      </c>
      <c r="E837" s="21" t="s">
        <v>2294</v>
      </c>
    </row>
    <row r="838" spans="1:5" x14ac:dyDescent="0.35">
      <c r="A838" s="21" t="s">
        <v>810</v>
      </c>
      <c r="B838" s="21" t="s">
        <v>2288</v>
      </c>
      <c r="C838" s="21" t="s">
        <v>2291</v>
      </c>
      <c r="D838" s="22">
        <v>1.9999999999999999E-67</v>
      </c>
      <c r="E838" s="21" t="s">
        <v>2292</v>
      </c>
    </row>
    <row r="839" spans="1:5" x14ac:dyDescent="0.35">
      <c r="A839" s="21" t="s">
        <v>1508</v>
      </c>
      <c r="B839" s="21" t="s">
        <v>2288</v>
      </c>
      <c r="C839" s="21" t="s">
        <v>2309</v>
      </c>
      <c r="D839" s="22">
        <v>1.9999999999999999E-72</v>
      </c>
      <c r="E839" s="21" t="s">
        <v>2310</v>
      </c>
    </row>
    <row r="840" spans="1:5" x14ac:dyDescent="0.35">
      <c r="A840" s="21" t="s">
        <v>667</v>
      </c>
      <c r="B840" s="21" t="s">
        <v>2288</v>
      </c>
      <c r="C840" s="21" t="s">
        <v>2311</v>
      </c>
      <c r="D840" s="22">
        <v>1E-52</v>
      </c>
      <c r="E840" s="21" t="s">
        <v>2312</v>
      </c>
    </row>
    <row r="841" spans="1:5" x14ac:dyDescent="0.35">
      <c r="A841" s="21" t="s">
        <v>877</v>
      </c>
      <c r="B841" s="21" t="s">
        <v>2288</v>
      </c>
      <c r="C841" s="21" t="s">
        <v>2313</v>
      </c>
      <c r="D841" s="22">
        <v>1.9999999999999999E-76</v>
      </c>
      <c r="E841" s="21" t="s">
        <v>2314</v>
      </c>
    </row>
    <row r="842" spans="1:5" x14ac:dyDescent="0.35">
      <c r="A842" s="21" t="s">
        <v>1093</v>
      </c>
      <c r="B842" s="21" t="s">
        <v>2288</v>
      </c>
      <c r="C842" s="21" t="s">
        <v>2315</v>
      </c>
      <c r="D842" s="22">
        <v>5E-74</v>
      </c>
      <c r="E842" s="21" t="s">
        <v>2316</v>
      </c>
    </row>
    <row r="843" spans="1:5" x14ac:dyDescent="0.35">
      <c r="A843" s="21" t="s">
        <v>1218</v>
      </c>
      <c r="B843" s="21" t="s">
        <v>2288</v>
      </c>
      <c r="C843" s="21" t="s">
        <v>2317</v>
      </c>
      <c r="D843" s="22">
        <v>3E-57</v>
      </c>
      <c r="E843" s="21" t="s">
        <v>2318</v>
      </c>
    </row>
    <row r="844" spans="1:5" x14ac:dyDescent="0.35">
      <c r="A844" s="21" t="s">
        <v>1546</v>
      </c>
      <c r="B844" s="21" t="s">
        <v>2288</v>
      </c>
      <c r="C844" s="21" t="s">
        <v>2305</v>
      </c>
      <c r="D844" s="22">
        <v>3.9999999999999997E-76</v>
      </c>
      <c r="E844" s="21" t="s">
        <v>2306</v>
      </c>
    </row>
    <row r="845" spans="1:5" x14ac:dyDescent="0.35">
      <c r="A845" s="21" t="s">
        <v>314</v>
      </c>
      <c r="B845" s="21" t="s">
        <v>2288</v>
      </c>
      <c r="C845" s="21" t="s">
        <v>2293</v>
      </c>
      <c r="D845" s="22">
        <v>9.9999999999999998E-67</v>
      </c>
      <c r="E845" s="21" t="s">
        <v>2294</v>
      </c>
    </row>
    <row r="846" spans="1:5" x14ac:dyDescent="0.35">
      <c r="A846" s="21" t="s">
        <v>1425</v>
      </c>
      <c r="B846" s="21" t="s">
        <v>2288</v>
      </c>
      <c r="C846" s="21" t="s">
        <v>2302</v>
      </c>
      <c r="D846" s="22">
        <v>1.9999999999999999E-77</v>
      </c>
      <c r="E846" s="21" t="s">
        <v>2296</v>
      </c>
    </row>
    <row r="847" spans="1:5" x14ac:dyDescent="0.35">
      <c r="A847" s="21" t="s">
        <v>1214</v>
      </c>
      <c r="B847" s="21" t="s">
        <v>2288</v>
      </c>
      <c r="C847" s="21" t="s">
        <v>2319</v>
      </c>
      <c r="D847" s="22">
        <v>5.0000000000000002E-26</v>
      </c>
      <c r="E847" s="21" t="s">
        <v>2320</v>
      </c>
    </row>
    <row r="848" spans="1:5" x14ac:dyDescent="0.35">
      <c r="A848" s="21" t="s">
        <v>736</v>
      </c>
      <c r="B848" s="21" t="s">
        <v>2288</v>
      </c>
      <c r="C848" s="21" t="s">
        <v>2289</v>
      </c>
      <c r="D848" s="22">
        <v>5E-52</v>
      </c>
      <c r="E848" s="21" t="s">
        <v>2290</v>
      </c>
    </row>
    <row r="849" spans="1:5" x14ac:dyDescent="0.35">
      <c r="A849" s="21" t="s">
        <v>1432</v>
      </c>
      <c r="B849" s="21" t="s">
        <v>2288</v>
      </c>
      <c r="C849" s="21" t="s">
        <v>2321</v>
      </c>
      <c r="D849" s="22">
        <v>1E-73</v>
      </c>
      <c r="E849" s="21" t="s">
        <v>2322</v>
      </c>
    </row>
    <row r="850" spans="1:5" x14ac:dyDescent="0.35">
      <c r="A850" s="21" t="s">
        <v>1573</v>
      </c>
      <c r="B850" s="21" t="s">
        <v>2288</v>
      </c>
      <c r="C850" s="21" t="s">
        <v>2323</v>
      </c>
      <c r="D850" s="22">
        <v>2.9999999999999999E-38</v>
      </c>
      <c r="E850" s="21" t="s">
        <v>2324</v>
      </c>
    </row>
    <row r="851" spans="1:5" x14ac:dyDescent="0.35">
      <c r="A851" s="21" t="s">
        <v>639</v>
      </c>
      <c r="B851" s="21" t="s">
        <v>2288</v>
      </c>
      <c r="C851" s="21" t="s">
        <v>2305</v>
      </c>
      <c r="D851" s="22">
        <v>3E-79</v>
      </c>
      <c r="E851" s="21" t="s">
        <v>2306</v>
      </c>
    </row>
    <row r="852" spans="1:5" x14ac:dyDescent="0.35">
      <c r="A852" s="21" t="s">
        <v>1092</v>
      </c>
      <c r="B852" s="21" t="s">
        <v>2288</v>
      </c>
      <c r="C852" s="21" t="s">
        <v>2315</v>
      </c>
      <c r="D852" s="22">
        <v>1.9999999999999999E-74</v>
      </c>
      <c r="E852" s="21" t="s">
        <v>2316</v>
      </c>
    </row>
    <row r="853" spans="1:5" x14ac:dyDescent="0.35">
      <c r="A853" s="21" t="s">
        <v>1433</v>
      </c>
      <c r="B853" s="21" t="s">
        <v>2288</v>
      </c>
      <c r="C853" s="21" t="s">
        <v>2321</v>
      </c>
      <c r="D853" s="22">
        <v>2E-73</v>
      </c>
      <c r="E853" s="21" t="s">
        <v>2322</v>
      </c>
    </row>
    <row r="854" spans="1:5" x14ac:dyDescent="0.35">
      <c r="A854" s="21" t="s">
        <v>1090</v>
      </c>
      <c r="B854" s="21" t="s">
        <v>2288</v>
      </c>
      <c r="C854" s="21" t="s">
        <v>2307</v>
      </c>
      <c r="D854" s="22">
        <v>2.9999999999999999E-46</v>
      </c>
      <c r="E854" s="21" t="s">
        <v>2308</v>
      </c>
    </row>
    <row r="855" spans="1:5" x14ac:dyDescent="0.35">
      <c r="A855" s="21" t="s">
        <v>1256</v>
      </c>
      <c r="B855" s="21" t="s">
        <v>2325</v>
      </c>
      <c r="C855" s="21" t="s">
        <v>2326</v>
      </c>
      <c r="D855" s="22">
        <v>3.9999999999999997E-76</v>
      </c>
      <c r="E855" s="21" t="s">
        <v>2327</v>
      </c>
    </row>
    <row r="856" spans="1:5" x14ac:dyDescent="0.35">
      <c r="A856" s="21" t="s">
        <v>1603</v>
      </c>
      <c r="B856" s="21" t="s">
        <v>2328</v>
      </c>
      <c r="C856" s="21" t="s">
        <v>2329</v>
      </c>
      <c r="D856" s="22">
        <v>9.9999999999999995E-45</v>
      </c>
      <c r="E856" s="21" t="s">
        <v>2330</v>
      </c>
    </row>
    <row r="857" spans="1:5" x14ac:dyDescent="0.35">
      <c r="A857" s="21" t="s">
        <v>840</v>
      </c>
      <c r="B857" s="21" t="s">
        <v>2331</v>
      </c>
      <c r="C857" s="21" t="s">
        <v>2332</v>
      </c>
      <c r="D857" s="22">
        <v>3.0000000000000001E-71</v>
      </c>
      <c r="E857" s="21" t="s">
        <v>2333</v>
      </c>
    </row>
    <row r="858" spans="1:5" x14ac:dyDescent="0.35">
      <c r="A858" s="21" t="s">
        <v>843</v>
      </c>
      <c r="B858" s="21" t="s">
        <v>2331</v>
      </c>
      <c r="C858" s="21" t="s">
        <v>2334</v>
      </c>
      <c r="D858" s="22">
        <v>9.9999999999999999E-93</v>
      </c>
      <c r="E858" s="21" t="s">
        <v>2335</v>
      </c>
    </row>
    <row r="859" spans="1:5" x14ac:dyDescent="0.35">
      <c r="A859" s="21" t="s">
        <v>567</v>
      </c>
      <c r="B859" s="21" t="s">
        <v>2331</v>
      </c>
      <c r="C859" s="21" t="s">
        <v>2336</v>
      </c>
      <c r="D859" s="22">
        <v>4.9999999999999998E-82</v>
      </c>
      <c r="E859" s="21" t="s">
        <v>2337</v>
      </c>
    </row>
    <row r="860" spans="1:5" x14ac:dyDescent="0.35">
      <c r="A860" s="21" t="s">
        <v>1010</v>
      </c>
      <c r="B860" s="21" t="s">
        <v>2331</v>
      </c>
      <c r="C860" s="21" t="s">
        <v>2338</v>
      </c>
      <c r="D860" s="22">
        <v>1.9999999999999999E-94</v>
      </c>
      <c r="E860" s="21" t="s">
        <v>2339</v>
      </c>
    </row>
    <row r="861" spans="1:5" x14ac:dyDescent="0.35">
      <c r="A861" s="21" t="s">
        <v>841</v>
      </c>
      <c r="B861" s="21" t="s">
        <v>2331</v>
      </c>
      <c r="C861" s="21" t="s">
        <v>2334</v>
      </c>
      <c r="D861" s="22">
        <v>2.0000000000000001E-89</v>
      </c>
      <c r="E861" s="21" t="s">
        <v>2335</v>
      </c>
    </row>
    <row r="862" spans="1:5" x14ac:dyDescent="0.35">
      <c r="A862" s="21" t="s">
        <v>568</v>
      </c>
      <c r="B862" s="21" t="s">
        <v>2331</v>
      </c>
      <c r="C862" s="21" t="s">
        <v>2336</v>
      </c>
      <c r="D862" s="22">
        <v>4.9999999999999998E-82</v>
      </c>
      <c r="E862" s="21" t="s">
        <v>2337</v>
      </c>
    </row>
    <row r="863" spans="1:5" x14ac:dyDescent="0.35">
      <c r="A863" s="21" t="s">
        <v>660</v>
      </c>
      <c r="B863" s="21" t="s">
        <v>2331</v>
      </c>
      <c r="C863" s="21" t="s">
        <v>2340</v>
      </c>
      <c r="D863" s="22">
        <v>2.0000000000000001E-84</v>
      </c>
      <c r="E863" s="21" t="s">
        <v>2341</v>
      </c>
    </row>
    <row r="864" spans="1:5" x14ac:dyDescent="0.35">
      <c r="A864" s="21" t="s">
        <v>1392</v>
      </c>
      <c r="B864" s="21" t="s">
        <v>2331</v>
      </c>
      <c r="C864" s="21" t="s">
        <v>2338</v>
      </c>
      <c r="D864" s="22">
        <v>4.9999999999999998E-65</v>
      </c>
      <c r="E864" s="21" t="s">
        <v>2339</v>
      </c>
    </row>
    <row r="865" spans="1:5" x14ac:dyDescent="0.35">
      <c r="A865" s="21" t="s">
        <v>1179</v>
      </c>
      <c r="B865" s="21" t="s">
        <v>2331</v>
      </c>
      <c r="C865" s="21" t="s">
        <v>2342</v>
      </c>
      <c r="D865" s="22">
        <v>4.9999999999999996E-40</v>
      </c>
      <c r="E865" s="21" t="s">
        <v>2335</v>
      </c>
    </row>
    <row r="866" spans="1:5" x14ac:dyDescent="0.35">
      <c r="A866" s="21" t="s">
        <v>344</v>
      </c>
      <c r="B866" s="21" t="s">
        <v>2331</v>
      </c>
      <c r="C866" s="21" t="s">
        <v>2343</v>
      </c>
      <c r="D866" s="22">
        <v>1E-100</v>
      </c>
      <c r="E866" s="21" t="s">
        <v>2335</v>
      </c>
    </row>
    <row r="867" spans="1:5" x14ac:dyDescent="0.35">
      <c r="A867" s="21" t="s">
        <v>1196</v>
      </c>
      <c r="B867" s="21" t="s">
        <v>2331</v>
      </c>
      <c r="C867" s="21" t="s">
        <v>2344</v>
      </c>
      <c r="D867" s="22">
        <v>9.9999999999999996E-81</v>
      </c>
      <c r="E867" s="21" t="s">
        <v>2345</v>
      </c>
    </row>
    <row r="868" spans="1:5" x14ac:dyDescent="0.35">
      <c r="A868" s="21" t="s">
        <v>558</v>
      </c>
      <c r="B868" s="21" t="s">
        <v>2331</v>
      </c>
      <c r="C868" s="21" t="s">
        <v>2346</v>
      </c>
      <c r="D868" s="22">
        <v>4E-78</v>
      </c>
      <c r="E868" s="21" t="s">
        <v>2335</v>
      </c>
    </row>
    <row r="869" spans="1:5" x14ac:dyDescent="0.35">
      <c r="A869" s="21" t="s">
        <v>1361</v>
      </c>
      <c r="B869" s="21" t="s">
        <v>2331</v>
      </c>
      <c r="C869" s="21" t="s">
        <v>2347</v>
      </c>
      <c r="D869" s="22">
        <v>3.0000000000000003E-39</v>
      </c>
      <c r="E869" s="21" t="s">
        <v>2348</v>
      </c>
    </row>
    <row r="870" spans="1:5" x14ac:dyDescent="0.35">
      <c r="A870" s="21" t="s">
        <v>1207</v>
      </c>
      <c r="B870" s="21" t="s">
        <v>2331</v>
      </c>
      <c r="C870" s="21" t="s">
        <v>2349</v>
      </c>
      <c r="D870" s="22">
        <v>1.9999999999999998E-71</v>
      </c>
      <c r="E870" s="21" t="s">
        <v>2350</v>
      </c>
    </row>
    <row r="871" spans="1:5" x14ac:dyDescent="0.35">
      <c r="A871" s="21" t="s">
        <v>842</v>
      </c>
      <c r="B871" s="21" t="s">
        <v>2331</v>
      </c>
      <c r="C871" s="21" t="s">
        <v>2351</v>
      </c>
      <c r="D871" s="22">
        <v>1.9999999999999998E-93</v>
      </c>
      <c r="E871" s="21" t="s">
        <v>2335</v>
      </c>
    </row>
    <row r="872" spans="1:5" x14ac:dyDescent="0.35">
      <c r="A872" s="21" t="s">
        <v>838</v>
      </c>
      <c r="B872" s="21" t="s">
        <v>2331</v>
      </c>
      <c r="C872" s="21" t="s">
        <v>2336</v>
      </c>
      <c r="D872" s="22">
        <v>4.9999999999999998E-73</v>
      </c>
      <c r="E872" s="21" t="s">
        <v>2337</v>
      </c>
    </row>
    <row r="873" spans="1:5" x14ac:dyDescent="0.35">
      <c r="A873" s="21" t="s">
        <v>839</v>
      </c>
      <c r="B873" s="21" t="s">
        <v>2331</v>
      </c>
      <c r="C873" s="21" t="s">
        <v>2336</v>
      </c>
      <c r="D873" s="22">
        <v>1.9999999999999999E-72</v>
      </c>
      <c r="E873" s="21" t="s">
        <v>2337</v>
      </c>
    </row>
    <row r="874" spans="1:5" x14ac:dyDescent="0.35">
      <c r="A874" s="21" t="s">
        <v>1362</v>
      </c>
      <c r="B874" s="21" t="s">
        <v>2331</v>
      </c>
      <c r="C874" s="21" t="s">
        <v>2347</v>
      </c>
      <c r="D874" s="22">
        <v>4.9999999999999996E-41</v>
      </c>
      <c r="E874" s="21" t="s">
        <v>2348</v>
      </c>
    </row>
    <row r="875" spans="1:5" x14ac:dyDescent="0.35">
      <c r="A875" s="21" t="s">
        <v>1510</v>
      </c>
      <c r="B875" s="21" t="s">
        <v>2331</v>
      </c>
      <c r="C875" s="21" t="s">
        <v>2334</v>
      </c>
      <c r="D875" s="22">
        <v>3.9999999999999996E-96</v>
      </c>
      <c r="E875" s="21" t="s">
        <v>2335</v>
      </c>
    </row>
    <row r="876" spans="1:5" x14ac:dyDescent="0.35">
      <c r="A876" s="21" t="s">
        <v>1522</v>
      </c>
      <c r="B876" s="21" t="s">
        <v>2331</v>
      </c>
      <c r="C876" s="21" t="s">
        <v>2352</v>
      </c>
      <c r="D876" s="22">
        <v>5E-79</v>
      </c>
      <c r="E876" s="21" t="s">
        <v>2353</v>
      </c>
    </row>
    <row r="877" spans="1:5" x14ac:dyDescent="0.35">
      <c r="A877" s="21" t="s">
        <v>345</v>
      </c>
      <c r="B877" s="21" t="s">
        <v>2331</v>
      </c>
      <c r="C877" s="21" t="s">
        <v>2343</v>
      </c>
      <c r="D877" s="22">
        <v>9.9999999999999999E-93</v>
      </c>
      <c r="E877" s="21" t="s">
        <v>2335</v>
      </c>
    </row>
    <row r="878" spans="1:5" x14ac:dyDescent="0.35">
      <c r="A878" s="21" t="s">
        <v>943</v>
      </c>
      <c r="B878" s="21" t="s">
        <v>2331</v>
      </c>
      <c r="C878" s="21" t="s">
        <v>2354</v>
      </c>
      <c r="D878" s="22">
        <v>1.9999999999999999E-75</v>
      </c>
      <c r="E878" s="21" t="s">
        <v>2355</v>
      </c>
    </row>
    <row r="879" spans="1:5" x14ac:dyDescent="0.35">
      <c r="A879" s="21" t="s">
        <v>1393</v>
      </c>
      <c r="B879" s="21" t="s">
        <v>2331</v>
      </c>
      <c r="C879" s="21" t="s">
        <v>2338</v>
      </c>
      <c r="D879" s="22">
        <v>3E-65</v>
      </c>
      <c r="E879" s="21" t="s">
        <v>2339</v>
      </c>
    </row>
    <row r="880" spans="1:5" x14ac:dyDescent="0.35">
      <c r="A880" s="21" t="s">
        <v>559</v>
      </c>
      <c r="B880" s="21" t="s">
        <v>2331</v>
      </c>
      <c r="C880" s="21" t="s">
        <v>2346</v>
      </c>
      <c r="D880" s="22">
        <v>3.0000000000000001E-80</v>
      </c>
      <c r="E880" s="21" t="s">
        <v>2335</v>
      </c>
    </row>
    <row r="881" spans="1:5" x14ac:dyDescent="0.35">
      <c r="A881" s="21" t="s">
        <v>346</v>
      </c>
      <c r="B881" s="21" t="s">
        <v>2331</v>
      </c>
      <c r="C881" s="21" t="s">
        <v>2343</v>
      </c>
      <c r="D881" s="22">
        <v>9.9999999999999999E-96</v>
      </c>
      <c r="E881" s="21" t="s">
        <v>2335</v>
      </c>
    </row>
    <row r="882" spans="1:5" x14ac:dyDescent="0.35">
      <c r="A882" s="21" t="s">
        <v>560</v>
      </c>
      <c r="B882" s="21" t="s">
        <v>2331</v>
      </c>
      <c r="C882" s="21" t="s">
        <v>2346</v>
      </c>
      <c r="D882" s="22">
        <v>1.9999999999999999E-80</v>
      </c>
      <c r="E882" s="21" t="s">
        <v>2335</v>
      </c>
    </row>
    <row r="883" spans="1:5" x14ac:dyDescent="0.35">
      <c r="A883" s="21" t="s">
        <v>561</v>
      </c>
      <c r="B883" s="21" t="s">
        <v>2331</v>
      </c>
      <c r="C883" s="21" t="s">
        <v>2346</v>
      </c>
      <c r="D883" s="22">
        <v>9.9999999999999993E-77</v>
      </c>
      <c r="E883" s="21" t="s">
        <v>2335</v>
      </c>
    </row>
    <row r="884" spans="1:5" x14ac:dyDescent="0.35">
      <c r="A884" s="21" t="s">
        <v>1570</v>
      </c>
      <c r="B884" s="21" t="s">
        <v>2331</v>
      </c>
      <c r="C884" s="21" t="s">
        <v>2332</v>
      </c>
      <c r="D884" s="22">
        <v>2.0000000000000001E-62</v>
      </c>
      <c r="E884" s="21" t="s">
        <v>2333</v>
      </c>
    </row>
    <row r="885" spans="1:5" x14ac:dyDescent="0.35">
      <c r="A885" s="21" t="s">
        <v>997</v>
      </c>
      <c r="B885" s="21" t="s">
        <v>2331</v>
      </c>
      <c r="C885" s="21" t="s">
        <v>2334</v>
      </c>
      <c r="D885" s="22">
        <v>9.9999999999999997E-106</v>
      </c>
      <c r="E885" s="21" t="s">
        <v>2335</v>
      </c>
    </row>
    <row r="886" spans="1:5" x14ac:dyDescent="0.35">
      <c r="A886" s="21" t="s">
        <v>1446</v>
      </c>
      <c r="B886" s="21" t="s">
        <v>2331</v>
      </c>
      <c r="C886" s="21" t="s">
        <v>2342</v>
      </c>
      <c r="D886" s="22">
        <v>9.0000000000000004E-73</v>
      </c>
      <c r="E886" s="21" t="s">
        <v>2335</v>
      </c>
    </row>
    <row r="887" spans="1:5" x14ac:dyDescent="0.35">
      <c r="A887" s="21" t="s">
        <v>1318</v>
      </c>
      <c r="B887" s="21" t="s">
        <v>2331</v>
      </c>
      <c r="C887" s="21" t="s">
        <v>2342</v>
      </c>
      <c r="D887" s="22">
        <v>9.9999999999999993E-103</v>
      </c>
      <c r="E887" s="21" t="s">
        <v>2335</v>
      </c>
    </row>
    <row r="888" spans="1:5" x14ac:dyDescent="0.35">
      <c r="A888" s="21" t="s">
        <v>881</v>
      </c>
      <c r="B888" s="21" t="s">
        <v>2331</v>
      </c>
      <c r="C888" s="21" t="s">
        <v>2356</v>
      </c>
      <c r="D888" s="22">
        <v>1E-51</v>
      </c>
      <c r="E888" s="21" t="s">
        <v>2335</v>
      </c>
    </row>
    <row r="889" spans="1:5" x14ac:dyDescent="0.35">
      <c r="A889" s="21" t="s">
        <v>1177</v>
      </c>
      <c r="B889" s="21" t="s">
        <v>2331</v>
      </c>
      <c r="C889" s="21" t="s">
        <v>2357</v>
      </c>
      <c r="D889" s="22">
        <v>5.9999999999999998E-48</v>
      </c>
      <c r="E889" s="21" t="s">
        <v>2358</v>
      </c>
    </row>
    <row r="890" spans="1:5" x14ac:dyDescent="0.35">
      <c r="A890" s="21" t="s">
        <v>1178</v>
      </c>
      <c r="B890" s="21" t="s">
        <v>2331</v>
      </c>
      <c r="C890" s="21" t="s">
        <v>2342</v>
      </c>
      <c r="D890" s="22">
        <v>9.9999999999999993E-41</v>
      </c>
      <c r="E890" s="21" t="s">
        <v>2335</v>
      </c>
    </row>
    <row r="891" spans="1:5" x14ac:dyDescent="0.35">
      <c r="A891" s="21" t="s">
        <v>1447</v>
      </c>
      <c r="B891" s="21" t="s">
        <v>2331</v>
      </c>
      <c r="C891" s="21" t="s">
        <v>2357</v>
      </c>
      <c r="D891" s="22">
        <v>1.9999999999999999E-72</v>
      </c>
      <c r="E891" s="21" t="s">
        <v>2358</v>
      </c>
    </row>
    <row r="892" spans="1:5" x14ac:dyDescent="0.35">
      <c r="A892" s="21" t="s">
        <v>471</v>
      </c>
      <c r="B892" s="21" t="s">
        <v>2359</v>
      </c>
      <c r="C892" s="21"/>
      <c r="D892" s="21"/>
      <c r="E892" s="21"/>
    </row>
    <row r="893" spans="1:5" x14ac:dyDescent="0.35">
      <c r="A893" s="21" t="s">
        <v>1612</v>
      </c>
      <c r="B893" s="21" t="s">
        <v>2359</v>
      </c>
      <c r="C893" s="21" t="s">
        <v>2360</v>
      </c>
      <c r="D893" s="22">
        <v>1.9999999999999999E-72</v>
      </c>
      <c r="E893" s="21" t="s">
        <v>2361</v>
      </c>
    </row>
    <row r="894" spans="1:5" x14ac:dyDescent="0.35">
      <c r="A894" s="21" t="s">
        <v>905</v>
      </c>
      <c r="B894" s="21" t="s">
        <v>2359</v>
      </c>
      <c r="C894" s="21" t="s">
        <v>2362</v>
      </c>
      <c r="D894" s="22">
        <v>9.0000000000000002E-39</v>
      </c>
      <c r="E894" s="21" t="s">
        <v>2363</v>
      </c>
    </row>
    <row r="895" spans="1:5" x14ac:dyDescent="0.35">
      <c r="A895" s="21" t="s">
        <v>1050</v>
      </c>
      <c r="B895" s="21" t="s">
        <v>2359</v>
      </c>
      <c r="C895" s="21" t="s">
        <v>2364</v>
      </c>
      <c r="D895" s="22">
        <v>9.9999999999999993E-103</v>
      </c>
      <c r="E895" s="21" t="s">
        <v>2365</v>
      </c>
    </row>
    <row r="896" spans="1:5" x14ac:dyDescent="0.35">
      <c r="A896" s="21" t="s">
        <v>1051</v>
      </c>
      <c r="B896" s="21" t="s">
        <v>2359</v>
      </c>
      <c r="C896" s="21" t="s">
        <v>2364</v>
      </c>
      <c r="D896" s="22">
        <v>4.0000000000000002E-89</v>
      </c>
      <c r="E896" s="21" t="s">
        <v>2365</v>
      </c>
    </row>
    <row r="897" spans="1:5" x14ac:dyDescent="0.35">
      <c r="A897" s="21" t="s">
        <v>1415</v>
      </c>
      <c r="B897" s="21" t="s">
        <v>2359</v>
      </c>
      <c r="C897" s="21" t="s">
        <v>2340</v>
      </c>
      <c r="D897" s="22">
        <v>9.0000000000000005E-43</v>
      </c>
      <c r="E897" s="21" t="s">
        <v>2341</v>
      </c>
    </row>
    <row r="898" spans="1:5" x14ac:dyDescent="0.35">
      <c r="A898" s="21" t="s">
        <v>1154</v>
      </c>
      <c r="B898" s="21" t="s">
        <v>2359</v>
      </c>
      <c r="C898" s="21" t="s">
        <v>2352</v>
      </c>
      <c r="D898" s="22">
        <v>4.9999999999999997E-37</v>
      </c>
      <c r="E898" s="21" t="s">
        <v>2353</v>
      </c>
    </row>
    <row r="899" spans="1:5" x14ac:dyDescent="0.35">
      <c r="A899" s="21" t="s">
        <v>469</v>
      </c>
      <c r="B899" s="21" t="s">
        <v>2359</v>
      </c>
      <c r="C899" s="21" t="s">
        <v>2366</v>
      </c>
      <c r="D899" s="22">
        <v>5.9999999999999998E-22</v>
      </c>
      <c r="E899" s="21" t="s">
        <v>2367</v>
      </c>
    </row>
    <row r="900" spans="1:5" x14ac:dyDescent="0.35">
      <c r="A900" s="21" t="s">
        <v>470</v>
      </c>
      <c r="B900" s="21" t="s">
        <v>2359</v>
      </c>
      <c r="C900" s="21" t="s">
        <v>2368</v>
      </c>
      <c r="D900" s="22">
        <v>3.9999999999999999E-16</v>
      </c>
      <c r="E900" s="21" t="s">
        <v>2369</v>
      </c>
    </row>
    <row r="901" spans="1:5" x14ac:dyDescent="0.35">
      <c r="A901" s="21" t="s">
        <v>887</v>
      </c>
      <c r="B901" s="21" t="s">
        <v>2359</v>
      </c>
      <c r="C901" s="21" t="s">
        <v>2370</v>
      </c>
      <c r="D901" s="22">
        <v>5E-56</v>
      </c>
      <c r="E901" s="21" t="s">
        <v>2371</v>
      </c>
    </row>
    <row r="902" spans="1:5" x14ac:dyDescent="0.35">
      <c r="A902" s="21" t="s">
        <v>1567</v>
      </c>
      <c r="B902" s="21" t="s">
        <v>2359</v>
      </c>
      <c r="C902" s="21" t="s">
        <v>2372</v>
      </c>
      <c r="D902" s="22">
        <v>2.0000000000000002E-30</v>
      </c>
      <c r="E902" s="21" t="s">
        <v>2373</v>
      </c>
    </row>
    <row r="903" spans="1:5" x14ac:dyDescent="0.35">
      <c r="A903" s="21" t="s">
        <v>1580</v>
      </c>
      <c r="B903" s="21" t="s">
        <v>2359</v>
      </c>
      <c r="C903" s="21" t="s">
        <v>2370</v>
      </c>
      <c r="D903" s="22">
        <v>1.9999999999999998E-65</v>
      </c>
      <c r="E903" s="21" t="s">
        <v>2371</v>
      </c>
    </row>
    <row r="904" spans="1:5" x14ac:dyDescent="0.35">
      <c r="A904" s="21" t="s">
        <v>497</v>
      </c>
      <c r="B904" s="21" t="s">
        <v>2374</v>
      </c>
      <c r="C904" s="21" t="s">
        <v>2375</v>
      </c>
      <c r="D904" s="22">
        <v>2E-87</v>
      </c>
      <c r="E904" s="21" t="s">
        <v>2376</v>
      </c>
    </row>
    <row r="905" spans="1:5" x14ac:dyDescent="0.35">
      <c r="A905" s="21" t="s">
        <v>936</v>
      </c>
      <c r="B905" s="21" t="s">
        <v>2374</v>
      </c>
      <c r="C905" s="21" t="s">
        <v>2377</v>
      </c>
      <c r="D905" s="22">
        <v>1.0000000000000001E-111</v>
      </c>
      <c r="E905" s="21" t="s">
        <v>2378</v>
      </c>
    </row>
    <row r="906" spans="1:5" x14ac:dyDescent="0.35">
      <c r="A906" s="21" t="s">
        <v>1302</v>
      </c>
      <c r="B906" s="21" t="s">
        <v>2374</v>
      </c>
      <c r="C906" s="21" t="s">
        <v>2379</v>
      </c>
      <c r="D906" s="22">
        <v>9.9999999999999998E-86</v>
      </c>
      <c r="E906" s="21" t="s">
        <v>2380</v>
      </c>
    </row>
    <row r="907" spans="1:5" x14ac:dyDescent="0.35">
      <c r="A907" s="21" t="s">
        <v>635</v>
      </c>
      <c r="B907" s="21" t="s">
        <v>2374</v>
      </c>
      <c r="C907" s="21" t="s">
        <v>2381</v>
      </c>
      <c r="D907" s="22">
        <v>1.9999999999999999E-77</v>
      </c>
      <c r="E907" s="21" t="s">
        <v>2382</v>
      </c>
    </row>
    <row r="908" spans="1:5" x14ac:dyDescent="0.35">
      <c r="A908" s="21" t="s">
        <v>1255</v>
      </c>
      <c r="B908" s="21" t="s">
        <v>2374</v>
      </c>
      <c r="C908" s="21" t="s">
        <v>2383</v>
      </c>
      <c r="D908" s="22">
        <v>1.0000000000000001E-63</v>
      </c>
      <c r="E908" s="21" t="s">
        <v>2384</v>
      </c>
    </row>
    <row r="909" spans="1:5" x14ac:dyDescent="0.35">
      <c r="A909" s="21" t="s">
        <v>1500</v>
      </c>
      <c r="B909" s="21" t="s">
        <v>2374</v>
      </c>
      <c r="C909" s="21" t="s">
        <v>2385</v>
      </c>
      <c r="D909" s="22">
        <v>2E-70</v>
      </c>
      <c r="E909" s="21" t="s">
        <v>2386</v>
      </c>
    </row>
    <row r="910" spans="1:5" x14ac:dyDescent="0.35">
      <c r="A910" s="21" t="s">
        <v>847</v>
      </c>
      <c r="B910" s="21" t="s">
        <v>2374</v>
      </c>
      <c r="C910" s="21" t="s">
        <v>2387</v>
      </c>
      <c r="D910" s="22">
        <v>6.0000000000000002E-54</v>
      </c>
      <c r="E910" s="21" t="s">
        <v>2388</v>
      </c>
    </row>
    <row r="911" spans="1:5" x14ac:dyDescent="0.35">
      <c r="A911" s="21" t="s">
        <v>1286</v>
      </c>
      <c r="B911" s="21" t="s">
        <v>2374</v>
      </c>
      <c r="C911" s="21" t="s">
        <v>2389</v>
      </c>
      <c r="D911" s="22">
        <v>1.0000000000000001E-114</v>
      </c>
      <c r="E911" s="21" t="s">
        <v>2390</v>
      </c>
    </row>
    <row r="912" spans="1:5" x14ac:dyDescent="0.35">
      <c r="A912" s="21" t="s">
        <v>1130</v>
      </c>
      <c r="B912" s="21" t="s">
        <v>2374</v>
      </c>
      <c r="C912" s="21" t="s">
        <v>2387</v>
      </c>
      <c r="D912" s="22">
        <v>6.0000000000000004E-53</v>
      </c>
      <c r="E912" s="21" t="s">
        <v>2388</v>
      </c>
    </row>
    <row r="913" spans="1:5" x14ac:dyDescent="0.35">
      <c r="A913" s="21" t="s">
        <v>806</v>
      </c>
      <c r="B913" s="21" t="s">
        <v>2374</v>
      </c>
      <c r="C913" s="21" t="s">
        <v>2391</v>
      </c>
      <c r="D913" s="22">
        <v>6.9999999999999996E-85</v>
      </c>
      <c r="E913" s="21" t="s">
        <v>2378</v>
      </c>
    </row>
    <row r="914" spans="1:5" x14ac:dyDescent="0.35">
      <c r="A914" s="21" t="s">
        <v>510</v>
      </c>
      <c r="B914" s="21" t="s">
        <v>2374</v>
      </c>
      <c r="C914" s="21" t="s">
        <v>2392</v>
      </c>
      <c r="D914" s="22">
        <v>2E-73</v>
      </c>
      <c r="E914" s="21" t="s">
        <v>2393</v>
      </c>
    </row>
    <row r="915" spans="1:5" x14ac:dyDescent="0.35">
      <c r="A915" s="21" t="s">
        <v>1599</v>
      </c>
      <c r="B915" s="21" t="s">
        <v>2374</v>
      </c>
      <c r="C915" s="21" t="s">
        <v>2394</v>
      </c>
      <c r="D915" s="22">
        <v>2.0000000000000001E-68</v>
      </c>
      <c r="E915" s="21" t="s">
        <v>2395</v>
      </c>
    </row>
    <row r="916" spans="1:5" x14ac:dyDescent="0.35">
      <c r="A916" s="21" t="s">
        <v>1610</v>
      </c>
      <c r="B916" s="21" t="s">
        <v>2374</v>
      </c>
      <c r="C916" s="21" t="s">
        <v>2396</v>
      </c>
      <c r="D916" s="22">
        <v>2E-51</v>
      </c>
      <c r="E916" s="21" t="s">
        <v>2397</v>
      </c>
    </row>
    <row r="917" spans="1:5" x14ac:dyDescent="0.35">
      <c r="A917" s="21" t="s">
        <v>1463</v>
      </c>
      <c r="B917" s="21" t="s">
        <v>2374</v>
      </c>
      <c r="C917" s="21" t="s">
        <v>2398</v>
      </c>
      <c r="D917" s="22">
        <v>9.9999999999999993E-103</v>
      </c>
      <c r="E917" s="21" t="s">
        <v>2399</v>
      </c>
    </row>
    <row r="918" spans="1:5" x14ac:dyDescent="0.35">
      <c r="A918" s="21" t="s">
        <v>846</v>
      </c>
      <c r="B918" s="21" t="s">
        <v>2374</v>
      </c>
      <c r="C918" s="21" t="s">
        <v>2400</v>
      </c>
      <c r="D918" s="22">
        <v>8.0000000000000002E-59</v>
      </c>
      <c r="E918" s="21" t="s">
        <v>2401</v>
      </c>
    </row>
    <row r="919" spans="1:5" x14ac:dyDescent="0.35">
      <c r="A919" s="21" t="s">
        <v>942</v>
      </c>
      <c r="B919" s="21" t="s">
        <v>2374</v>
      </c>
      <c r="C919" s="21" t="s">
        <v>2402</v>
      </c>
      <c r="D919" s="22">
        <v>1.0000000000000001E-101</v>
      </c>
      <c r="E919" s="21" t="s">
        <v>2403</v>
      </c>
    </row>
    <row r="920" spans="1:5" x14ac:dyDescent="0.35">
      <c r="A920" s="21" t="s">
        <v>1439</v>
      </c>
      <c r="B920" s="21" t="s">
        <v>2374</v>
      </c>
      <c r="C920" s="21" t="s">
        <v>2404</v>
      </c>
      <c r="D920" s="22">
        <v>5.0000000000000003E-64</v>
      </c>
      <c r="E920" s="21" t="s">
        <v>2405</v>
      </c>
    </row>
    <row r="921" spans="1:5" x14ac:dyDescent="0.35">
      <c r="A921" s="21" t="s">
        <v>658</v>
      </c>
      <c r="B921" s="21" t="s">
        <v>2374</v>
      </c>
      <c r="C921" s="21" t="s">
        <v>2406</v>
      </c>
      <c r="D921" s="22">
        <v>2.9999999999999998E-63</v>
      </c>
      <c r="E921" s="21" t="s">
        <v>2401</v>
      </c>
    </row>
    <row r="922" spans="1:5" x14ac:dyDescent="0.35">
      <c r="A922" s="21" t="s">
        <v>555</v>
      </c>
      <c r="B922" s="21" t="s">
        <v>2374</v>
      </c>
      <c r="C922" s="21" t="s">
        <v>2407</v>
      </c>
      <c r="D922" s="22">
        <v>4.9999999999999998E-81</v>
      </c>
      <c r="E922" s="21" t="s">
        <v>2408</v>
      </c>
    </row>
    <row r="923" spans="1:5" x14ac:dyDescent="0.35">
      <c r="A923" s="21" t="s">
        <v>1619</v>
      </c>
      <c r="B923" s="21" t="s">
        <v>2374</v>
      </c>
      <c r="C923" s="21" t="s">
        <v>2409</v>
      </c>
      <c r="D923" s="22">
        <v>4.0000000000000002E-89</v>
      </c>
      <c r="E923" s="21" t="s">
        <v>2410</v>
      </c>
    </row>
    <row r="924" spans="1:5" x14ac:dyDescent="0.35">
      <c r="A924" s="21" t="s">
        <v>540</v>
      </c>
      <c r="B924" s="21" t="s">
        <v>2374</v>
      </c>
      <c r="C924" s="21" t="s">
        <v>2411</v>
      </c>
      <c r="D924" s="22">
        <v>3.0000000000000001E-74</v>
      </c>
      <c r="E924" s="21" t="s">
        <v>2412</v>
      </c>
    </row>
    <row r="925" spans="1:5" x14ac:dyDescent="0.35">
      <c r="A925" s="21" t="s">
        <v>1465</v>
      </c>
      <c r="B925" s="21" t="s">
        <v>2374</v>
      </c>
      <c r="C925" s="21" t="s">
        <v>2413</v>
      </c>
      <c r="D925" s="22">
        <v>2E-78</v>
      </c>
      <c r="E925" s="21" t="s">
        <v>2414</v>
      </c>
    </row>
    <row r="926" spans="1:5" x14ac:dyDescent="0.35">
      <c r="A926" s="21" t="s">
        <v>308</v>
      </c>
      <c r="B926" s="21" t="s">
        <v>2374</v>
      </c>
      <c r="C926" s="21" t="s">
        <v>2415</v>
      </c>
      <c r="D926" s="22">
        <v>3.9999999999999999E-47</v>
      </c>
      <c r="E926" s="21" t="s">
        <v>2416</v>
      </c>
    </row>
    <row r="927" spans="1:5" x14ac:dyDescent="0.35">
      <c r="A927" s="21" t="s">
        <v>1464</v>
      </c>
      <c r="B927" s="21" t="s">
        <v>2374</v>
      </c>
      <c r="C927" s="21" t="s">
        <v>2398</v>
      </c>
      <c r="D927" s="22">
        <v>9.9999999999999993E-103</v>
      </c>
      <c r="E927" s="21" t="s">
        <v>2399</v>
      </c>
    </row>
    <row r="928" spans="1:5" x14ac:dyDescent="0.35">
      <c r="A928" s="21" t="s">
        <v>798</v>
      </c>
      <c r="B928" s="21" t="s">
        <v>2374</v>
      </c>
      <c r="C928" s="21" t="s">
        <v>2417</v>
      </c>
      <c r="D928" s="22">
        <v>9.9999999999999993E-103</v>
      </c>
      <c r="E928" s="21" t="s">
        <v>2418</v>
      </c>
    </row>
    <row r="929" spans="1:5" x14ac:dyDescent="0.35">
      <c r="A929" s="21" t="s">
        <v>807</v>
      </c>
      <c r="B929" s="21" t="s">
        <v>2374</v>
      </c>
      <c r="C929" s="21" t="s">
        <v>2391</v>
      </c>
      <c r="D929" s="22">
        <v>2.0000000000000001E-83</v>
      </c>
      <c r="E929" s="21" t="s">
        <v>2378</v>
      </c>
    </row>
    <row r="930" spans="1:5" x14ac:dyDescent="0.35">
      <c r="A930" s="21" t="s">
        <v>1623</v>
      </c>
      <c r="B930" s="21" t="s">
        <v>2374</v>
      </c>
      <c r="C930" s="21" t="s">
        <v>2419</v>
      </c>
      <c r="D930" s="22">
        <v>9.9999999999999997E-106</v>
      </c>
      <c r="E930" s="21" t="s">
        <v>2420</v>
      </c>
    </row>
    <row r="931" spans="1:5" x14ac:dyDescent="0.35">
      <c r="A931" s="21" t="s">
        <v>755</v>
      </c>
      <c r="B931" s="21" t="s">
        <v>2374</v>
      </c>
      <c r="C931" s="21" t="s">
        <v>2421</v>
      </c>
      <c r="D931" s="22">
        <v>9.9999999999999998E-141</v>
      </c>
      <c r="E931" s="21" t="s">
        <v>2401</v>
      </c>
    </row>
    <row r="932" spans="1:5" x14ac:dyDescent="0.35">
      <c r="A932" s="21" t="s">
        <v>820</v>
      </c>
      <c r="B932" s="21" t="s">
        <v>2374</v>
      </c>
      <c r="C932" s="21" t="s">
        <v>2422</v>
      </c>
      <c r="D932" s="22">
        <v>1E-141</v>
      </c>
      <c r="E932" s="21" t="s">
        <v>2401</v>
      </c>
    </row>
    <row r="933" spans="1:5" x14ac:dyDescent="0.35">
      <c r="A933" s="21" t="s">
        <v>1626</v>
      </c>
      <c r="B933" s="21" t="s">
        <v>2374</v>
      </c>
      <c r="C933" s="21" t="s">
        <v>2387</v>
      </c>
      <c r="D933" s="22">
        <v>5.0000000000000002E-54</v>
      </c>
      <c r="E933" s="21" t="s">
        <v>2388</v>
      </c>
    </row>
    <row r="934" spans="1:5" x14ac:dyDescent="0.35">
      <c r="A934" s="21" t="s">
        <v>1628</v>
      </c>
      <c r="B934" s="21" t="s">
        <v>2374</v>
      </c>
      <c r="C934" s="21" t="s">
        <v>2387</v>
      </c>
      <c r="D934" s="22">
        <v>1E-70</v>
      </c>
      <c r="E934" s="21" t="s">
        <v>2388</v>
      </c>
    </row>
    <row r="935" spans="1:5" x14ac:dyDescent="0.35">
      <c r="A935" s="21" t="s">
        <v>636</v>
      </c>
      <c r="B935" s="21" t="s">
        <v>2374</v>
      </c>
      <c r="C935" s="21" t="s">
        <v>2381</v>
      </c>
      <c r="D935" s="22">
        <v>1.9999999999999999E-72</v>
      </c>
      <c r="E935" s="21" t="s">
        <v>2382</v>
      </c>
    </row>
    <row r="936" spans="1:5" x14ac:dyDescent="0.35">
      <c r="A936" s="21" t="s">
        <v>577</v>
      </c>
      <c r="B936" s="21" t="s">
        <v>2374</v>
      </c>
      <c r="C936" s="21" t="s">
        <v>2394</v>
      </c>
      <c r="D936" s="22">
        <v>3.9999999999999999E-66</v>
      </c>
      <c r="E936" s="21" t="s">
        <v>2395</v>
      </c>
    </row>
    <row r="937" spans="1:5" x14ac:dyDescent="0.35">
      <c r="A937" s="21" t="s">
        <v>1037</v>
      </c>
      <c r="B937" s="21" t="s">
        <v>2374</v>
      </c>
      <c r="C937" s="21" t="s">
        <v>2423</v>
      </c>
      <c r="D937" s="22">
        <v>9.9999999999999999E-119</v>
      </c>
      <c r="E937" s="21" t="s">
        <v>2401</v>
      </c>
    </row>
    <row r="938" spans="1:5" x14ac:dyDescent="0.35">
      <c r="A938" s="21" t="s">
        <v>773</v>
      </c>
      <c r="B938" s="21" t="s">
        <v>2374</v>
      </c>
      <c r="C938" s="21" t="s">
        <v>2396</v>
      </c>
      <c r="D938" s="22">
        <v>1.9999999999999999E-82</v>
      </c>
      <c r="E938" s="21" t="s">
        <v>2397</v>
      </c>
    </row>
    <row r="939" spans="1:5" x14ac:dyDescent="0.35">
      <c r="A939" s="21" t="s">
        <v>701</v>
      </c>
      <c r="B939" s="21" t="s">
        <v>2374</v>
      </c>
      <c r="C939" s="21" t="s">
        <v>2424</v>
      </c>
      <c r="D939" s="22">
        <v>6.0000000000000001E-74</v>
      </c>
      <c r="E939" s="21" t="s">
        <v>2425</v>
      </c>
    </row>
    <row r="940" spans="1:5" x14ac:dyDescent="0.35">
      <c r="A940" s="21" t="s">
        <v>1375</v>
      </c>
      <c r="B940" s="21" t="s">
        <v>2374</v>
      </c>
      <c r="C940" s="21" t="s">
        <v>2426</v>
      </c>
      <c r="D940" s="22">
        <v>5E-79</v>
      </c>
      <c r="E940" s="21" t="s">
        <v>2427</v>
      </c>
    </row>
    <row r="941" spans="1:5" x14ac:dyDescent="0.35">
      <c r="A941" s="21" t="s">
        <v>1315</v>
      </c>
      <c r="B941" s="21" t="s">
        <v>2374</v>
      </c>
      <c r="C941" s="21" t="s">
        <v>2428</v>
      </c>
      <c r="D941" s="22">
        <v>9.9999999999999992E-72</v>
      </c>
      <c r="E941" s="21" t="s">
        <v>2429</v>
      </c>
    </row>
    <row r="942" spans="1:5" x14ac:dyDescent="0.35">
      <c r="A942" s="21" t="s">
        <v>917</v>
      </c>
      <c r="B942" s="21" t="s">
        <v>2374</v>
      </c>
      <c r="C942" s="21" t="s">
        <v>2430</v>
      </c>
      <c r="D942" s="22">
        <v>1E-79</v>
      </c>
      <c r="E942" s="21" t="s">
        <v>2431</v>
      </c>
    </row>
    <row r="943" spans="1:5" x14ac:dyDescent="0.35">
      <c r="A943" s="21" t="s">
        <v>872</v>
      </c>
      <c r="B943" s="21" t="s">
        <v>2374</v>
      </c>
      <c r="C943" s="21" t="s">
        <v>2432</v>
      </c>
      <c r="D943" s="22">
        <v>9.9999999999999996E-95</v>
      </c>
      <c r="E943" s="21" t="s">
        <v>2433</v>
      </c>
    </row>
    <row r="944" spans="1:5" x14ac:dyDescent="0.35">
      <c r="A944" s="21" t="s">
        <v>1656</v>
      </c>
      <c r="B944" s="21" t="s">
        <v>2374</v>
      </c>
      <c r="C944" s="21" t="s">
        <v>2421</v>
      </c>
      <c r="D944" s="22">
        <v>9.9999999999999995E-127</v>
      </c>
      <c r="E944" s="21" t="s">
        <v>2401</v>
      </c>
    </row>
    <row r="945" spans="1:5" x14ac:dyDescent="0.35">
      <c r="A945" s="21" t="s">
        <v>1268</v>
      </c>
      <c r="B945" s="21" t="s">
        <v>2374</v>
      </c>
      <c r="C945" s="21" t="s">
        <v>2413</v>
      </c>
      <c r="D945" s="22">
        <v>1.0000000000000001E-86</v>
      </c>
      <c r="E945" s="21" t="s">
        <v>2414</v>
      </c>
    </row>
    <row r="946" spans="1:5" x14ac:dyDescent="0.35">
      <c r="A946" s="21" t="s">
        <v>1081</v>
      </c>
      <c r="B946" s="21" t="s">
        <v>2374</v>
      </c>
      <c r="C946" s="21" t="s">
        <v>2426</v>
      </c>
      <c r="D946" s="22">
        <v>9.9999999999999994E-107</v>
      </c>
      <c r="E946" s="21" t="s">
        <v>2427</v>
      </c>
    </row>
    <row r="947" spans="1:5" x14ac:dyDescent="0.35">
      <c r="A947" s="21" t="s">
        <v>719</v>
      </c>
      <c r="B947" s="21" t="s">
        <v>2374</v>
      </c>
      <c r="C947" s="21" t="s">
        <v>2434</v>
      </c>
      <c r="D947" s="22">
        <v>2.0000000000000001E-97</v>
      </c>
      <c r="E947" s="21" t="s">
        <v>2401</v>
      </c>
    </row>
    <row r="948" spans="1:5" x14ac:dyDescent="0.35">
      <c r="A948" s="21" t="s">
        <v>556</v>
      </c>
      <c r="B948" s="21" t="s">
        <v>2374</v>
      </c>
      <c r="C948" s="21" t="s">
        <v>2407</v>
      </c>
      <c r="D948" s="22">
        <v>3.9999999999999999E-72</v>
      </c>
      <c r="E948" s="21" t="s">
        <v>2408</v>
      </c>
    </row>
    <row r="949" spans="1:5" x14ac:dyDescent="0.35">
      <c r="A949" s="21" t="s">
        <v>1396</v>
      </c>
      <c r="B949" s="21" t="s">
        <v>2374</v>
      </c>
      <c r="C949" s="21" t="s">
        <v>2435</v>
      </c>
      <c r="D949" s="22">
        <v>4.9999999999999998E-65</v>
      </c>
      <c r="E949" s="21" t="s">
        <v>2436</v>
      </c>
    </row>
    <row r="950" spans="1:5" x14ac:dyDescent="0.35">
      <c r="A950" s="21" t="s">
        <v>808</v>
      </c>
      <c r="B950" s="21" t="s">
        <v>2374</v>
      </c>
      <c r="C950" s="21" t="s">
        <v>2391</v>
      </c>
      <c r="D950" s="22">
        <v>7.0000000000000006E-83</v>
      </c>
      <c r="E950" s="21" t="s">
        <v>2378</v>
      </c>
    </row>
    <row r="951" spans="1:5" x14ac:dyDescent="0.35">
      <c r="A951" s="21" t="s">
        <v>961</v>
      </c>
      <c r="B951" s="21" t="s">
        <v>2374</v>
      </c>
      <c r="C951" s="21" t="s">
        <v>2426</v>
      </c>
      <c r="D951" s="22">
        <v>4.9999999999999999E-86</v>
      </c>
      <c r="E951" s="21" t="s">
        <v>2427</v>
      </c>
    </row>
    <row r="952" spans="1:5" x14ac:dyDescent="0.35">
      <c r="A952" s="21" t="s">
        <v>720</v>
      </c>
      <c r="B952" s="21" t="s">
        <v>2374</v>
      </c>
      <c r="C952" s="21" t="s">
        <v>2434</v>
      </c>
      <c r="D952" s="22">
        <v>4.9999999999999997E-99</v>
      </c>
      <c r="E952" s="21" t="s">
        <v>2401</v>
      </c>
    </row>
    <row r="953" spans="1:5" x14ac:dyDescent="0.35">
      <c r="A953" s="21" t="s">
        <v>1671</v>
      </c>
      <c r="B953" s="21" t="s">
        <v>2374</v>
      </c>
      <c r="C953" s="21" t="s">
        <v>2383</v>
      </c>
      <c r="D953" s="22">
        <v>1E-58</v>
      </c>
      <c r="E953" s="21" t="s">
        <v>2384</v>
      </c>
    </row>
    <row r="954" spans="1:5" x14ac:dyDescent="0.35">
      <c r="A954" s="21" t="s">
        <v>756</v>
      </c>
      <c r="B954" s="21" t="s">
        <v>2374</v>
      </c>
      <c r="C954" s="21" t="s">
        <v>2437</v>
      </c>
      <c r="D954" s="22">
        <v>9.9999999999999995E-144</v>
      </c>
      <c r="E954" s="21" t="s">
        <v>2438</v>
      </c>
    </row>
    <row r="955" spans="1:5" x14ac:dyDescent="0.35">
      <c r="A955" s="21" t="s">
        <v>774</v>
      </c>
      <c r="B955" s="21" t="s">
        <v>2374</v>
      </c>
      <c r="C955" s="21" t="s">
        <v>2396</v>
      </c>
      <c r="D955" s="22">
        <v>9.9999999999999996E-82</v>
      </c>
      <c r="E955" s="21" t="s">
        <v>2397</v>
      </c>
    </row>
    <row r="956" spans="1:5" x14ac:dyDescent="0.35">
      <c r="A956" s="21" t="s">
        <v>1672</v>
      </c>
      <c r="B956" s="21" t="s">
        <v>2374</v>
      </c>
      <c r="C956" s="21" t="s">
        <v>2439</v>
      </c>
      <c r="D956" s="22">
        <v>9.9999999999999996E-75</v>
      </c>
      <c r="E956" s="21" t="s">
        <v>2401</v>
      </c>
    </row>
    <row r="957" spans="1:5" x14ac:dyDescent="0.35">
      <c r="A957" s="21" t="s">
        <v>1313</v>
      </c>
      <c r="B957" s="21" t="s">
        <v>2374</v>
      </c>
      <c r="C957" s="21" t="s">
        <v>2440</v>
      </c>
      <c r="D957" s="21">
        <v>0</v>
      </c>
      <c r="E957" s="21" t="s">
        <v>2441</v>
      </c>
    </row>
    <row r="958" spans="1:5" x14ac:dyDescent="0.35">
      <c r="A958" s="21" t="s">
        <v>576</v>
      </c>
      <c r="B958" s="21" t="s">
        <v>2374</v>
      </c>
      <c r="C958" s="21" t="s">
        <v>2394</v>
      </c>
      <c r="D958" s="22">
        <v>9E-68</v>
      </c>
      <c r="E958" s="21" t="s">
        <v>2395</v>
      </c>
    </row>
    <row r="959" spans="1:5" x14ac:dyDescent="0.35">
      <c r="A959" s="21" t="s">
        <v>541</v>
      </c>
      <c r="B959" s="21" t="s">
        <v>2374</v>
      </c>
      <c r="C959" s="21" t="s">
        <v>2411</v>
      </c>
      <c r="D959" s="22">
        <v>4.9999999999999998E-82</v>
      </c>
      <c r="E959" s="21" t="s">
        <v>2412</v>
      </c>
    </row>
    <row r="960" spans="1:5" x14ac:dyDescent="0.35">
      <c r="A960" s="21" t="s">
        <v>1352</v>
      </c>
      <c r="B960" s="21" t="s">
        <v>2374</v>
      </c>
      <c r="C960" s="21" t="s">
        <v>2442</v>
      </c>
      <c r="D960" s="22">
        <v>5E-71</v>
      </c>
      <c r="E960" s="21" t="s">
        <v>2443</v>
      </c>
    </row>
    <row r="961" spans="1:5" x14ac:dyDescent="0.35">
      <c r="A961" s="21" t="s">
        <v>734</v>
      </c>
      <c r="B961" s="21" t="s">
        <v>2374</v>
      </c>
      <c r="C961" s="21" t="s">
        <v>2444</v>
      </c>
      <c r="D961" s="22">
        <v>3.0000000000000001E-83</v>
      </c>
      <c r="E961" s="21" t="s">
        <v>2445</v>
      </c>
    </row>
    <row r="962" spans="1:5" x14ac:dyDescent="0.35">
      <c r="A962" s="21" t="s">
        <v>694</v>
      </c>
      <c r="B962" s="21" t="s">
        <v>2374</v>
      </c>
      <c r="C962" s="21" t="s">
        <v>2446</v>
      </c>
      <c r="D962" s="22">
        <v>1.9999999999999999E-81</v>
      </c>
      <c r="E962" s="21" t="s">
        <v>2447</v>
      </c>
    </row>
    <row r="963" spans="1:5" x14ac:dyDescent="0.35">
      <c r="A963" s="21" t="s">
        <v>680</v>
      </c>
      <c r="B963" s="21" t="s">
        <v>2374</v>
      </c>
      <c r="C963" s="21" t="s">
        <v>2448</v>
      </c>
      <c r="D963" s="22">
        <v>9.9999999999999994E-107</v>
      </c>
      <c r="E963" s="21" t="s">
        <v>2449</v>
      </c>
    </row>
    <row r="964" spans="1:5" x14ac:dyDescent="0.35">
      <c r="A964" s="21" t="s">
        <v>1509</v>
      </c>
      <c r="B964" s="21" t="s">
        <v>2374</v>
      </c>
      <c r="C964" s="21" t="s">
        <v>2435</v>
      </c>
      <c r="D964" s="22">
        <v>7.9999999999999997E-64</v>
      </c>
      <c r="E964" s="21" t="s">
        <v>2436</v>
      </c>
    </row>
    <row r="965" spans="1:5" x14ac:dyDescent="0.35">
      <c r="A965" s="21" t="s">
        <v>557</v>
      </c>
      <c r="B965" s="21" t="s">
        <v>2374</v>
      </c>
      <c r="C965" s="21" t="s">
        <v>2407</v>
      </c>
      <c r="D965" s="22">
        <v>9.0000000000000006E-81</v>
      </c>
      <c r="E965" s="21" t="s">
        <v>2408</v>
      </c>
    </row>
    <row r="966" spans="1:5" x14ac:dyDescent="0.35">
      <c r="A966" s="21" t="s">
        <v>1511</v>
      </c>
      <c r="B966" s="21" t="s">
        <v>2374</v>
      </c>
      <c r="C966" s="21" t="s">
        <v>2383</v>
      </c>
      <c r="D966" s="22">
        <v>1E-58</v>
      </c>
      <c r="E966" s="21" t="s">
        <v>2384</v>
      </c>
    </row>
    <row r="967" spans="1:5" x14ac:dyDescent="0.35">
      <c r="A967" s="21" t="s">
        <v>1131</v>
      </c>
      <c r="B967" s="21" t="s">
        <v>2374</v>
      </c>
      <c r="C967" s="21" t="s">
        <v>2450</v>
      </c>
      <c r="D967" s="22">
        <v>4.0000000000000001E-53</v>
      </c>
      <c r="E967" s="21" t="s">
        <v>2451</v>
      </c>
    </row>
    <row r="968" spans="1:5" x14ac:dyDescent="0.35">
      <c r="A968" s="21" t="s">
        <v>1374</v>
      </c>
      <c r="B968" s="21" t="s">
        <v>2374</v>
      </c>
      <c r="C968" s="21" t="s">
        <v>2396</v>
      </c>
      <c r="D968" s="22">
        <v>1.9999999999999998E-93</v>
      </c>
      <c r="E968" s="21" t="s">
        <v>2397</v>
      </c>
    </row>
    <row r="969" spans="1:5" x14ac:dyDescent="0.35">
      <c r="A969" s="21" t="s">
        <v>1376</v>
      </c>
      <c r="B969" s="21" t="s">
        <v>2374</v>
      </c>
      <c r="C969" s="21" t="s">
        <v>2426</v>
      </c>
      <c r="D969" s="22">
        <v>6.0000000000000001E-74</v>
      </c>
      <c r="E969" s="21" t="s">
        <v>2427</v>
      </c>
    </row>
    <row r="970" spans="1:5" x14ac:dyDescent="0.35">
      <c r="A970" s="21" t="s">
        <v>659</v>
      </c>
      <c r="B970" s="21" t="s">
        <v>2374</v>
      </c>
      <c r="C970" s="21" t="s">
        <v>2406</v>
      </c>
      <c r="D970" s="22">
        <v>9.0000000000000002E-64</v>
      </c>
      <c r="E970" s="21" t="s">
        <v>2401</v>
      </c>
    </row>
    <row r="971" spans="1:5" x14ac:dyDescent="0.35">
      <c r="A971" s="21" t="s">
        <v>717</v>
      </c>
      <c r="B971" s="21" t="s">
        <v>2374</v>
      </c>
      <c r="C971" s="21" t="s">
        <v>2452</v>
      </c>
      <c r="D971" s="22">
        <v>1E-179</v>
      </c>
      <c r="E971" s="21" t="s">
        <v>2425</v>
      </c>
    </row>
    <row r="972" spans="1:5" x14ac:dyDescent="0.35">
      <c r="A972" s="21" t="s">
        <v>1257</v>
      </c>
      <c r="B972" s="21" t="s">
        <v>2374</v>
      </c>
      <c r="C972" s="21" t="s">
        <v>2453</v>
      </c>
      <c r="D972" s="22">
        <v>6.0000000000000003E-95</v>
      </c>
      <c r="E972" s="21" t="s">
        <v>2454</v>
      </c>
    </row>
    <row r="973" spans="1:5" x14ac:dyDescent="0.35">
      <c r="A973" s="21" t="s">
        <v>1038</v>
      </c>
      <c r="B973" s="21" t="s">
        <v>2374</v>
      </c>
      <c r="C973" s="21" t="s">
        <v>2423</v>
      </c>
      <c r="D973" s="22">
        <v>9.9999999999999999E-119</v>
      </c>
      <c r="E973" s="21" t="s">
        <v>2401</v>
      </c>
    </row>
    <row r="974" spans="1:5" x14ac:dyDescent="0.35">
      <c r="A974" s="21" t="s">
        <v>873</v>
      </c>
      <c r="B974" s="21" t="s">
        <v>2374</v>
      </c>
      <c r="C974" s="21" t="s">
        <v>2432</v>
      </c>
      <c r="D974" s="22">
        <v>9.9999999999999999E-91</v>
      </c>
      <c r="E974" s="21" t="s">
        <v>2433</v>
      </c>
    </row>
    <row r="975" spans="1:5" x14ac:dyDescent="0.35">
      <c r="A975" s="21" t="s">
        <v>1532</v>
      </c>
      <c r="B975" s="21" t="s">
        <v>2374</v>
      </c>
      <c r="C975" s="21" t="s">
        <v>2455</v>
      </c>
      <c r="D975" s="22">
        <v>9.9999999999999995E-58</v>
      </c>
      <c r="E975" s="21" t="s">
        <v>2456</v>
      </c>
    </row>
    <row r="976" spans="1:5" x14ac:dyDescent="0.35">
      <c r="A976" s="21" t="s">
        <v>892</v>
      </c>
      <c r="B976" s="21" t="s">
        <v>2374</v>
      </c>
      <c r="C976" s="21" t="s">
        <v>2457</v>
      </c>
      <c r="D976" s="22">
        <v>2.0000000000000001E-83</v>
      </c>
      <c r="E976" s="21" t="s">
        <v>2458</v>
      </c>
    </row>
    <row r="977" spans="1:5" x14ac:dyDescent="0.35">
      <c r="A977" s="21" t="s">
        <v>735</v>
      </c>
      <c r="B977" s="21" t="s">
        <v>2374</v>
      </c>
      <c r="C977" s="21" t="s">
        <v>2417</v>
      </c>
      <c r="D977" s="22">
        <v>9.9999999999999996E-83</v>
      </c>
      <c r="E977" s="21" t="s">
        <v>2418</v>
      </c>
    </row>
    <row r="978" spans="1:5" x14ac:dyDescent="0.35">
      <c r="A978" s="21" t="s">
        <v>1397</v>
      </c>
      <c r="B978" s="21" t="s">
        <v>2374</v>
      </c>
      <c r="C978" s="21" t="s">
        <v>2400</v>
      </c>
      <c r="D978" s="22">
        <v>1E-61</v>
      </c>
      <c r="E978" s="21" t="s">
        <v>2401</v>
      </c>
    </row>
    <row r="979" spans="1:5" x14ac:dyDescent="0.35">
      <c r="A979" s="21" t="s">
        <v>1148</v>
      </c>
      <c r="B979" s="21" t="s">
        <v>2374</v>
      </c>
      <c r="C979" s="21" t="s">
        <v>2411</v>
      </c>
      <c r="D979" s="22">
        <v>6.9999999999999998E-58</v>
      </c>
      <c r="E979" s="21" t="s">
        <v>2412</v>
      </c>
    </row>
    <row r="980" spans="1:5" x14ac:dyDescent="0.35">
      <c r="A980" s="21" t="s">
        <v>1149</v>
      </c>
      <c r="B980" s="21" t="s">
        <v>2374</v>
      </c>
      <c r="C980" s="21" t="s">
        <v>2411</v>
      </c>
      <c r="D980" s="22">
        <v>3.9999999999999999E-60</v>
      </c>
      <c r="E980" s="21" t="s">
        <v>2412</v>
      </c>
    </row>
    <row r="981" spans="1:5" x14ac:dyDescent="0.35">
      <c r="A981" s="21" t="s">
        <v>516</v>
      </c>
      <c r="B981" s="21" t="s">
        <v>2374</v>
      </c>
      <c r="C981" s="21" t="s">
        <v>2459</v>
      </c>
      <c r="D981" s="22">
        <v>1E-142</v>
      </c>
      <c r="E981" s="21" t="s">
        <v>2460</v>
      </c>
    </row>
    <row r="982" spans="1:5" x14ac:dyDescent="0.35">
      <c r="A982" s="21" t="s">
        <v>1287</v>
      </c>
      <c r="B982" s="21" t="s">
        <v>2374</v>
      </c>
      <c r="C982" s="21" t="s">
        <v>2461</v>
      </c>
      <c r="D982" s="22">
        <v>1E-146</v>
      </c>
      <c r="E982" s="21" t="s">
        <v>2401</v>
      </c>
    </row>
    <row r="983" spans="1:5" x14ac:dyDescent="0.35">
      <c r="A983" s="21" t="s">
        <v>1538</v>
      </c>
      <c r="B983" s="21" t="s">
        <v>2374</v>
      </c>
      <c r="C983" s="21" t="s">
        <v>2375</v>
      </c>
      <c r="D983" s="22">
        <v>5.0000000000000003E-34</v>
      </c>
      <c r="E983" s="21" t="s">
        <v>2376</v>
      </c>
    </row>
    <row r="984" spans="1:5" x14ac:dyDescent="0.35">
      <c r="A984" s="21" t="s">
        <v>799</v>
      </c>
      <c r="B984" s="21" t="s">
        <v>2374</v>
      </c>
      <c r="C984" s="21" t="s">
        <v>2417</v>
      </c>
      <c r="D984" s="22">
        <v>1E-100</v>
      </c>
      <c r="E984" s="21" t="s">
        <v>2418</v>
      </c>
    </row>
    <row r="985" spans="1:5" x14ac:dyDescent="0.35">
      <c r="A985" s="21" t="s">
        <v>995</v>
      </c>
      <c r="B985" s="21" t="s">
        <v>2374</v>
      </c>
      <c r="C985" s="21" t="s">
        <v>2462</v>
      </c>
      <c r="D985" s="22">
        <v>9.9999999999999996E-70</v>
      </c>
      <c r="E985" s="21" t="s">
        <v>2463</v>
      </c>
    </row>
    <row r="986" spans="1:5" x14ac:dyDescent="0.35">
      <c r="A986" s="21" t="s">
        <v>1550</v>
      </c>
      <c r="B986" s="21" t="s">
        <v>2374</v>
      </c>
      <c r="C986" s="21" t="s">
        <v>2464</v>
      </c>
      <c r="D986" s="22">
        <v>2E-41</v>
      </c>
      <c r="E986" s="21" t="s">
        <v>2465</v>
      </c>
    </row>
    <row r="987" spans="1:5" x14ac:dyDescent="0.35">
      <c r="A987" s="21" t="s">
        <v>895</v>
      </c>
      <c r="B987" s="21" t="s">
        <v>2374</v>
      </c>
      <c r="C987" s="21" t="s">
        <v>2409</v>
      </c>
      <c r="D987" s="22">
        <v>1.9999999999999999E-88</v>
      </c>
      <c r="E987" s="21" t="s">
        <v>2410</v>
      </c>
    </row>
    <row r="988" spans="1:5" x14ac:dyDescent="0.35">
      <c r="A988" s="21" t="s">
        <v>1560</v>
      </c>
      <c r="B988" s="21" t="s">
        <v>2374</v>
      </c>
      <c r="C988" s="21" t="s">
        <v>2430</v>
      </c>
      <c r="D988" s="22">
        <v>3.9999999999999999E-64</v>
      </c>
      <c r="E988" s="21" t="s">
        <v>2431</v>
      </c>
    </row>
    <row r="989" spans="1:5" x14ac:dyDescent="0.35">
      <c r="A989" s="21" t="s">
        <v>679</v>
      </c>
      <c r="B989" s="21" t="s">
        <v>2374</v>
      </c>
      <c r="C989" s="21" t="s">
        <v>2448</v>
      </c>
      <c r="D989" s="22">
        <v>1E-107</v>
      </c>
      <c r="E989" s="21" t="s">
        <v>2449</v>
      </c>
    </row>
    <row r="990" spans="1:5" x14ac:dyDescent="0.35">
      <c r="A990" s="21" t="s">
        <v>718</v>
      </c>
      <c r="B990" s="21" t="s">
        <v>2374</v>
      </c>
      <c r="C990" s="21" t="s">
        <v>2466</v>
      </c>
      <c r="D990" s="21">
        <v>0</v>
      </c>
      <c r="E990" s="21" t="s">
        <v>2467</v>
      </c>
    </row>
    <row r="991" spans="1:5" x14ac:dyDescent="0.35">
      <c r="A991" s="21" t="s">
        <v>800</v>
      </c>
      <c r="B991" s="21" t="s">
        <v>2374</v>
      </c>
      <c r="C991" s="21" t="s">
        <v>2417</v>
      </c>
      <c r="D991" s="22">
        <v>9.9999999999999993E-105</v>
      </c>
      <c r="E991" s="21" t="s">
        <v>2418</v>
      </c>
    </row>
    <row r="992" spans="1:5" x14ac:dyDescent="0.35">
      <c r="A992" s="21" t="s">
        <v>1563</v>
      </c>
      <c r="B992" s="21" t="s">
        <v>2374</v>
      </c>
      <c r="C992" s="21" t="s">
        <v>2468</v>
      </c>
      <c r="D992" s="22">
        <v>3.0000000000000001E-83</v>
      </c>
      <c r="E992" s="21" t="s">
        <v>2469</v>
      </c>
    </row>
    <row r="993" spans="1:5" x14ac:dyDescent="0.35">
      <c r="A993" s="21" t="s">
        <v>1565</v>
      </c>
      <c r="B993" s="21" t="s">
        <v>2374</v>
      </c>
      <c r="C993" s="21" t="s">
        <v>2387</v>
      </c>
      <c r="D993" s="22">
        <v>1.9999999999999999E-81</v>
      </c>
      <c r="E993" s="21" t="s">
        <v>2388</v>
      </c>
    </row>
    <row r="994" spans="1:5" x14ac:dyDescent="0.35">
      <c r="A994" s="21" t="s">
        <v>699</v>
      </c>
      <c r="B994" s="21" t="s">
        <v>2374</v>
      </c>
      <c r="C994" s="21" t="s">
        <v>2434</v>
      </c>
      <c r="D994" s="22">
        <v>4.0000000000000001E-83</v>
      </c>
      <c r="E994" s="21" t="s">
        <v>2401</v>
      </c>
    </row>
    <row r="995" spans="1:5" x14ac:dyDescent="0.35">
      <c r="A995" s="21" t="s">
        <v>1136</v>
      </c>
      <c r="B995" s="21" t="s">
        <v>2374</v>
      </c>
      <c r="C995" s="21" t="s">
        <v>2434</v>
      </c>
      <c r="D995" s="22">
        <v>7.9999999999999993E-96</v>
      </c>
      <c r="E995" s="21" t="s">
        <v>2401</v>
      </c>
    </row>
    <row r="996" spans="1:5" x14ac:dyDescent="0.35">
      <c r="A996" s="21" t="s">
        <v>1147</v>
      </c>
      <c r="B996" s="21" t="s">
        <v>2374</v>
      </c>
      <c r="C996" s="21" t="s">
        <v>2411</v>
      </c>
      <c r="D996" s="22">
        <v>9.9999999999999995E-58</v>
      </c>
      <c r="E996" s="21" t="s">
        <v>2412</v>
      </c>
    </row>
    <row r="997" spans="1:5" x14ac:dyDescent="0.35">
      <c r="A997" s="21" t="s">
        <v>1569</v>
      </c>
      <c r="B997" s="21" t="s">
        <v>2374</v>
      </c>
      <c r="C997" s="21" t="s">
        <v>2411</v>
      </c>
      <c r="D997" s="22">
        <v>6.9999999999999997E-75</v>
      </c>
      <c r="E997" s="21" t="s">
        <v>2412</v>
      </c>
    </row>
    <row r="998" spans="1:5" x14ac:dyDescent="0.35">
      <c r="A998" s="21" t="s">
        <v>1572</v>
      </c>
      <c r="B998" s="21" t="s">
        <v>2374</v>
      </c>
      <c r="C998" s="21" t="s">
        <v>2470</v>
      </c>
      <c r="D998" s="22">
        <v>3E-52</v>
      </c>
      <c r="E998" s="21" t="s">
        <v>2471</v>
      </c>
    </row>
    <row r="999" spans="1:5" x14ac:dyDescent="0.35">
      <c r="A999" s="21" t="s">
        <v>515</v>
      </c>
      <c r="B999" s="21" t="s">
        <v>2374</v>
      </c>
      <c r="C999" s="21" t="s">
        <v>2472</v>
      </c>
      <c r="D999" s="22">
        <v>1.0000000000000001E-122</v>
      </c>
      <c r="E999" s="21" t="s">
        <v>2473</v>
      </c>
    </row>
    <row r="1000" spans="1:5" x14ac:dyDescent="0.35">
      <c r="A1000" s="21" t="s">
        <v>1438</v>
      </c>
      <c r="B1000" s="21" t="s">
        <v>2374</v>
      </c>
      <c r="C1000" s="21" t="s">
        <v>2379</v>
      </c>
      <c r="D1000" s="22">
        <v>3.0000000000000001E-64</v>
      </c>
      <c r="E1000" s="21" t="s">
        <v>2380</v>
      </c>
    </row>
    <row r="1001" spans="1:5" x14ac:dyDescent="0.35">
      <c r="A1001" s="21" t="s">
        <v>918</v>
      </c>
      <c r="B1001" s="21" t="s">
        <v>2374</v>
      </c>
      <c r="C1001" s="21" t="s">
        <v>2474</v>
      </c>
      <c r="D1001" s="22">
        <v>9.9999999999999994E-99</v>
      </c>
      <c r="E1001" s="21" t="s">
        <v>2475</v>
      </c>
    </row>
    <row r="1002" spans="1:5" x14ac:dyDescent="0.35">
      <c r="A1002" s="21" t="s">
        <v>1129</v>
      </c>
      <c r="B1002" s="21" t="s">
        <v>2374</v>
      </c>
      <c r="C1002" s="21" t="s">
        <v>2383</v>
      </c>
      <c r="D1002" s="22">
        <v>1E-50</v>
      </c>
      <c r="E1002" s="21" t="s">
        <v>2384</v>
      </c>
    </row>
    <row r="1003" spans="1:5" x14ac:dyDescent="0.35">
      <c r="A1003" s="21" t="s">
        <v>1576</v>
      </c>
      <c r="B1003" s="21" t="s">
        <v>2374</v>
      </c>
      <c r="C1003" s="21" t="s">
        <v>2435</v>
      </c>
      <c r="D1003" s="22">
        <v>3.0000000000000001E-61</v>
      </c>
      <c r="E1003" s="21" t="s">
        <v>2436</v>
      </c>
    </row>
    <row r="1004" spans="1:5" x14ac:dyDescent="0.35">
      <c r="A1004" s="21" t="s">
        <v>1351</v>
      </c>
      <c r="B1004" s="21" t="s">
        <v>2374</v>
      </c>
      <c r="C1004" s="21" t="s">
        <v>2442</v>
      </c>
      <c r="D1004" s="22">
        <v>9.9999999999999998E-67</v>
      </c>
      <c r="E1004" s="21" t="s">
        <v>2443</v>
      </c>
    </row>
    <row r="1005" spans="1:5" x14ac:dyDescent="0.35">
      <c r="A1005" s="21" t="s">
        <v>1585</v>
      </c>
      <c r="B1005" s="21" t="s">
        <v>2374</v>
      </c>
      <c r="C1005" s="21" t="s">
        <v>2448</v>
      </c>
      <c r="D1005" s="22">
        <v>9.9999999999999991E-97</v>
      </c>
      <c r="E1005" s="21" t="s">
        <v>2449</v>
      </c>
    </row>
    <row r="1006" spans="1:5" x14ac:dyDescent="0.35">
      <c r="A1006" s="21" t="s">
        <v>1586</v>
      </c>
      <c r="B1006" s="21" t="s">
        <v>2374</v>
      </c>
      <c r="C1006" s="21" t="s">
        <v>2476</v>
      </c>
      <c r="D1006" s="22">
        <v>1.9999999999999999E-77</v>
      </c>
      <c r="E1006" s="21" t="s">
        <v>2477</v>
      </c>
    </row>
    <row r="1007" spans="1:5" x14ac:dyDescent="0.35">
      <c r="A1007" s="21" t="s">
        <v>937</v>
      </c>
      <c r="B1007" s="21" t="s">
        <v>2374</v>
      </c>
      <c r="C1007" s="21" t="s">
        <v>2377</v>
      </c>
      <c r="D1007" s="22">
        <v>1E-107</v>
      </c>
      <c r="E1007" s="21" t="s">
        <v>2378</v>
      </c>
    </row>
    <row r="1008" spans="1:5" x14ac:dyDescent="0.35">
      <c r="A1008" s="21" t="s">
        <v>1587</v>
      </c>
      <c r="B1008" s="21" t="s">
        <v>2374</v>
      </c>
      <c r="C1008" s="21" t="s">
        <v>2392</v>
      </c>
      <c r="D1008" s="22">
        <v>2E-55</v>
      </c>
      <c r="E1008" s="21" t="s">
        <v>2393</v>
      </c>
    </row>
    <row r="1009" spans="1:5" x14ac:dyDescent="0.35">
      <c r="A1009" s="21" t="s">
        <v>1588</v>
      </c>
      <c r="B1009" s="21" t="s">
        <v>2374</v>
      </c>
      <c r="C1009" s="21" t="s">
        <v>2478</v>
      </c>
      <c r="D1009" s="22">
        <v>8.0000000000000002E-58</v>
      </c>
      <c r="E1009" s="21" t="s">
        <v>2479</v>
      </c>
    </row>
    <row r="1010" spans="1:5" x14ac:dyDescent="0.35">
      <c r="A1010" s="21" t="s">
        <v>903</v>
      </c>
      <c r="B1010" s="21" t="s">
        <v>2374</v>
      </c>
      <c r="C1010" s="21" t="s">
        <v>2442</v>
      </c>
      <c r="D1010" s="22">
        <v>4.0000000000000003E-86</v>
      </c>
      <c r="E1010" s="21" t="s">
        <v>2443</v>
      </c>
    </row>
    <row r="1011" spans="1:5" x14ac:dyDescent="0.35">
      <c r="A1011" s="21" t="s">
        <v>1589</v>
      </c>
      <c r="B1011" s="21" t="s">
        <v>2374</v>
      </c>
      <c r="C1011" s="21" t="s">
        <v>2411</v>
      </c>
      <c r="D1011" s="22">
        <v>2E-66</v>
      </c>
      <c r="E1011" s="21" t="s">
        <v>2412</v>
      </c>
    </row>
    <row r="1012" spans="1:5" x14ac:dyDescent="0.35">
      <c r="A1012" s="21" t="s">
        <v>819</v>
      </c>
      <c r="B1012" s="21" t="s">
        <v>2374</v>
      </c>
      <c r="C1012" s="21" t="s">
        <v>2422</v>
      </c>
      <c r="D1012" s="22">
        <v>1E-141</v>
      </c>
      <c r="E1012" s="21" t="s">
        <v>2401</v>
      </c>
    </row>
    <row r="1013" spans="1:5" x14ac:dyDescent="0.35">
      <c r="A1013" s="21" t="s">
        <v>844</v>
      </c>
      <c r="B1013" s="21" t="s">
        <v>2374</v>
      </c>
      <c r="C1013" s="21" t="s">
        <v>2400</v>
      </c>
      <c r="D1013" s="22">
        <v>5.0000000000000002E-62</v>
      </c>
      <c r="E1013" s="21" t="s">
        <v>2401</v>
      </c>
    </row>
    <row r="1014" spans="1:5" x14ac:dyDescent="0.35">
      <c r="A1014" s="21" t="s">
        <v>845</v>
      </c>
      <c r="B1014" s="21" t="s">
        <v>2374</v>
      </c>
      <c r="C1014" s="21" t="s">
        <v>2394</v>
      </c>
      <c r="D1014" s="22">
        <v>1E-53</v>
      </c>
      <c r="E1014" s="21" t="s">
        <v>2395</v>
      </c>
    </row>
    <row r="1015" spans="1:5" x14ac:dyDescent="0.35">
      <c r="A1015" s="21" t="s">
        <v>1080</v>
      </c>
      <c r="B1015" s="21" t="s">
        <v>2374</v>
      </c>
      <c r="C1015" s="21" t="s">
        <v>2426</v>
      </c>
      <c r="D1015" s="22">
        <v>9.9999999999999994E-107</v>
      </c>
      <c r="E1015" s="21" t="s">
        <v>2427</v>
      </c>
    </row>
    <row r="1016" spans="1:5" x14ac:dyDescent="0.35">
      <c r="A1016" s="21" t="s">
        <v>1137</v>
      </c>
      <c r="B1016" s="21" t="s">
        <v>2374</v>
      </c>
      <c r="C1016" s="21" t="s">
        <v>2434</v>
      </c>
      <c r="D1016" s="22">
        <v>3.0000000000000001E-96</v>
      </c>
      <c r="E1016" s="21" t="s">
        <v>2401</v>
      </c>
    </row>
    <row r="1017" spans="1:5" x14ac:dyDescent="0.35">
      <c r="A1017" s="21" t="s">
        <v>1594</v>
      </c>
      <c r="B1017" s="21" t="s">
        <v>2374</v>
      </c>
      <c r="C1017" s="21" t="s">
        <v>2385</v>
      </c>
      <c r="D1017" s="22">
        <v>5E-79</v>
      </c>
      <c r="E1017" s="21" t="s">
        <v>2386</v>
      </c>
    </row>
    <row r="1018" spans="1:5" x14ac:dyDescent="0.35">
      <c r="A1018" s="21" t="s">
        <v>1373</v>
      </c>
      <c r="B1018" s="21" t="s">
        <v>2374</v>
      </c>
      <c r="C1018" s="21" t="s">
        <v>2396</v>
      </c>
      <c r="D1018" s="22">
        <v>2E-92</v>
      </c>
      <c r="E1018" s="21" t="s">
        <v>2397</v>
      </c>
    </row>
    <row r="1019" spans="1:5" x14ac:dyDescent="0.35">
      <c r="A1019" s="21" t="s">
        <v>1460</v>
      </c>
      <c r="B1019" s="21" t="s">
        <v>2374</v>
      </c>
      <c r="C1019" s="21" t="s">
        <v>2480</v>
      </c>
      <c r="D1019" s="22">
        <v>7.9999999999999997E-80</v>
      </c>
      <c r="E1019" s="21" t="s">
        <v>2481</v>
      </c>
    </row>
    <row r="1020" spans="1:5" x14ac:dyDescent="0.35">
      <c r="A1020" s="21" t="s">
        <v>930</v>
      </c>
      <c r="B1020" s="21" t="s">
        <v>2374</v>
      </c>
      <c r="C1020" s="21" t="s">
        <v>2398</v>
      </c>
      <c r="D1020" s="22">
        <v>9.9999999999999998E-114</v>
      </c>
      <c r="E1020" s="21" t="s">
        <v>2399</v>
      </c>
    </row>
    <row r="1021" spans="1:5" x14ac:dyDescent="0.35">
      <c r="A1021" s="21" t="s">
        <v>1304</v>
      </c>
      <c r="B1021" s="21" t="s">
        <v>2482</v>
      </c>
      <c r="C1021" s="21" t="s">
        <v>2483</v>
      </c>
      <c r="D1021" s="22">
        <v>3.0000000000000001E-94</v>
      </c>
      <c r="E1021" s="21" t="s">
        <v>2484</v>
      </c>
    </row>
    <row r="1022" spans="1:5" x14ac:dyDescent="0.35">
      <c r="A1022" s="21" t="s">
        <v>388</v>
      </c>
      <c r="B1022" s="21" t="s">
        <v>2482</v>
      </c>
      <c r="C1022" s="21" t="s">
        <v>2485</v>
      </c>
      <c r="D1022" s="22">
        <v>1.0000000000000001E-115</v>
      </c>
      <c r="E1022" s="21" t="s">
        <v>2486</v>
      </c>
    </row>
    <row r="1023" spans="1:5" x14ac:dyDescent="0.35">
      <c r="A1023" s="21" t="s">
        <v>563</v>
      </c>
      <c r="B1023" s="21" t="s">
        <v>2482</v>
      </c>
      <c r="C1023" s="21" t="s">
        <v>2487</v>
      </c>
      <c r="D1023" s="22">
        <v>4.0000000000000002E-4</v>
      </c>
      <c r="E1023" s="21" t="s">
        <v>2488</v>
      </c>
    </row>
    <row r="1024" spans="1:5" x14ac:dyDescent="0.35">
      <c r="A1024" s="21" t="s">
        <v>1461</v>
      </c>
      <c r="B1024" s="21" t="s">
        <v>2482</v>
      </c>
      <c r="C1024" s="21" t="s">
        <v>2489</v>
      </c>
      <c r="D1024" s="22">
        <v>3.9999999999999997E-34</v>
      </c>
      <c r="E1024" s="21" t="s">
        <v>2490</v>
      </c>
    </row>
    <row r="1025" spans="1:5" x14ac:dyDescent="0.35">
      <c r="A1025" s="21" t="s">
        <v>700</v>
      </c>
      <c r="B1025" s="21" t="s">
        <v>2482</v>
      </c>
      <c r="C1025" s="21" t="s">
        <v>2434</v>
      </c>
      <c r="D1025" s="22">
        <v>8.9999999999999996E-28</v>
      </c>
      <c r="E1025" s="21" t="s">
        <v>2401</v>
      </c>
    </row>
    <row r="1026" spans="1:5" x14ac:dyDescent="0.35">
      <c r="A1026" s="21" t="s">
        <v>1139</v>
      </c>
      <c r="B1026" s="21" t="s">
        <v>2482</v>
      </c>
      <c r="C1026" s="21" t="s">
        <v>2491</v>
      </c>
      <c r="D1026" s="22">
        <v>9.9999999999999992E-66</v>
      </c>
      <c r="E1026" s="21" t="s">
        <v>2488</v>
      </c>
    </row>
    <row r="1027" spans="1:5" x14ac:dyDescent="0.35">
      <c r="A1027" s="21" t="s">
        <v>1223</v>
      </c>
      <c r="B1027" s="21" t="s">
        <v>2482</v>
      </c>
      <c r="C1027" s="21" t="s">
        <v>2492</v>
      </c>
      <c r="D1027" s="21">
        <v>0</v>
      </c>
      <c r="E1027" s="21" t="s">
        <v>2493</v>
      </c>
    </row>
    <row r="1028" spans="1:5" x14ac:dyDescent="0.35">
      <c r="A1028" s="21" t="s">
        <v>1616</v>
      </c>
      <c r="B1028" s="21" t="s">
        <v>2482</v>
      </c>
      <c r="C1028" s="21" t="s">
        <v>2489</v>
      </c>
      <c r="D1028" s="22">
        <v>6.9999999999999997E-34</v>
      </c>
      <c r="E1028" s="21" t="s">
        <v>2490</v>
      </c>
    </row>
    <row r="1029" spans="1:5" x14ac:dyDescent="0.35">
      <c r="A1029" s="21" t="s">
        <v>392</v>
      </c>
      <c r="B1029" s="21" t="s">
        <v>2482</v>
      </c>
      <c r="C1029" s="21" t="s">
        <v>2494</v>
      </c>
      <c r="D1029" s="22">
        <v>1.0000000000000001E-63</v>
      </c>
      <c r="E1029" s="21" t="s">
        <v>2495</v>
      </c>
    </row>
    <row r="1030" spans="1:5" x14ac:dyDescent="0.35">
      <c r="A1030" s="21" t="s">
        <v>447</v>
      </c>
      <c r="B1030" s="21" t="s">
        <v>2482</v>
      </c>
      <c r="C1030" s="21" t="s">
        <v>2496</v>
      </c>
      <c r="D1030" s="22">
        <v>9.9999999999999999E-91</v>
      </c>
      <c r="E1030" s="21" t="s">
        <v>2488</v>
      </c>
    </row>
    <row r="1031" spans="1:5" x14ac:dyDescent="0.35">
      <c r="A1031" s="21" t="s">
        <v>1618</v>
      </c>
      <c r="B1031" s="21" t="s">
        <v>2482</v>
      </c>
      <c r="C1031" s="21" t="s">
        <v>2383</v>
      </c>
      <c r="D1031" s="22">
        <v>9.0000000000000002E-41</v>
      </c>
      <c r="E1031" s="21" t="s">
        <v>2384</v>
      </c>
    </row>
    <row r="1032" spans="1:5" x14ac:dyDescent="0.35">
      <c r="A1032" s="21" t="s">
        <v>1140</v>
      </c>
      <c r="B1032" s="21" t="s">
        <v>2482</v>
      </c>
      <c r="C1032" s="21" t="s">
        <v>2491</v>
      </c>
      <c r="D1032" s="22">
        <v>5E-53</v>
      </c>
      <c r="E1032" s="21" t="s">
        <v>2488</v>
      </c>
    </row>
    <row r="1033" spans="1:5" x14ac:dyDescent="0.35">
      <c r="A1033" s="21" t="s">
        <v>1471</v>
      </c>
      <c r="B1033" s="21" t="s">
        <v>2482</v>
      </c>
      <c r="C1033" s="21" t="s">
        <v>2497</v>
      </c>
      <c r="D1033" s="22">
        <v>2E-70</v>
      </c>
      <c r="E1033" s="21" t="s">
        <v>2498</v>
      </c>
    </row>
    <row r="1034" spans="1:5" x14ac:dyDescent="0.35">
      <c r="A1034" s="21" t="s">
        <v>1462</v>
      </c>
      <c r="B1034" s="21" t="s">
        <v>2482</v>
      </c>
      <c r="C1034" s="21" t="s">
        <v>2489</v>
      </c>
      <c r="D1034" s="22">
        <v>2E-35</v>
      </c>
      <c r="E1034" s="21" t="s">
        <v>2490</v>
      </c>
    </row>
    <row r="1035" spans="1:5" x14ac:dyDescent="0.35">
      <c r="A1035" s="21" t="s">
        <v>948</v>
      </c>
      <c r="B1035" s="21" t="s">
        <v>2482</v>
      </c>
      <c r="C1035" s="21" t="s">
        <v>2499</v>
      </c>
      <c r="D1035" s="22">
        <v>7.9999999999999998E-16</v>
      </c>
      <c r="E1035" s="21" t="s">
        <v>2488</v>
      </c>
    </row>
    <row r="1036" spans="1:5" x14ac:dyDescent="0.35">
      <c r="A1036" s="21" t="s">
        <v>1621</v>
      </c>
      <c r="B1036" s="21" t="s">
        <v>2482</v>
      </c>
      <c r="C1036" s="21" t="s">
        <v>2448</v>
      </c>
      <c r="D1036" s="22">
        <v>6.0000000000000001E-23</v>
      </c>
      <c r="E1036" s="21" t="s">
        <v>2449</v>
      </c>
    </row>
    <row r="1037" spans="1:5" x14ac:dyDescent="0.35">
      <c r="A1037" s="21" t="s">
        <v>1115</v>
      </c>
      <c r="B1037" s="21" t="s">
        <v>2482</v>
      </c>
      <c r="C1037" s="21" t="s">
        <v>2500</v>
      </c>
      <c r="D1037" s="22">
        <v>2.9999999999999999E-19</v>
      </c>
      <c r="E1037" s="21" t="s">
        <v>2216</v>
      </c>
    </row>
    <row r="1038" spans="1:5" x14ac:dyDescent="0.35">
      <c r="A1038" s="21" t="s">
        <v>493</v>
      </c>
      <c r="B1038" s="21" t="s">
        <v>2482</v>
      </c>
      <c r="C1038" s="21" t="s">
        <v>2485</v>
      </c>
      <c r="D1038" s="22">
        <v>4E-95</v>
      </c>
      <c r="E1038" s="21" t="s">
        <v>2486</v>
      </c>
    </row>
    <row r="1039" spans="1:5" x14ac:dyDescent="0.35">
      <c r="A1039" s="21" t="s">
        <v>1119</v>
      </c>
      <c r="B1039" s="21" t="s">
        <v>2482</v>
      </c>
      <c r="C1039" s="21" t="s">
        <v>2499</v>
      </c>
      <c r="D1039" s="22">
        <v>9.9999999999999995E-58</v>
      </c>
      <c r="E1039" s="21" t="s">
        <v>2488</v>
      </c>
    </row>
    <row r="1040" spans="1:5" x14ac:dyDescent="0.35">
      <c r="A1040" s="21" t="s">
        <v>641</v>
      </c>
      <c r="B1040" s="21" t="s">
        <v>2482</v>
      </c>
      <c r="C1040" s="21" t="s">
        <v>2501</v>
      </c>
      <c r="D1040" s="22">
        <v>3.0000000000000001E-74</v>
      </c>
      <c r="E1040" s="21" t="s">
        <v>2488</v>
      </c>
    </row>
    <row r="1041" spans="1:5" x14ac:dyDescent="0.35">
      <c r="A1041" s="21" t="s">
        <v>393</v>
      </c>
      <c r="B1041" s="21" t="s">
        <v>2482</v>
      </c>
      <c r="C1041" s="21" t="s">
        <v>2494</v>
      </c>
      <c r="D1041" s="22">
        <v>9.9999999999999998E-67</v>
      </c>
      <c r="E1041" s="21" t="s">
        <v>2495</v>
      </c>
    </row>
    <row r="1042" spans="1:5" x14ac:dyDescent="0.35">
      <c r="A1042" s="21" t="s">
        <v>1142</v>
      </c>
      <c r="B1042" s="21" t="s">
        <v>2482</v>
      </c>
      <c r="C1042" s="21" t="s">
        <v>2483</v>
      </c>
      <c r="D1042" s="22">
        <v>2.0000000000000001E-68</v>
      </c>
      <c r="E1042" s="21" t="s">
        <v>2484</v>
      </c>
    </row>
    <row r="1043" spans="1:5" x14ac:dyDescent="0.35">
      <c r="A1043" s="21" t="s">
        <v>1629</v>
      </c>
      <c r="B1043" s="21" t="s">
        <v>2482</v>
      </c>
      <c r="C1043" s="21" t="s">
        <v>2502</v>
      </c>
      <c r="D1043" s="22">
        <v>6.0000000000000002E-45</v>
      </c>
      <c r="E1043" s="21" t="s">
        <v>2503</v>
      </c>
    </row>
    <row r="1044" spans="1:5" x14ac:dyDescent="0.35">
      <c r="A1044" s="21" t="s">
        <v>1426</v>
      </c>
      <c r="B1044" s="21" t="s">
        <v>2482</v>
      </c>
      <c r="C1044" s="21" t="s">
        <v>2504</v>
      </c>
      <c r="D1044" s="22">
        <v>2E-12</v>
      </c>
      <c r="E1044" s="21" t="s">
        <v>2488</v>
      </c>
    </row>
    <row r="1045" spans="1:5" x14ac:dyDescent="0.35">
      <c r="A1045" s="21" t="s">
        <v>1052</v>
      </c>
      <c r="B1045" s="21" t="s">
        <v>2482</v>
      </c>
      <c r="C1045" s="21" t="s">
        <v>2505</v>
      </c>
      <c r="D1045" s="22">
        <v>1E-50</v>
      </c>
      <c r="E1045" s="21" t="s">
        <v>2506</v>
      </c>
    </row>
    <row r="1046" spans="1:5" x14ac:dyDescent="0.35">
      <c r="A1046" s="21" t="s">
        <v>1483</v>
      </c>
      <c r="B1046" s="21" t="s">
        <v>2482</v>
      </c>
      <c r="C1046" s="21" t="s">
        <v>2434</v>
      </c>
      <c r="D1046" s="22">
        <v>2.9999999999999999E-19</v>
      </c>
      <c r="E1046" s="21" t="s">
        <v>2401</v>
      </c>
    </row>
    <row r="1047" spans="1:5" x14ac:dyDescent="0.35">
      <c r="A1047" s="21" t="s">
        <v>1407</v>
      </c>
      <c r="B1047" s="21" t="s">
        <v>2482</v>
      </c>
      <c r="C1047" s="21" t="s">
        <v>2492</v>
      </c>
      <c r="D1047" s="22">
        <v>9.9999999999999995E-145</v>
      </c>
      <c r="E1047" s="21" t="s">
        <v>2493</v>
      </c>
    </row>
    <row r="1048" spans="1:5" x14ac:dyDescent="0.35">
      <c r="A1048" s="21" t="s">
        <v>1190</v>
      </c>
      <c r="B1048" s="21" t="s">
        <v>2482</v>
      </c>
      <c r="C1048" s="21" t="s">
        <v>2489</v>
      </c>
      <c r="D1048" s="22">
        <v>1.0000000000000001E-32</v>
      </c>
      <c r="E1048" s="21" t="s">
        <v>2490</v>
      </c>
    </row>
    <row r="1049" spans="1:5" x14ac:dyDescent="0.35">
      <c r="A1049" s="21" t="s">
        <v>1191</v>
      </c>
      <c r="B1049" s="21" t="s">
        <v>2482</v>
      </c>
      <c r="C1049" s="21" t="s">
        <v>2489</v>
      </c>
      <c r="D1049" s="22">
        <v>2.0000000000000002E-30</v>
      </c>
      <c r="E1049" s="21" t="s">
        <v>2490</v>
      </c>
    </row>
    <row r="1050" spans="1:5" x14ac:dyDescent="0.35">
      <c r="A1050" s="21" t="s">
        <v>1484</v>
      </c>
      <c r="B1050" s="21" t="s">
        <v>2482</v>
      </c>
      <c r="C1050" s="21" t="s">
        <v>2434</v>
      </c>
      <c r="D1050" s="22">
        <v>2.0000000000000001E-18</v>
      </c>
      <c r="E1050" s="21" t="s">
        <v>2401</v>
      </c>
    </row>
    <row r="1051" spans="1:5" x14ac:dyDescent="0.35">
      <c r="A1051" s="21" t="s">
        <v>982</v>
      </c>
      <c r="B1051" s="21" t="s">
        <v>2482</v>
      </c>
      <c r="C1051" s="21" t="s">
        <v>2507</v>
      </c>
      <c r="D1051" s="22">
        <v>8.9999999999999998E-88</v>
      </c>
      <c r="E1051" s="21" t="s">
        <v>2488</v>
      </c>
    </row>
    <row r="1052" spans="1:5" x14ac:dyDescent="0.35">
      <c r="A1052" s="21" t="s">
        <v>949</v>
      </c>
      <c r="B1052" s="21" t="s">
        <v>2482</v>
      </c>
      <c r="C1052" s="21" t="s">
        <v>2508</v>
      </c>
      <c r="D1052" s="22">
        <v>2.0000000000000001E-42</v>
      </c>
      <c r="E1052" s="21" t="s">
        <v>2509</v>
      </c>
    </row>
    <row r="1053" spans="1:5" x14ac:dyDescent="0.35">
      <c r="A1053" s="21" t="s">
        <v>1472</v>
      </c>
      <c r="B1053" s="21" t="s">
        <v>2482</v>
      </c>
      <c r="C1053" s="21" t="s">
        <v>2497</v>
      </c>
      <c r="D1053" s="22">
        <v>6E-57</v>
      </c>
      <c r="E1053" s="21" t="s">
        <v>2498</v>
      </c>
    </row>
    <row r="1054" spans="1:5" x14ac:dyDescent="0.35">
      <c r="A1054" s="21" t="s">
        <v>1669</v>
      </c>
      <c r="B1054" s="21" t="s">
        <v>2482</v>
      </c>
      <c r="C1054" s="21" t="s">
        <v>2510</v>
      </c>
      <c r="D1054" s="22">
        <v>6.0000000000000005E-44</v>
      </c>
      <c r="E1054" s="21" t="s">
        <v>2488</v>
      </c>
    </row>
    <row r="1055" spans="1:5" x14ac:dyDescent="0.35">
      <c r="A1055" s="21" t="s">
        <v>550</v>
      </c>
      <c r="B1055" s="21" t="s">
        <v>2482</v>
      </c>
      <c r="C1055" s="21" t="s">
        <v>2511</v>
      </c>
      <c r="D1055" s="22">
        <v>3.0000000000000003E-39</v>
      </c>
      <c r="E1055" s="21" t="s">
        <v>2512</v>
      </c>
    </row>
    <row r="1056" spans="1:5" x14ac:dyDescent="0.35">
      <c r="A1056" s="21" t="s">
        <v>367</v>
      </c>
      <c r="B1056" s="21" t="s">
        <v>2482</v>
      </c>
      <c r="C1056" s="21" t="s">
        <v>2513</v>
      </c>
      <c r="D1056" s="22">
        <v>2E-50</v>
      </c>
      <c r="E1056" s="21" t="s">
        <v>2488</v>
      </c>
    </row>
    <row r="1057" spans="1:5" x14ac:dyDescent="0.35">
      <c r="A1057" s="21" t="s">
        <v>772</v>
      </c>
      <c r="B1057" s="21" t="s">
        <v>2482</v>
      </c>
      <c r="C1057" s="21" t="s">
        <v>2514</v>
      </c>
      <c r="D1057" s="22">
        <v>8.0000000000000004E-33</v>
      </c>
      <c r="E1057" s="21" t="s">
        <v>2488</v>
      </c>
    </row>
    <row r="1058" spans="1:5" x14ac:dyDescent="0.35">
      <c r="A1058" s="21" t="s">
        <v>1073</v>
      </c>
      <c r="B1058" s="21" t="s">
        <v>2482</v>
      </c>
      <c r="C1058" s="21" t="s">
        <v>2515</v>
      </c>
      <c r="D1058" s="22">
        <v>1E-134</v>
      </c>
      <c r="E1058" s="21" t="s">
        <v>2488</v>
      </c>
    </row>
    <row r="1059" spans="1:5" x14ac:dyDescent="0.35">
      <c r="A1059" s="21" t="s">
        <v>368</v>
      </c>
      <c r="B1059" s="21" t="s">
        <v>2482</v>
      </c>
      <c r="C1059" s="21" t="s">
        <v>2516</v>
      </c>
      <c r="D1059" s="22">
        <v>1E-61</v>
      </c>
      <c r="E1059" s="21" t="s">
        <v>2488</v>
      </c>
    </row>
    <row r="1060" spans="1:5" x14ac:dyDescent="0.35">
      <c r="A1060" s="21" t="s">
        <v>448</v>
      </c>
      <c r="B1060" s="21" t="s">
        <v>2482</v>
      </c>
      <c r="C1060" s="21" t="s">
        <v>2496</v>
      </c>
      <c r="D1060" s="22">
        <v>9.0000000000000001E-77</v>
      </c>
      <c r="E1060" s="21" t="s">
        <v>2488</v>
      </c>
    </row>
    <row r="1061" spans="1:5" x14ac:dyDescent="0.35">
      <c r="A1061" s="21" t="s">
        <v>307</v>
      </c>
      <c r="B1061" s="21" t="s">
        <v>2482</v>
      </c>
      <c r="C1061" s="21" t="s">
        <v>2517</v>
      </c>
      <c r="D1061" s="22">
        <v>2.0000000000000001E-33</v>
      </c>
      <c r="E1061" s="21" t="s">
        <v>2471</v>
      </c>
    </row>
    <row r="1062" spans="1:5" x14ac:dyDescent="0.35">
      <c r="A1062" s="21" t="s">
        <v>904</v>
      </c>
      <c r="B1062" s="21" t="s">
        <v>2482</v>
      </c>
      <c r="C1062" s="21" t="s">
        <v>2508</v>
      </c>
      <c r="D1062" s="22">
        <v>9.9999999999999999E-110</v>
      </c>
      <c r="E1062" s="21" t="s">
        <v>2509</v>
      </c>
    </row>
    <row r="1063" spans="1:5" x14ac:dyDescent="0.35">
      <c r="A1063" s="21" t="s">
        <v>695</v>
      </c>
      <c r="B1063" s="21" t="s">
        <v>2482</v>
      </c>
      <c r="C1063" s="21" t="s">
        <v>2518</v>
      </c>
      <c r="D1063" s="22">
        <v>1.9999999999999999E-34</v>
      </c>
      <c r="E1063" s="21" t="s">
        <v>2490</v>
      </c>
    </row>
    <row r="1064" spans="1:5" x14ac:dyDescent="0.35">
      <c r="A1064" s="21" t="s">
        <v>1289</v>
      </c>
      <c r="B1064" s="21" t="s">
        <v>2482</v>
      </c>
      <c r="C1064" s="21" t="s">
        <v>2519</v>
      </c>
      <c r="D1064" s="22">
        <v>9.9999999999999998E-46</v>
      </c>
      <c r="E1064" s="21" t="s">
        <v>2488</v>
      </c>
    </row>
    <row r="1065" spans="1:5" x14ac:dyDescent="0.35">
      <c r="A1065" s="21" t="s">
        <v>366</v>
      </c>
      <c r="B1065" s="21" t="s">
        <v>2482</v>
      </c>
      <c r="C1065" s="21" t="s">
        <v>2513</v>
      </c>
      <c r="D1065" s="22">
        <v>1E-52</v>
      </c>
      <c r="E1065" s="21" t="s">
        <v>2488</v>
      </c>
    </row>
    <row r="1066" spans="1:5" x14ac:dyDescent="0.35">
      <c r="A1066" s="21" t="s">
        <v>1198</v>
      </c>
      <c r="B1066" s="21" t="s">
        <v>2482</v>
      </c>
      <c r="C1066" s="21" t="s">
        <v>2520</v>
      </c>
      <c r="D1066" s="22">
        <v>9.9999999999999993E-105</v>
      </c>
      <c r="E1066" s="21" t="s">
        <v>2488</v>
      </c>
    </row>
    <row r="1067" spans="1:5" x14ac:dyDescent="0.35">
      <c r="A1067" s="21" t="s">
        <v>449</v>
      </c>
      <c r="B1067" s="21" t="s">
        <v>2482</v>
      </c>
      <c r="C1067" s="21" t="s">
        <v>2496</v>
      </c>
      <c r="D1067" s="22">
        <v>3.0000000000000002E-77</v>
      </c>
      <c r="E1067" s="21" t="s">
        <v>2488</v>
      </c>
    </row>
    <row r="1068" spans="1:5" x14ac:dyDescent="0.35">
      <c r="A1068" s="21" t="s">
        <v>494</v>
      </c>
      <c r="B1068" s="21" t="s">
        <v>2482</v>
      </c>
      <c r="C1068" s="21" t="s">
        <v>2485</v>
      </c>
      <c r="D1068" s="22">
        <v>1.0000000000000001E-101</v>
      </c>
      <c r="E1068" s="21" t="s">
        <v>2486</v>
      </c>
    </row>
    <row r="1069" spans="1:5" x14ac:dyDescent="0.35">
      <c r="A1069" s="21" t="s">
        <v>551</v>
      </c>
      <c r="B1069" s="21" t="s">
        <v>2482</v>
      </c>
      <c r="C1069" s="21" t="s">
        <v>2511</v>
      </c>
      <c r="D1069" s="22">
        <v>3.9999999999999998E-94</v>
      </c>
      <c r="E1069" s="21" t="s">
        <v>2512</v>
      </c>
    </row>
    <row r="1070" spans="1:5" x14ac:dyDescent="0.35">
      <c r="A1070" s="21" t="s">
        <v>1521</v>
      </c>
      <c r="B1070" s="21" t="s">
        <v>2482</v>
      </c>
      <c r="C1070" s="21" t="s">
        <v>2430</v>
      </c>
      <c r="D1070" s="22">
        <v>9.0000000000000001E-32</v>
      </c>
      <c r="E1070" s="21" t="s">
        <v>2431</v>
      </c>
    </row>
    <row r="1071" spans="1:5" x14ac:dyDescent="0.35">
      <c r="A1071" s="21" t="s">
        <v>1221</v>
      </c>
      <c r="B1071" s="21" t="s">
        <v>2482</v>
      </c>
      <c r="C1071" s="21" t="s">
        <v>2521</v>
      </c>
      <c r="D1071" s="21">
        <v>0</v>
      </c>
      <c r="E1071" s="21" t="s">
        <v>2522</v>
      </c>
    </row>
    <row r="1072" spans="1:5" x14ac:dyDescent="0.35">
      <c r="A1072" s="21" t="s">
        <v>656</v>
      </c>
      <c r="B1072" s="21" t="s">
        <v>2482</v>
      </c>
      <c r="C1072" s="21" t="s">
        <v>2523</v>
      </c>
      <c r="D1072" s="22">
        <v>8.0000000000000004E-22</v>
      </c>
      <c r="E1072" s="21" t="s">
        <v>2524</v>
      </c>
    </row>
    <row r="1073" spans="1:5" x14ac:dyDescent="0.35">
      <c r="A1073" s="21" t="s">
        <v>450</v>
      </c>
      <c r="B1073" s="21" t="s">
        <v>2482</v>
      </c>
      <c r="C1073" s="21" t="s">
        <v>2496</v>
      </c>
      <c r="D1073" s="22">
        <v>5.9999999999999998E-69</v>
      </c>
      <c r="E1073" s="21" t="s">
        <v>2488</v>
      </c>
    </row>
    <row r="1074" spans="1:5" x14ac:dyDescent="0.35">
      <c r="A1074" s="21" t="s">
        <v>451</v>
      </c>
      <c r="B1074" s="21" t="s">
        <v>2482</v>
      </c>
      <c r="C1074" s="21" t="s">
        <v>2504</v>
      </c>
      <c r="D1074" s="22">
        <v>3E-43</v>
      </c>
      <c r="E1074" s="21" t="s">
        <v>2488</v>
      </c>
    </row>
    <row r="1075" spans="1:5" x14ac:dyDescent="0.35">
      <c r="A1075" s="21" t="s">
        <v>1138</v>
      </c>
      <c r="B1075" s="21" t="s">
        <v>2482</v>
      </c>
      <c r="C1075" s="21" t="s">
        <v>2434</v>
      </c>
      <c r="D1075" s="22">
        <v>2.0000000000000001E-84</v>
      </c>
      <c r="E1075" s="21" t="s">
        <v>2401</v>
      </c>
    </row>
    <row r="1076" spans="1:5" x14ac:dyDescent="0.35">
      <c r="A1076" s="21" t="s">
        <v>1141</v>
      </c>
      <c r="B1076" s="21" t="s">
        <v>2482</v>
      </c>
      <c r="C1076" s="21" t="s">
        <v>2491</v>
      </c>
      <c r="D1076" s="22">
        <v>3E-51</v>
      </c>
      <c r="E1076" s="21" t="s">
        <v>2488</v>
      </c>
    </row>
    <row r="1077" spans="1:5" x14ac:dyDescent="0.35">
      <c r="A1077" s="21" t="s">
        <v>1143</v>
      </c>
      <c r="B1077" s="21" t="s">
        <v>2482</v>
      </c>
      <c r="C1077" s="21" t="s">
        <v>2483</v>
      </c>
      <c r="D1077" s="22">
        <v>1E-52</v>
      </c>
      <c r="E1077" s="21" t="s">
        <v>2484</v>
      </c>
    </row>
    <row r="1078" spans="1:5" x14ac:dyDescent="0.35">
      <c r="A1078" s="21" t="s">
        <v>369</v>
      </c>
      <c r="B1078" s="21" t="s">
        <v>2482</v>
      </c>
      <c r="C1078" s="21" t="s">
        <v>2513</v>
      </c>
      <c r="D1078" s="22">
        <v>1.9999999999999999E-40</v>
      </c>
      <c r="E1078" s="21" t="s">
        <v>2488</v>
      </c>
    </row>
    <row r="1079" spans="1:5" x14ac:dyDescent="0.35">
      <c r="A1079" s="21" t="s">
        <v>1144</v>
      </c>
      <c r="B1079" s="21" t="s">
        <v>2482</v>
      </c>
      <c r="C1079" s="21" t="s">
        <v>2483</v>
      </c>
      <c r="D1079" s="22">
        <v>6.0000000000000006E-67</v>
      </c>
      <c r="E1079" s="21" t="s">
        <v>2484</v>
      </c>
    </row>
    <row r="1080" spans="1:5" x14ac:dyDescent="0.35">
      <c r="A1080" s="21" t="s">
        <v>1540</v>
      </c>
      <c r="B1080" s="21" t="s">
        <v>2482</v>
      </c>
      <c r="C1080" s="21" t="s">
        <v>2407</v>
      </c>
      <c r="D1080" s="22">
        <v>2.0000000000000002E-43</v>
      </c>
      <c r="E1080" s="21" t="s">
        <v>2408</v>
      </c>
    </row>
    <row r="1081" spans="1:5" x14ac:dyDescent="0.35">
      <c r="A1081" s="21" t="s">
        <v>1155</v>
      </c>
      <c r="B1081" s="21" t="s">
        <v>2482</v>
      </c>
      <c r="C1081" s="21" t="s">
        <v>2525</v>
      </c>
      <c r="D1081" s="22">
        <v>5.9999999999999995E-8</v>
      </c>
      <c r="E1081" s="21" t="s">
        <v>2488</v>
      </c>
    </row>
    <row r="1082" spans="1:5" x14ac:dyDescent="0.35">
      <c r="A1082" s="21" t="s">
        <v>1429</v>
      </c>
      <c r="B1082" s="21" t="s">
        <v>2482</v>
      </c>
      <c r="C1082" s="21" t="s">
        <v>2526</v>
      </c>
      <c r="D1082" s="22">
        <v>6.9999999999999996E-47</v>
      </c>
      <c r="E1082" s="21" t="s">
        <v>2488</v>
      </c>
    </row>
    <row r="1083" spans="1:5" x14ac:dyDescent="0.35">
      <c r="A1083" s="21" t="s">
        <v>1053</v>
      </c>
      <c r="B1083" s="21" t="s">
        <v>2482</v>
      </c>
      <c r="C1083" s="21" t="s">
        <v>2464</v>
      </c>
      <c r="D1083" s="22">
        <v>4.0000000000000001E-53</v>
      </c>
      <c r="E1083" s="21" t="s">
        <v>2465</v>
      </c>
    </row>
    <row r="1084" spans="1:5" x14ac:dyDescent="0.35">
      <c r="A1084" s="21" t="s">
        <v>1004</v>
      </c>
      <c r="B1084" s="21" t="s">
        <v>2482</v>
      </c>
      <c r="C1084" s="21" t="s">
        <v>2527</v>
      </c>
      <c r="D1084" s="21">
        <v>0</v>
      </c>
      <c r="E1084" s="21" t="s">
        <v>2528</v>
      </c>
    </row>
    <row r="1085" spans="1:5" x14ac:dyDescent="0.35">
      <c r="A1085" s="21" t="s">
        <v>1574</v>
      </c>
      <c r="B1085" s="21" t="s">
        <v>2482</v>
      </c>
      <c r="C1085" s="21" t="s">
        <v>2400</v>
      </c>
      <c r="D1085" s="22">
        <v>3E-34</v>
      </c>
      <c r="E1085" s="21" t="s">
        <v>2401</v>
      </c>
    </row>
    <row r="1086" spans="1:5" x14ac:dyDescent="0.35">
      <c r="A1086" s="21" t="s">
        <v>952</v>
      </c>
      <c r="B1086" s="21" t="s">
        <v>2482</v>
      </c>
      <c r="C1086" s="21" t="s">
        <v>2526</v>
      </c>
      <c r="D1086" s="22">
        <v>4E-55</v>
      </c>
      <c r="E1086" s="21" t="s">
        <v>2488</v>
      </c>
    </row>
    <row r="1087" spans="1:5" x14ac:dyDescent="0.35">
      <c r="A1087" s="21" t="s">
        <v>1430</v>
      </c>
      <c r="B1087" s="21" t="s">
        <v>2482</v>
      </c>
      <c r="C1087" s="21" t="s">
        <v>2526</v>
      </c>
      <c r="D1087" s="22">
        <v>9.0000000000000001E-52</v>
      </c>
      <c r="E1087" s="21" t="s">
        <v>2488</v>
      </c>
    </row>
    <row r="1088" spans="1:5" x14ac:dyDescent="0.35">
      <c r="A1088" s="21" t="s">
        <v>1072</v>
      </c>
      <c r="B1088" s="21" t="s">
        <v>2482</v>
      </c>
      <c r="C1088" s="21" t="s">
        <v>2515</v>
      </c>
      <c r="D1088" s="22">
        <v>1E-136</v>
      </c>
      <c r="E1088" s="21" t="s">
        <v>2488</v>
      </c>
    </row>
    <row r="1089" spans="1:5" x14ac:dyDescent="0.35">
      <c r="A1089" s="21" t="s">
        <v>1591</v>
      </c>
      <c r="B1089" s="21" t="s">
        <v>2482</v>
      </c>
      <c r="C1089" s="21" t="s">
        <v>2529</v>
      </c>
      <c r="D1089" s="22">
        <v>3.9999999999999996E-96</v>
      </c>
      <c r="E1089" s="21" t="s">
        <v>2488</v>
      </c>
    </row>
    <row r="1090" spans="1:5" x14ac:dyDescent="0.35">
      <c r="A1090" s="21" t="s">
        <v>693</v>
      </c>
      <c r="B1090" s="21" t="s">
        <v>2482</v>
      </c>
      <c r="C1090" s="21" t="s">
        <v>2525</v>
      </c>
      <c r="D1090" s="22">
        <v>1E-8</v>
      </c>
      <c r="E1090" s="21" t="s">
        <v>2488</v>
      </c>
    </row>
    <row r="1091" spans="1:5" x14ac:dyDescent="0.35">
      <c r="A1091" s="21" t="s">
        <v>492</v>
      </c>
      <c r="B1091" s="21" t="s">
        <v>2482</v>
      </c>
      <c r="C1091" s="21" t="s">
        <v>2485</v>
      </c>
      <c r="D1091" s="22">
        <v>1E-108</v>
      </c>
      <c r="E1091" s="21" t="s">
        <v>2486</v>
      </c>
    </row>
    <row r="1092" spans="1:5" x14ac:dyDescent="0.35">
      <c r="A1092" s="21" t="s">
        <v>1459</v>
      </c>
      <c r="B1092" s="21" t="s">
        <v>2482</v>
      </c>
      <c r="C1092" s="21" t="s">
        <v>2480</v>
      </c>
      <c r="D1092" s="22">
        <v>3.0000000000000003E-39</v>
      </c>
      <c r="E1092" s="21" t="s">
        <v>2481</v>
      </c>
    </row>
    <row r="1093" spans="1:5" x14ac:dyDescent="0.35">
      <c r="A1093" s="21" t="s">
        <v>788</v>
      </c>
      <c r="B1093" s="21" t="s">
        <v>2530</v>
      </c>
      <c r="C1093" s="21" t="s">
        <v>2531</v>
      </c>
      <c r="D1093" s="22">
        <v>1E-84</v>
      </c>
      <c r="E1093" s="21" t="s">
        <v>2532</v>
      </c>
    </row>
    <row r="1094" spans="1:5" x14ac:dyDescent="0.35">
      <c r="A1094" s="21" t="s">
        <v>1493</v>
      </c>
      <c r="B1094" s="21" t="s">
        <v>2530</v>
      </c>
      <c r="C1094" s="21" t="s">
        <v>2533</v>
      </c>
      <c r="D1094" s="22">
        <v>1E-84</v>
      </c>
      <c r="E1094" s="21" t="s">
        <v>2534</v>
      </c>
    </row>
    <row r="1095" spans="1:5" x14ac:dyDescent="0.35">
      <c r="A1095" s="21" t="s">
        <v>1107</v>
      </c>
      <c r="B1095" s="21" t="s">
        <v>2530</v>
      </c>
      <c r="C1095" s="21" t="s">
        <v>2535</v>
      </c>
      <c r="D1095" s="22">
        <v>9.9999999999999997E-106</v>
      </c>
      <c r="E1095" s="21" t="s">
        <v>2536</v>
      </c>
    </row>
    <row r="1096" spans="1:5" x14ac:dyDescent="0.35">
      <c r="A1096" s="21" t="s">
        <v>1237</v>
      </c>
      <c r="B1096" s="21" t="s">
        <v>2530</v>
      </c>
      <c r="C1096" s="21" t="s">
        <v>2537</v>
      </c>
      <c r="D1096" s="22">
        <v>1E-107</v>
      </c>
      <c r="E1096" s="21" t="s">
        <v>2538</v>
      </c>
    </row>
    <row r="1097" spans="1:5" x14ac:dyDescent="0.35">
      <c r="A1097" s="21" t="s">
        <v>1499</v>
      </c>
      <c r="B1097" s="21" t="s">
        <v>2530</v>
      </c>
      <c r="C1097" s="21" t="s">
        <v>2539</v>
      </c>
      <c r="D1097" s="22">
        <v>5.0000000000000003E-64</v>
      </c>
      <c r="E1097" s="21" t="s">
        <v>2540</v>
      </c>
    </row>
    <row r="1098" spans="1:5" x14ac:dyDescent="0.35">
      <c r="A1098" s="21" t="s">
        <v>420</v>
      </c>
      <c r="B1098" s="21" t="s">
        <v>2530</v>
      </c>
      <c r="C1098" s="21" t="s">
        <v>2541</v>
      </c>
      <c r="D1098" s="22">
        <v>1E-135</v>
      </c>
      <c r="E1098" s="21" t="s">
        <v>2536</v>
      </c>
    </row>
    <row r="1099" spans="1:5" x14ac:dyDescent="0.35">
      <c r="A1099" s="21" t="s">
        <v>878</v>
      </c>
      <c r="B1099" s="21" t="s">
        <v>2530</v>
      </c>
      <c r="C1099" s="21" t="s">
        <v>2539</v>
      </c>
      <c r="D1099" s="22">
        <v>8E-90</v>
      </c>
      <c r="E1099" s="21" t="s">
        <v>2540</v>
      </c>
    </row>
    <row r="1100" spans="1:5" x14ac:dyDescent="0.35">
      <c r="A1100" s="21" t="s">
        <v>389</v>
      </c>
      <c r="B1100" s="21" t="s">
        <v>2530</v>
      </c>
      <c r="C1100" s="21" t="s">
        <v>2542</v>
      </c>
      <c r="D1100" s="22">
        <v>3.0000000000000001E-95</v>
      </c>
      <c r="E1100" s="21" t="s">
        <v>2543</v>
      </c>
    </row>
    <row r="1101" spans="1:5" x14ac:dyDescent="0.35">
      <c r="A1101" s="21" t="s">
        <v>1349</v>
      </c>
      <c r="B1101" s="21" t="s">
        <v>2530</v>
      </c>
      <c r="C1101" s="21" t="s">
        <v>2544</v>
      </c>
      <c r="D1101" s="22">
        <v>9.9999999999999995E-113</v>
      </c>
      <c r="E1101" s="21" t="s">
        <v>2536</v>
      </c>
    </row>
    <row r="1102" spans="1:5" x14ac:dyDescent="0.35">
      <c r="A1102" s="21" t="s">
        <v>727</v>
      </c>
      <c r="B1102" s="21" t="s">
        <v>2530</v>
      </c>
      <c r="C1102" s="21" t="s">
        <v>2545</v>
      </c>
      <c r="D1102" s="22">
        <v>1.0000000000000001E-128</v>
      </c>
      <c r="E1102" s="21" t="s">
        <v>2546</v>
      </c>
    </row>
    <row r="1103" spans="1:5" x14ac:dyDescent="0.35">
      <c r="A1103" s="21" t="s">
        <v>1602</v>
      </c>
      <c r="B1103" s="21" t="s">
        <v>2530</v>
      </c>
      <c r="C1103" s="21" t="s">
        <v>2547</v>
      </c>
      <c r="D1103" s="22">
        <v>3.0000000000000001E-96</v>
      </c>
      <c r="E1103" s="21" t="s">
        <v>2536</v>
      </c>
    </row>
    <row r="1104" spans="1:5" x14ac:dyDescent="0.35">
      <c r="A1104" s="21" t="s">
        <v>790</v>
      </c>
      <c r="B1104" s="21" t="s">
        <v>2530</v>
      </c>
      <c r="C1104" s="21" t="s">
        <v>2531</v>
      </c>
      <c r="D1104" s="22">
        <v>5.0000000000000001E-92</v>
      </c>
      <c r="E1104" s="21" t="s">
        <v>2532</v>
      </c>
    </row>
    <row r="1105" spans="1:5" x14ac:dyDescent="0.35">
      <c r="A1105" s="21" t="s">
        <v>983</v>
      </c>
      <c r="B1105" s="21" t="s">
        <v>2530</v>
      </c>
      <c r="C1105" s="21" t="s">
        <v>2548</v>
      </c>
      <c r="D1105" s="22">
        <v>9.9999999999999999E-91</v>
      </c>
      <c r="E1105" s="21" t="s">
        <v>2549</v>
      </c>
    </row>
    <row r="1106" spans="1:5" x14ac:dyDescent="0.35">
      <c r="A1106" s="21" t="s">
        <v>334</v>
      </c>
      <c r="B1106" s="21" t="s">
        <v>2530</v>
      </c>
      <c r="C1106" s="21" t="s">
        <v>2550</v>
      </c>
      <c r="D1106" s="22">
        <v>9.9999999999999993E-103</v>
      </c>
      <c r="E1106" s="21" t="s">
        <v>2551</v>
      </c>
    </row>
    <row r="1107" spans="1:5" x14ac:dyDescent="0.35">
      <c r="A1107" s="21" t="s">
        <v>1231</v>
      </c>
      <c r="B1107" s="21" t="s">
        <v>2530</v>
      </c>
      <c r="C1107" s="21" t="s">
        <v>2552</v>
      </c>
      <c r="D1107" s="22">
        <v>1.0000000000000001E-101</v>
      </c>
      <c r="E1107" s="21" t="s">
        <v>2553</v>
      </c>
    </row>
    <row r="1108" spans="1:5" x14ac:dyDescent="0.35">
      <c r="A1108" s="21" t="s">
        <v>1443</v>
      </c>
      <c r="B1108" s="21" t="s">
        <v>2530</v>
      </c>
      <c r="C1108" s="21" t="s">
        <v>2554</v>
      </c>
      <c r="D1108" s="22">
        <v>3E-37</v>
      </c>
      <c r="E1108" s="21" t="s">
        <v>2555</v>
      </c>
    </row>
    <row r="1109" spans="1:5" x14ac:dyDescent="0.35">
      <c r="A1109" s="21" t="s">
        <v>1467</v>
      </c>
      <c r="B1109" s="21" t="s">
        <v>2530</v>
      </c>
      <c r="C1109" s="21" t="s">
        <v>2556</v>
      </c>
      <c r="D1109" s="22">
        <v>4.0000000000000001E-97</v>
      </c>
      <c r="E1109" s="21" t="s">
        <v>2557</v>
      </c>
    </row>
    <row r="1110" spans="1:5" x14ac:dyDescent="0.35">
      <c r="A1110" s="21" t="s">
        <v>1615</v>
      </c>
      <c r="B1110" s="21" t="s">
        <v>2530</v>
      </c>
      <c r="C1110" s="21" t="s">
        <v>2558</v>
      </c>
      <c r="D1110" s="22">
        <v>3.9999999999999996E-93</v>
      </c>
      <c r="E1110" s="21" t="s">
        <v>2559</v>
      </c>
    </row>
    <row r="1111" spans="1:5" x14ac:dyDescent="0.35">
      <c r="A1111" s="21" t="s">
        <v>1617</v>
      </c>
      <c r="B1111" s="21" t="s">
        <v>2530</v>
      </c>
      <c r="C1111" s="21" t="s">
        <v>2560</v>
      </c>
      <c r="D1111" s="22">
        <v>1.9999999999999999E-81</v>
      </c>
      <c r="E1111" s="21" t="s">
        <v>2561</v>
      </c>
    </row>
    <row r="1112" spans="1:5" x14ac:dyDescent="0.35">
      <c r="A1112" s="21" t="s">
        <v>1468</v>
      </c>
      <c r="B1112" s="21" t="s">
        <v>2530</v>
      </c>
      <c r="C1112" s="21" t="s">
        <v>2556</v>
      </c>
      <c r="D1112" s="22">
        <v>1.9999999999999999E-74</v>
      </c>
      <c r="E1112" s="21" t="s">
        <v>2557</v>
      </c>
    </row>
    <row r="1113" spans="1:5" x14ac:dyDescent="0.35">
      <c r="A1113" s="21" t="s">
        <v>791</v>
      </c>
      <c r="B1113" s="21" t="s">
        <v>2530</v>
      </c>
      <c r="C1113" s="21" t="s">
        <v>2562</v>
      </c>
      <c r="D1113" s="22">
        <v>9.9999999999999995E-113</v>
      </c>
      <c r="E1113" s="21" t="s">
        <v>2563</v>
      </c>
    </row>
    <row r="1114" spans="1:5" x14ac:dyDescent="0.35">
      <c r="A1114" s="21" t="s">
        <v>967</v>
      </c>
      <c r="B1114" s="21" t="s">
        <v>2530</v>
      </c>
      <c r="C1114" s="21" t="s">
        <v>2554</v>
      </c>
      <c r="D1114" s="22">
        <v>1.0000000000000001E-133</v>
      </c>
      <c r="E1114" s="21" t="s">
        <v>2555</v>
      </c>
    </row>
    <row r="1115" spans="1:5" x14ac:dyDescent="0.35">
      <c r="A1115" s="21" t="s">
        <v>729</v>
      </c>
      <c r="B1115" s="21" t="s">
        <v>2530</v>
      </c>
      <c r="C1115" s="21" t="s">
        <v>2545</v>
      </c>
      <c r="D1115" s="22">
        <v>1E-135</v>
      </c>
      <c r="E1115" s="21" t="s">
        <v>2546</v>
      </c>
    </row>
    <row r="1116" spans="1:5" x14ac:dyDescent="0.35">
      <c r="A1116" s="21" t="s">
        <v>335</v>
      </c>
      <c r="B1116" s="21" t="s">
        <v>2530</v>
      </c>
      <c r="C1116" s="21" t="s">
        <v>2544</v>
      </c>
      <c r="D1116" s="22">
        <v>9.9999999999999998E-114</v>
      </c>
      <c r="E1116" s="21" t="s">
        <v>2536</v>
      </c>
    </row>
    <row r="1117" spans="1:5" x14ac:dyDescent="0.35">
      <c r="A1117" s="21" t="s">
        <v>1622</v>
      </c>
      <c r="B1117" s="21" t="s">
        <v>2530</v>
      </c>
      <c r="C1117" s="21" t="s">
        <v>2562</v>
      </c>
      <c r="D1117" s="22">
        <v>9.9999999999999993E-105</v>
      </c>
      <c r="E1117" s="21" t="s">
        <v>2563</v>
      </c>
    </row>
    <row r="1118" spans="1:5" x14ac:dyDescent="0.35">
      <c r="A1118" s="21" t="s">
        <v>1455</v>
      </c>
      <c r="B1118" s="21" t="s">
        <v>2530</v>
      </c>
      <c r="C1118" s="21" t="s">
        <v>2564</v>
      </c>
      <c r="D1118" s="22">
        <v>9.9999999999999993E-125</v>
      </c>
      <c r="E1118" s="21" t="s">
        <v>2565</v>
      </c>
    </row>
    <row r="1119" spans="1:5" x14ac:dyDescent="0.35">
      <c r="A1119" s="21" t="s">
        <v>1624</v>
      </c>
      <c r="B1119" s="21" t="s">
        <v>2530</v>
      </c>
      <c r="C1119" s="21" t="s">
        <v>2566</v>
      </c>
      <c r="D1119" s="22">
        <v>9.9999999999999998E-114</v>
      </c>
      <c r="E1119" s="21" t="s">
        <v>2567</v>
      </c>
    </row>
    <row r="1120" spans="1:5" x14ac:dyDescent="0.35">
      <c r="A1120" s="21" t="s">
        <v>1056</v>
      </c>
      <c r="B1120" s="21" t="s">
        <v>2530</v>
      </c>
      <c r="C1120" s="21" t="s">
        <v>2568</v>
      </c>
      <c r="D1120" s="22">
        <v>9.9999999999999998E-122</v>
      </c>
      <c r="E1120" s="21" t="s">
        <v>2569</v>
      </c>
    </row>
    <row r="1121" spans="1:5" x14ac:dyDescent="0.35">
      <c r="A1121" s="21" t="s">
        <v>512</v>
      </c>
      <c r="B1121" s="21" t="s">
        <v>2530</v>
      </c>
      <c r="C1121" s="21" t="s">
        <v>2570</v>
      </c>
      <c r="D1121" s="22">
        <v>1E-125</v>
      </c>
      <c r="E1121" s="21" t="s">
        <v>2571</v>
      </c>
    </row>
    <row r="1122" spans="1:5" x14ac:dyDescent="0.35">
      <c r="A1122" s="21" t="s">
        <v>1630</v>
      </c>
      <c r="B1122" s="21" t="s">
        <v>2530</v>
      </c>
      <c r="C1122" s="21" t="s">
        <v>2572</v>
      </c>
      <c r="D1122" s="22">
        <v>9.9999999999999991E-97</v>
      </c>
      <c r="E1122" s="21" t="s">
        <v>2555</v>
      </c>
    </row>
    <row r="1123" spans="1:5" x14ac:dyDescent="0.35">
      <c r="A1123" s="21" t="s">
        <v>792</v>
      </c>
      <c r="B1123" s="21" t="s">
        <v>2530</v>
      </c>
      <c r="C1123" s="21" t="s">
        <v>2573</v>
      </c>
      <c r="D1123" s="22">
        <v>2.0000000000000001E-83</v>
      </c>
      <c r="E1123" s="21" t="s">
        <v>2563</v>
      </c>
    </row>
    <row r="1124" spans="1:5" x14ac:dyDescent="0.35">
      <c r="A1124" s="21" t="s">
        <v>815</v>
      </c>
      <c r="B1124" s="21" t="s">
        <v>2530</v>
      </c>
      <c r="C1124" s="21" t="s">
        <v>2574</v>
      </c>
      <c r="D1124" s="22">
        <v>1.0000000000000001E-101</v>
      </c>
      <c r="E1124" s="21" t="s">
        <v>2536</v>
      </c>
    </row>
    <row r="1125" spans="1:5" x14ac:dyDescent="0.35">
      <c r="A1125" s="21" t="s">
        <v>1353</v>
      </c>
      <c r="B1125" s="21" t="s">
        <v>2530</v>
      </c>
      <c r="C1125" s="21" t="s">
        <v>2539</v>
      </c>
      <c r="D1125" s="22">
        <v>4E-41</v>
      </c>
      <c r="E1125" s="21" t="s">
        <v>2540</v>
      </c>
    </row>
    <row r="1126" spans="1:5" x14ac:dyDescent="0.35">
      <c r="A1126" s="21" t="s">
        <v>1224</v>
      </c>
      <c r="B1126" s="21" t="s">
        <v>2530</v>
      </c>
      <c r="C1126" s="21" t="s">
        <v>2575</v>
      </c>
      <c r="D1126" s="22">
        <v>9.9999999999999995E-163</v>
      </c>
      <c r="E1126" s="21" t="s">
        <v>2536</v>
      </c>
    </row>
    <row r="1127" spans="1:5" x14ac:dyDescent="0.35">
      <c r="A1127" s="21" t="s">
        <v>1640</v>
      </c>
      <c r="B1127" s="21" t="s">
        <v>2530</v>
      </c>
      <c r="C1127" s="21" t="s">
        <v>2576</v>
      </c>
      <c r="D1127" s="22">
        <v>7.9999999999999997E-81</v>
      </c>
      <c r="E1127" s="21" t="s">
        <v>2577</v>
      </c>
    </row>
    <row r="1128" spans="1:5" x14ac:dyDescent="0.35">
      <c r="A1128" s="21" t="s">
        <v>417</v>
      </c>
      <c r="B1128" s="21" t="s">
        <v>2530</v>
      </c>
      <c r="C1128" s="21" t="s">
        <v>2541</v>
      </c>
      <c r="D1128" s="22">
        <v>9.9999999999999993E-130</v>
      </c>
      <c r="E1128" s="21" t="s">
        <v>2536</v>
      </c>
    </row>
    <row r="1129" spans="1:5" x14ac:dyDescent="0.35">
      <c r="A1129" s="21" t="s">
        <v>786</v>
      </c>
      <c r="B1129" s="21" t="s">
        <v>2530</v>
      </c>
      <c r="C1129" s="21" t="s">
        <v>2578</v>
      </c>
      <c r="D1129" s="22">
        <v>9.9999999999999996E-75</v>
      </c>
      <c r="E1129" s="21" t="s">
        <v>2579</v>
      </c>
    </row>
    <row r="1130" spans="1:5" x14ac:dyDescent="0.35">
      <c r="A1130" s="21" t="s">
        <v>390</v>
      </c>
      <c r="B1130" s="21" t="s">
        <v>2530</v>
      </c>
      <c r="C1130" s="21" t="s">
        <v>2580</v>
      </c>
      <c r="D1130" s="22">
        <v>1E-108</v>
      </c>
      <c r="E1130" s="21" t="s">
        <v>2581</v>
      </c>
    </row>
    <row r="1131" spans="1:5" x14ac:dyDescent="0.35">
      <c r="A1131" s="21" t="s">
        <v>793</v>
      </c>
      <c r="B1131" s="21" t="s">
        <v>2530</v>
      </c>
      <c r="C1131" s="21" t="s">
        <v>2582</v>
      </c>
      <c r="D1131" s="22">
        <v>8.0000000000000001E-87</v>
      </c>
      <c r="E1131" s="21" t="s">
        <v>2583</v>
      </c>
    </row>
    <row r="1132" spans="1:5" x14ac:dyDescent="0.35">
      <c r="A1132" s="21" t="s">
        <v>258</v>
      </c>
      <c r="B1132" s="21" t="s">
        <v>2530</v>
      </c>
      <c r="C1132" s="21" t="s">
        <v>2570</v>
      </c>
      <c r="D1132" s="22">
        <v>1E-22</v>
      </c>
      <c r="E1132" s="21" t="s">
        <v>2571</v>
      </c>
    </row>
    <row r="1133" spans="1:5" x14ac:dyDescent="0.35">
      <c r="A1133" s="21" t="s">
        <v>336</v>
      </c>
      <c r="B1133" s="21" t="s">
        <v>2530</v>
      </c>
      <c r="C1133" s="21" t="s">
        <v>2550</v>
      </c>
      <c r="D1133" s="22">
        <v>9.9999999999999995E-113</v>
      </c>
      <c r="E1133" s="21" t="s">
        <v>2551</v>
      </c>
    </row>
    <row r="1134" spans="1:5" x14ac:dyDescent="0.35">
      <c r="A1134" s="21" t="s">
        <v>803</v>
      </c>
      <c r="B1134" s="21" t="s">
        <v>2530</v>
      </c>
      <c r="C1134" s="21" t="s">
        <v>2560</v>
      </c>
      <c r="D1134" s="22">
        <v>2E-16</v>
      </c>
      <c r="E1134" s="21" t="s">
        <v>2561</v>
      </c>
    </row>
    <row r="1135" spans="1:5" x14ac:dyDescent="0.35">
      <c r="A1135" s="21" t="s">
        <v>1012</v>
      </c>
      <c r="B1135" s="21" t="s">
        <v>2530</v>
      </c>
      <c r="C1135" s="21" t="s">
        <v>2576</v>
      </c>
      <c r="D1135" s="22">
        <v>3.0000000000000002E-85</v>
      </c>
      <c r="E1135" s="21" t="s">
        <v>2577</v>
      </c>
    </row>
    <row r="1136" spans="1:5" x14ac:dyDescent="0.35">
      <c r="A1136" s="21" t="s">
        <v>1365</v>
      </c>
      <c r="B1136" s="21" t="s">
        <v>2530</v>
      </c>
      <c r="C1136" s="21" t="s">
        <v>2584</v>
      </c>
      <c r="D1136" s="22">
        <v>3.9999999999999996E-21</v>
      </c>
      <c r="E1136" s="21" t="s">
        <v>2585</v>
      </c>
    </row>
    <row r="1137" spans="1:5" x14ac:dyDescent="0.35">
      <c r="A1137" s="21" t="s">
        <v>1279</v>
      </c>
      <c r="B1137" s="21" t="s">
        <v>2530</v>
      </c>
      <c r="C1137" s="21" t="s">
        <v>2586</v>
      </c>
      <c r="D1137" s="22">
        <v>9.9999999999999994E-99</v>
      </c>
      <c r="E1137" s="21" t="s">
        <v>2587</v>
      </c>
    </row>
    <row r="1138" spans="1:5" x14ac:dyDescent="0.35">
      <c r="A1138" s="21" t="s">
        <v>1422</v>
      </c>
      <c r="B1138" s="21" t="s">
        <v>2530</v>
      </c>
      <c r="C1138" s="21" t="s">
        <v>2588</v>
      </c>
      <c r="D1138" s="22">
        <v>9.9999999999999995E-21</v>
      </c>
      <c r="E1138" s="21" t="s">
        <v>2589</v>
      </c>
    </row>
    <row r="1139" spans="1:5" x14ac:dyDescent="0.35">
      <c r="A1139" s="21" t="s">
        <v>391</v>
      </c>
      <c r="B1139" s="21" t="s">
        <v>2530</v>
      </c>
      <c r="C1139" s="21" t="s">
        <v>2542</v>
      </c>
      <c r="D1139" s="22">
        <v>9.9999999999999996E-95</v>
      </c>
      <c r="E1139" s="21" t="s">
        <v>2543</v>
      </c>
    </row>
    <row r="1140" spans="1:5" x14ac:dyDescent="0.35">
      <c r="A1140" s="21" t="s">
        <v>418</v>
      </c>
      <c r="B1140" s="21" t="s">
        <v>2530</v>
      </c>
      <c r="C1140" s="21" t="s">
        <v>2541</v>
      </c>
      <c r="D1140" s="22">
        <v>9.9999999999999998E-138</v>
      </c>
      <c r="E1140" s="21" t="s">
        <v>2536</v>
      </c>
    </row>
    <row r="1141" spans="1:5" x14ac:dyDescent="0.35">
      <c r="A1141" s="21" t="s">
        <v>713</v>
      </c>
      <c r="B1141" s="21" t="s">
        <v>2530</v>
      </c>
      <c r="C1141" s="21" t="s">
        <v>2590</v>
      </c>
      <c r="D1141" s="22">
        <v>9.9999999999999999E-117</v>
      </c>
      <c r="E1141" s="21" t="s">
        <v>2591</v>
      </c>
    </row>
    <row r="1142" spans="1:5" x14ac:dyDescent="0.35">
      <c r="A1142" s="21" t="s">
        <v>728</v>
      </c>
      <c r="B1142" s="21" t="s">
        <v>2530</v>
      </c>
      <c r="C1142" s="21" t="s">
        <v>2545</v>
      </c>
      <c r="D1142" s="22">
        <v>2.0000000000000001E-42</v>
      </c>
      <c r="E1142" s="21" t="s">
        <v>2546</v>
      </c>
    </row>
    <row r="1143" spans="1:5" x14ac:dyDescent="0.35">
      <c r="A1143" s="21" t="s">
        <v>1192</v>
      </c>
      <c r="B1143" s="21" t="s">
        <v>2530</v>
      </c>
      <c r="C1143" s="21" t="s">
        <v>2592</v>
      </c>
      <c r="D1143" s="22">
        <v>1.0000000000000001E-128</v>
      </c>
      <c r="E1143" s="21" t="s">
        <v>2593</v>
      </c>
    </row>
    <row r="1144" spans="1:5" x14ac:dyDescent="0.35">
      <c r="A1144" s="21" t="s">
        <v>1350</v>
      </c>
      <c r="B1144" s="21" t="s">
        <v>2530</v>
      </c>
      <c r="C1144" s="21" t="s">
        <v>2544</v>
      </c>
      <c r="D1144" s="22">
        <v>9.9999999999999998E-114</v>
      </c>
      <c r="E1144" s="21" t="s">
        <v>2536</v>
      </c>
    </row>
    <row r="1145" spans="1:5" x14ac:dyDescent="0.35">
      <c r="A1145" s="21" t="s">
        <v>964</v>
      </c>
      <c r="B1145" s="21" t="s">
        <v>2530</v>
      </c>
      <c r="C1145" s="21" t="s">
        <v>2594</v>
      </c>
      <c r="D1145" s="22">
        <v>6.0000000000000002E-83</v>
      </c>
      <c r="E1145" s="21" t="s">
        <v>2595</v>
      </c>
    </row>
    <row r="1146" spans="1:5" x14ac:dyDescent="0.35">
      <c r="A1146" s="21" t="s">
        <v>714</v>
      </c>
      <c r="B1146" s="21" t="s">
        <v>2530</v>
      </c>
      <c r="C1146" s="21" t="s">
        <v>2590</v>
      </c>
      <c r="D1146" s="22">
        <v>9.9999999999999998E-114</v>
      </c>
      <c r="E1146" s="21" t="s">
        <v>2591</v>
      </c>
    </row>
    <row r="1147" spans="1:5" x14ac:dyDescent="0.35">
      <c r="A1147" s="21" t="s">
        <v>1281</v>
      </c>
      <c r="B1147" s="21" t="s">
        <v>2530</v>
      </c>
      <c r="C1147" s="21" t="s">
        <v>2584</v>
      </c>
      <c r="D1147" s="22">
        <v>9.9999999999999999E-110</v>
      </c>
      <c r="E1147" s="21" t="s">
        <v>2585</v>
      </c>
    </row>
    <row r="1148" spans="1:5" x14ac:dyDescent="0.35">
      <c r="A1148" s="21" t="s">
        <v>1108</v>
      </c>
      <c r="B1148" s="21" t="s">
        <v>2530</v>
      </c>
      <c r="C1148" s="21" t="s">
        <v>2535</v>
      </c>
      <c r="D1148" s="22">
        <v>1.0000000000000001E-115</v>
      </c>
      <c r="E1148" s="21" t="s">
        <v>2536</v>
      </c>
    </row>
    <row r="1149" spans="1:5" x14ac:dyDescent="0.35">
      <c r="A1149" s="21" t="s">
        <v>1366</v>
      </c>
      <c r="B1149" s="21" t="s">
        <v>2530</v>
      </c>
      <c r="C1149" s="21" t="s">
        <v>2584</v>
      </c>
      <c r="D1149" s="22">
        <v>1.0000000000000001E-111</v>
      </c>
      <c r="E1149" s="21" t="s">
        <v>2585</v>
      </c>
    </row>
    <row r="1150" spans="1:5" x14ac:dyDescent="0.35">
      <c r="A1150" s="21" t="s">
        <v>419</v>
      </c>
      <c r="B1150" s="21" t="s">
        <v>2530</v>
      </c>
      <c r="C1150" s="21" t="s">
        <v>2541</v>
      </c>
      <c r="D1150" s="22">
        <v>9.9999999999999998E-141</v>
      </c>
      <c r="E1150" s="21" t="s">
        <v>2536</v>
      </c>
    </row>
    <row r="1151" spans="1:5" x14ac:dyDescent="0.35">
      <c r="A1151" s="21" t="s">
        <v>1098</v>
      </c>
      <c r="B1151" s="21" t="s">
        <v>2530</v>
      </c>
      <c r="C1151" s="21" t="s">
        <v>2596</v>
      </c>
      <c r="D1151" s="22">
        <v>9.9999999999999996E-104</v>
      </c>
      <c r="E1151" s="21" t="s">
        <v>2536</v>
      </c>
    </row>
    <row r="1152" spans="1:5" x14ac:dyDescent="0.35">
      <c r="A1152" s="21" t="s">
        <v>1513</v>
      </c>
      <c r="B1152" s="21" t="s">
        <v>2530</v>
      </c>
      <c r="C1152" s="21" t="s">
        <v>2594</v>
      </c>
      <c r="D1152" s="22">
        <v>3.0000000000000001E-70</v>
      </c>
      <c r="E1152" s="21" t="s">
        <v>2595</v>
      </c>
    </row>
    <row r="1153" spans="1:5" x14ac:dyDescent="0.35">
      <c r="A1153" s="21" t="s">
        <v>685</v>
      </c>
      <c r="B1153" s="21" t="s">
        <v>2530</v>
      </c>
      <c r="C1153" s="21" t="s">
        <v>2597</v>
      </c>
      <c r="D1153" s="22">
        <v>3.9999999999999997E-88</v>
      </c>
      <c r="E1153" s="21" t="s">
        <v>2598</v>
      </c>
    </row>
    <row r="1154" spans="1:5" x14ac:dyDescent="0.35">
      <c r="A1154" s="21" t="s">
        <v>732</v>
      </c>
      <c r="B1154" s="21" t="s">
        <v>2530</v>
      </c>
      <c r="C1154" s="21" t="s">
        <v>2564</v>
      </c>
      <c r="D1154" s="22">
        <v>1E-99</v>
      </c>
      <c r="E1154" s="21" t="s">
        <v>2565</v>
      </c>
    </row>
    <row r="1155" spans="1:5" x14ac:dyDescent="0.35">
      <c r="A1155" s="21" t="s">
        <v>1057</v>
      </c>
      <c r="B1155" s="21" t="s">
        <v>2530</v>
      </c>
      <c r="C1155" s="21" t="s">
        <v>2568</v>
      </c>
      <c r="D1155" s="22">
        <v>9.9999999999999998E-122</v>
      </c>
      <c r="E1155" s="21" t="s">
        <v>2569</v>
      </c>
    </row>
    <row r="1156" spans="1:5" x14ac:dyDescent="0.35">
      <c r="A1156" s="21" t="s">
        <v>1213</v>
      </c>
      <c r="B1156" s="21" t="s">
        <v>2530</v>
      </c>
      <c r="C1156" s="21" t="s">
        <v>2599</v>
      </c>
      <c r="D1156" s="22">
        <v>9.9999999999999997E-106</v>
      </c>
      <c r="E1156" s="21" t="s">
        <v>2600</v>
      </c>
    </row>
    <row r="1157" spans="1:5" x14ac:dyDescent="0.35">
      <c r="A1157" s="21" t="s">
        <v>787</v>
      </c>
      <c r="B1157" s="21" t="s">
        <v>2530</v>
      </c>
      <c r="C1157" s="21" t="s">
        <v>2578</v>
      </c>
      <c r="D1157" s="22">
        <v>1.9999999999999999E-75</v>
      </c>
      <c r="E1157" s="21" t="s">
        <v>2579</v>
      </c>
    </row>
    <row r="1158" spans="1:5" x14ac:dyDescent="0.35">
      <c r="A1158" s="21" t="s">
        <v>816</v>
      </c>
      <c r="B1158" s="21" t="s">
        <v>2530</v>
      </c>
      <c r="C1158" s="21" t="s">
        <v>2574</v>
      </c>
      <c r="D1158" s="22">
        <v>1.0000000000000001E-111</v>
      </c>
      <c r="E1158" s="21" t="s">
        <v>2536</v>
      </c>
    </row>
    <row r="1159" spans="1:5" x14ac:dyDescent="0.35">
      <c r="A1159" s="21" t="s">
        <v>1395</v>
      </c>
      <c r="B1159" s="21" t="s">
        <v>2530</v>
      </c>
      <c r="C1159" s="21" t="s">
        <v>2535</v>
      </c>
      <c r="D1159" s="22">
        <v>9.9999999999999994E-107</v>
      </c>
      <c r="E1159" s="21" t="s">
        <v>2536</v>
      </c>
    </row>
    <row r="1160" spans="1:5" x14ac:dyDescent="0.35">
      <c r="A1160" s="21" t="s">
        <v>861</v>
      </c>
      <c r="B1160" s="21" t="s">
        <v>2530</v>
      </c>
      <c r="C1160" s="21" t="s">
        <v>2601</v>
      </c>
      <c r="D1160" s="22">
        <v>8.9999999999999995E-14</v>
      </c>
      <c r="E1160" s="21" t="s">
        <v>2602</v>
      </c>
    </row>
    <row r="1161" spans="1:5" x14ac:dyDescent="0.35">
      <c r="A1161" s="21" t="s">
        <v>794</v>
      </c>
      <c r="B1161" s="21" t="s">
        <v>2530</v>
      </c>
      <c r="C1161" s="21" t="s">
        <v>2603</v>
      </c>
      <c r="D1161" s="22">
        <v>4E-92</v>
      </c>
      <c r="E1161" s="21" t="s">
        <v>2583</v>
      </c>
    </row>
    <row r="1162" spans="1:5" x14ac:dyDescent="0.35">
      <c r="A1162" s="21" t="s">
        <v>862</v>
      </c>
      <c r="B1162" s="21" t="s">
        <v>2530</v>
      </c>
      <c r="C1162" s="21" t="s">
        <v>2604</v>
      </c>
      <c r="D1162" s="22">
        <v>2.9999999999999998E-14</v>
      </c>
      <c r="E1162" s="21" t="s">
        <v>2605</v>
      </c>
    </row>
    <row r="1163" spans="1:5" x14ac:dyDescent="0.35">
      <c r="A1163" s="21" t="s">
        <v>733</v>
      </c>
      <c r="B1163" s="21" t="s">
        <v>2530</v>
      </c>
      <c r="C1163" s="21" t="s">
        <v>2606</v>
      </c>
      <c r="D1163" s="22">
        <v>3.9999999999999998E-75</v>
      </c>
      <c r="E1163" s="21" t="s">
        <v>2607</v>
      </c>
    </row>
    <row r="1164" spans="1:5" x14ac:dyDescent="0.35">
      <c r="A1164" s="21" t="s">
        <v>860</v>
      </c>
      <c r="B1164" s="21" t="s">
        <v>2530</v>
      </c>
      <c r="C1164" s="21" t="s">
        <v>2592</v>
      </c>
      <c r="D1164" s="22">
        <v>2E-14</v>
      </c>
      <c r="E1164" s="21" t="s">
        <v>2593</v>
      </c>
    </row>
    <row r="1165" spans="1:5" x14ac:dyDescent="0.35">
      <c r="A1165" s="21" t="s">
        <v>1554</v>
      </c>
      <c r="B1165" s="21" t="s">
        <v>2530</v>
      </c>
      <c r="C1165" s="21" t="s">
        <v>2594</v>
      </c>
      <c r="D1165" s="22">
        <v>9.9999999999999996E-75</v>
      </c>
      <c r="E1165" s="21" t="s">
        <v>2595</v>
      </c>
    </row>
    <row r="1166" spans="1:5" x14ac:dyDescent="0.35">
      <c r="A1166" s="21" t="s">
        <v>1423</v>
      </c>
      <c r="B1166" s="21" t="s">
        <v>2530</v>
      </c>
      <c r="C1166" s="21" t="s">
        <v>2608</v>
      </c>
      <c r="D1166" s="22">
        <v>7.0000000000000007E-21</v>
      </c>
      <c r="E1166" s="21" t="s">
        <v>2609</v>
      </c>
    </row>
    <row r="1167" spans="1:5" x14ac:dyDescent="0.35">
      <c r="A1167" s="21" t="s">
        <v>1099</v>
      </c>
      <c r="B1167" s="21" t="s">
        <v>2530</v>
      </c>
      <c r="C1167" s="21" t="s">
        <v>2596</v>
      </c>
      <c r="D1167" s="22">
        <v>4.0000000000000001E-99</v>
      </c>
      <c r="E1167" s="21" t="s">
        <v>2536</v>
      </c>
    </row>
    <row r="1168" spans="1:5" x14ac:dyDescent="0.35">
      <c r="A1168" s="21" t="s">
        <v>1165</v>
      </c>
      <c r="B1168" s="21" t="s">
        <v>2530</v>
      </c>
      <c r="C1168" s="21" t="s">
        <v>2541</v>
      </c>
      <c r="D1168" s="22">
        <v>1.0000000000000001E-111</v>
      </c>
      <c r="E1168" s="21" t="s">
        <v>2536</v>
      </c>
    </row>
    <row r="1169" spans="1:5" x14ac:dyDescent="0.35">
      <c r="A1169" s="21" t="s">
        <v>817</v>
      </c>
      <c r="B1169" s="21" t="s">
        <v>2530</v>
      </c>
      <c r="C1169" s="21" t="s">
        <v>2574</v>
      </c>
      <c r="D1169" s="22">
        <v>1.0000000000000001E-111</v>
      </c>
      <c r="E1169" s="21" t="s">
        <v>2536</v>
      </c>
    </row>
    <row r="1170" spans="1:5" x14ac:dyDescent="0.35">
      <c r="A1170" s="21" t="s">
        <v>309</v>
      </c>
      <c r="B1170" s="21" t="s">
        <v>2530</v>
      </c>
      <c r="C1170" s="21" t="s">
        <v>2558</v>
      </c>
      <c r="D1170" s="22">
        <v>9.9999999999999995E-113</v>
      </c>
      <c r="E1170" s="21" t="s">
        <v>2559</v>
      </c>
    </row>
    <row r="1171" spans="1:5" x14ac:dyDescent="0.35">
      <c r="A1171" s="21" t="s">
        <v>332</v>
      </c>
      <c r="B1171" s="21" t="s">
        <v>2530</v>
      </c>
      <c r="C1171" s="21" t="s">
        <v>2544</v>
      </c>
      <c r="D1171" s="22">
        <v>1.0000000000000001E-114</v>
      </c>
      <c r="E1171" s="21" t="s">
        <v>2536</v>
      </c>
    </row>
    <row r="1172" spans="1:5" x14ac:dyDescent="0.35">
      <c r="A1172" s="21" t="s">
        <v>1442</v>
      </c>
      <c r="B1172" s="21" t="s">
        <v>2530</v>
      </c>
      <c r="C1172" s="21" t="s">
        <v>2554</v>
      </c>
      <c r="D1172" s="22">
        <v>9.9999999999999993E-40</v>
      </c>
      <c r="E1172" s="21" t="s">
        <v>2555</v>
      </c>
    </row>
    <row r="1173" spans="1:5" x14ac:dyDescent="0.35">
      <c r="A1173" s="21" t="s">
        <v>1164</v>
      </c>
      <c r="B1173" s="21" t="s">
        <v>2530</v>
      </c>
      <c r="C1173" s="21" t="s">
        <v>2541</v>
      </c>
      <c r="D1173" s="22">
        <v>9.9999999999999999E-110</v>
      </c>
      <c r="E1173" s="21" t="s">
        <v>2536</v>
      </c>
    </row>
    <row r="1174" spans="1:5" x14ac:dyDescent="0.35">
      <c r="A1174" s="21" t="s">
        <v>310</v>
      </c>
      <c r="B1174" s="21" t="s">
        <v>2530</v>
      </c>
      <c r="C1174" s="21" t="s">
        <v>2558</v>
      </c>
      <c r="D1174" s="22">
        <v>9.9999999999999999E-117</v>
      </c>
      <c r="E1174" s="21" t="s">
        <v>2559</v>
      </c>
    </row>
    <row r="1175" spans="1:5" x14ac:dyDescent="0.35">
      <c r="A1175" s="21" t="s">
        <v>1583</v>
      </c>
      <c r="B1175" s="21" t="s">
        <v>2530</v>
      </c>
      <c r="C1175" s="21" t="s">
        <v>2568</v>
      </c>
      <c r="D1175" s="22">
        <v>8.0000000000000002E-99</v>
      </c>
      <c r="E1175" s="21" t="s">
        <v>2569</v>
      </c>
    </row>
    <row r="1176" spans="1:5" x14ac:dyDescent="0.35">
      <c r="A1176" s="21" t="s">
        <v>789</v>
      </c>
      <c r="B1176" s="21" t="s">
        <v>2530</v>
      </c>
      <c r="C1176" s="21" t="s">
        <v>2531</v>
      </c>
      <c r="D1176" s="22">
        <v>3.0000000000000001E-62</v>
      </c>
      <c r="E1176" s="21" t="s">
        <v>2532</v>
      </c>
    </row>
    <row r="1177" spans="1:5" x14ac:dyDescent="0.35">
      <c r="A1177" s="21" t="s">
        <v>1209</v>
      </c>
      <c r="B1177" s="21" t="s">
        <v>2530</v>
      </c>
      <c r="C1177" s="21" t="s">
        <v>2533</v>
      </c>
      <c r="D1177" s="22">
        <v>2E-99</v>
      </c>
      <c r="E1177" s="21" t="s">
        <v>2534</v>
      </c>
    </row>
    <row r="1178" spans="1:5" x14ac:dyDescent="0.35">
      <c r="A1178" s="21" t="s">
        <v>416</v>
      </c>
      <c r="B1178" s="21" t="s">
        <v>2530</v>
      </c>
      <c r="C1178" s="21" t="s">
        <v>2541</v>
      </c>
      <c r="D1178" s="22">
        <v>9.9999999999999995E-127</v>
      </c>
      <c r="E1178" s="21" t="s">
        <v>2536</v>
      </c>
    </row>
    <row r="1179" spans="1:5" x14ac:dyDescent="0.35">
      <c r="A1179" s="21" t="s">
        <v>1394</v>
      </c>
      <c r="B1179" s="21" t="s">
        <v>2530</v>
      </c>
      <c r="C1179" s="21" t="s">
        <v>2535</v>
      </c>
      <c r="D1179" s="22">
        <v>1E-107</v>
      </c>
      <c r="E1179" s="21" t="s">
        <v>2536</v>
      </c>
    </row>
    <row r="1180" spans="1:5" x14ac:dyDescent="0.35">
      <c r="A1180" s="21" t="s">
        <v>1454</v>
      </c>
      <c r="B1180" s="21" t="s">
        <v>2530</v>
      </c>
      <c r="C1180" s="21" t="s">
        <v>2564</v>
      </c>
      <c r="D1180" s="22">
        <v>9.9999999999999998E-122</v>
      </c>
      <c r="E1180" s="21" t="s">
        <v>2565</v>
      </c>
    </row>
    <row r="1181" spans="1:5" x14ac:dyDescent="0.35">
      <c r="A1181" s="21" t="s">
        <v>399</v>
      </c>
      <c r="B1181" s="21" t="s">
        <v>2530</v>
      </c>
      <c r="C1181" s="21" t="s">
        <v>2566</v>
      </c>
      <c r="D1181" s="22">
        <v>1.0000000000000001E-138</v>
      </c>
      <c r="E1181" s="21" t="s">
        <v>2567</v>
      </c>
    </row>
    <row r="1182" spans="1:5" x14ac:dyDescent="0.35">
      <c r="A1182" s="21" t="s">
        <v>333</v>
      </c>
      <c r="B1182" s="21" t="s">
        <v>2530</v>
      </c>
      <c r="C1182" s="21" t="s">
        <v>2544</v>
      </c>
      <c r="D1182" s="22">
        <v>9.9999999999999998E-114</v>
      </c>
      <c r="E1182" s="21" t="s">
        <v>2536</v>
      </c>
    </row>
    <row r="1183" spans="1:5" x14ac:dyDescent="0.35">
      <c r="A1183" s="21" t="s">
        <v>1106</v>
      </c>
      <c r="B1183" s="21" t="s">
        <v>2530</v>
      </c>
      <c r="C1183" s="21" t="s">
        <v>2535</v>
      </c>
      <c r="D1183" s="22">
        <v>9.9999999999999994E-107</v>
      </c>
      <c r="E1183" s="21" t="s">
        <v>2536</v>
      </c>
    </row>
    <row r="1184" spans="1:5" x14ac:dyDescent="0.35">
      <c r="A1184" s="21" t="s">
        <v>1337</v>
      </c>
      <c r="B1184" s="21" t="s">
        <v>2610</v>
      </c>
      <c r="C1184" s="21" t="s">
        <v>2611</v>
      </c>
      <c r="D1184" s="22">
        <v>1E-10</v>
      </c>
      <c r="E1184" s="21" t="s">
        <v>2612</v>
      </c>
    </row>
    <row r="1185" spans="1:5" x14ac:dyDescent="0.35">
      <c r="A1185" s="21" t="s">
        <v>1601</v>
      </c>
      <c r="B1185" s="21" t="s">
        <v>2610</v>
      </c>
      <c r="C1185" s="21" t="s">
        <v>2613</v>
      </c>
      <c r="D1185" s="22">
        <v>9.9999999999999994E-50</v>
      </c>
      <c r="E1185" s="21" t="s">
        <v>2614</v>
      </c>
    </row>
    <row r="1186" spans="1:5" x14ac:dyDescent="0.35">
      <c r="A1186" s="21" t="s">
        <v>802</v>
      </c>
      <c r="B1186" s="21" t="s">
        <v>2610</v>
      </c>
      <c r="C1186" s="21" t="s">
        <v>2615</v>
      </c>
      <c r="D1186" s="22">
        <v>2.9999999999999999E-56</v>
      </c>
      <c r="E1186" s="21" t="s">
        <v>2616</v>
      </c>
    </row>
    <row r="1187" spans="1:5" x14ac:dyDescent="0.35">
      <c r="A1187" s="21" t="s">
        <v>981</v>
      </c>
      <c r="B1187" s="21" t="s">
        <v>2610</v>
      </c>
      <c r="C1187" s="21" t="s">
        <v>2617</v>
      </c>
      <c r="D1187" s="22">
        <v>2.0000000000000001E-42</v>
      </c>
      <c r="E1187" s="21" t="s">
        <v>2612</v>
      </c>
    </row>
    <row r="1188" spans="1:5" x14ac:dyDescent="0.35">
      <c r="A1188" s="21" t="s">
        <v>1336</v>
      </c>
      <c r="B1188" s="21" t="s">
        <v>2610</v>
      </c>
      <c r="C1188" s="21" t="s">
        <v>2611</v>
      </c>
      <c r="D1188" s="22">
        <v>5.0000000000000004E-32</v>
      </c>
      <c r="E1188" s="21" t="s">
        <v>2612</v>
      </c>
    </row>
    <row r="1189" spans="1:5" x14ac:dyDescent="0.35">
      <c r="A1189" s="21" t="s">
        <v>801</v>
      </c>
      <c r="B1189" s="21" t="s">
        <v>2610</v>
      </c>
      <c r="C1189" s="21" t="s">
        <v>2618</v>
      </c>
      <c r="D1189" s="22">
        <v>9.0000000000000004E-62</v>
      </c>
      <c r="E1189" s="21" t="s">
        <v>2616</v>
      </c>
    </row>
    <row r="1190" spans="1:5" x14ac:dyDescent="0.35">
      <c r="A1190" s="21" t="s">
        <v>962</v>
      </c>
      <c r="B1190" s="21" t="s">
        <v>2619</v>
      </c>
      <c r="C1190" s="21" t="s">
        <v>2620</v>
      </c>
      <c r="D1190" s="22">
        <v>4E-92</v>
      </c>
      <c r="E1190" s="21" t="s">
        <v>2621</v>
      </c>
    </row>
    <row r="1191" spans="1:5" x14ac:dyDescent="0.35">
      <c r="A1191" s="21" t="s">
        <v>1613</v>
      </c>
      <c r="B1191" s="21" t="s">
        <v>2619</v>
      </c>
      <c r="C1191" s="21" t="s">
        <v>2622</v>
      </c>
      <c r="D1191" s="22">
        <v>1E-78</v>
      </c>
      <c r="E1191" s="21" t="s">
        <v>2623</v>
      </c>
    </row>
    <row r="1192" spans="1:5" x14ac:dyDescent="0.35">
      <c r="A1192" s="21" t="s">
        <v>863</v>
      </c>
      <c r="B1192" s="21" t="s">
        <v>2619</v>
      </c>
      <c r="C1192" s="21" t="s">
        <v>2624</v>
      </c>
      <c r="D1192" s="22">
        <v>1.9999999999999999E-48</v>
      </c>
      <c r="E1192" s="21" t="s">
        <v>2625</v>
      </c>
    </row>
    <row r="1193" spans="1:5" x14ac:dyDescent="0.35">
      <c r="A1193" s="21" t="s">
        <v>1199</v>
      </c>
      <c r="B1193" s="21" t="s">
        <v>2619</v>
      </c>
      <c r="C1193" s="21" t="s">
        <v>2622</v>
      </c>
      <c r="D1193" s="22">
        <v>9.9999999999999993E-77</v>
      </c>
      <c r="E1193" s="21" t="s">
        <v>2623</v>
      </c>
    </row>
    <row r="1194" spans="1:5" x14ac:dyDescent="0.35">
      <c r="A1194" s="21" t="s">
        <v>864</v>
      </c>
      <c r="B1194" s="21" t="s">
        <v>2619</v>
      </c>
      <c r="C1194" s="21" t="s">
        <v>2624</v>
      </c>
      <c r="D1194" s="22">
        <v>2E-55</v>
      </c>
      <c r="E1194" s="21" t="s">
        <v>2625</v>
      </c>
    </row>
    <row r="1195" spans="1:5" x14ac:dyDescent="0.35">
      <c r="A1195" s="21" t="s">
        <v>711</v>
      </c>
      <c r="B1195" s="21" t="s">
        <v>2619</v>
      </c>
      <c r="C1195" s="21" t="s">
        <v>2626</v>
      </c>
      <c r="D1195" s="22">
        <v>7.0000000000000002E-87</v>
      </c>
      <c r="E1195" s="21" t="s">
        <v>2627</v>
      </c>
    </row>
    <row r="1196" spans="1:5" x14ac:dyDescent="0.35">
      <c r="A1196" s="21" t="s">
        <v>865</v>
      </c>
      <c r="B1196" s="21" t="s">
        <v>2619</v>
      </c>
      <c r="C1196" s="21" t="s">
        <v>2624</v>
      </c>
      <c r="D1196" s="22">
        <v>7.0000000000000001E-49</v>
      </c>
      <c r="E1196" s="21" t="s">
        <v>2625</v>
      </c>
    </row>
    <row r="1197" spans="1:5" x14ac:dyDescent="0.35">
      <c r="A1197" s="21" t="s">
        <v>1534</v>
      </c>
      <c r="B1197" s="21" t="s">
        <v>2619</v>
      </c>
      <c r="C1197" s="21" t="s">
        <v>2622</v>
      </c>
      <c r="D1197" s="22">
        <v>1E-78</v>
      </c>
      <c r="E1197" s="21" t="s">
        <v>2623</v>
      </c>
    </row>
    <row r="1198" spans="1:5" x14ac:dyDescent="0.35">
      <c r="A1198" s="21" t="s">
        <v>1543</v>
      </c>
      <c r="B1198" s="21" t="s">
        <v>2619</v>
      </c>
      <c r="C1198" s="21" t="s">
        <v>2624</v>
      </c>
      <c r="D1198" s="22">
        <v>2.0000000000000001E-53</v>
      </c>
      <c r="E1198" s="21" t="s">
        <v>2625</v>
      </c>
    </row>
    <row r="1199" spans="1:5" x14ac:dyDescent="0.35">
      <c r="A1199" s="21" t="s">
        <v>866</v>
      </c>
      <c r="B1199" s="21" t="s">
        <v>2619</v>
      </c>
      <c r="C1199" s="21" t="s">
        <v>2624</v>
      </c>
      <c r="D1199" s="22">
        <v>2.9999999999999999E-48</v>
      </c>
      <c r="E1199" s="21" t="s">
        <v>2625</v>
      </c>
    </row>
    <row r="1200" spans="1:5" x14ac:dyDescent="0.35">
      <c r="A1200" s="21" t="s">
        <v>1575</v>
      </c>
      <c r="B1200" s="21" t="s">
        <v>2619</v>
      </c>
      <c r="C1200" s="21" t="s">
        <v>2624</v>
      </c>
      <c r="D1200" s="22">
        <v>8.0000000000000003E-61</v>
      </c>
      <c r="E1200" s="21" t="s">
        <v>2625</v>
      </c>
    </row>
    <row r="1201" spans="1:5" x14ac:dyDescent="0.35">
      <c r="A1201" s="21" t="s">
        <v>1581</v>
      </c>
      <c r="B1201" s="21" t="s">
        <v>2619</v>
      </c>
      <c r="C1201" s="21" t="s">
        <v>2626</v>
      </c>
      <c r="D1201" s="22">
        <v>2.0000000000000002E-86</v>
      </c>
      <c r="E1201" s="21" t="s">
        <v>2627</v>
      </c>
    </row>
    <row r="1202" spans="1:5" x14ac:dyDescent="0.35">
      <c r="A1202" s="21" t="s">
        <v>1311</v>
      </c>
      <c r="B1202" s="21" t="s">
        <v>2619</v>
      </c>
      <c r="C1202" s="21" t="s">
        <v>2628</v>
      </c>
      <c r="D1202" s="22">
        <v>1.0000000000000001E-63</v>
      </c>
      <c r="E1202" s="21" t="s">
        <v>2629</v>
      </c>
    </row>
    <row r="1203" spans="1:5" x14ac:dyDescent="0.35">
      <c r="A1203" s="21" t="s">
        <v>960</v>
      </c>
      <c r="B1203" s="21" t="s">
        <v>2619</v>
      </c>
      <c r="C1203" s="21" t="s">
        <v>2624</v>
      </c>
      <c r="D1203" s="22">
        <v>6.0000000000000002E-61</v>
      </c>
      <c r="E1203" s="21" t="s">
        <v>2625</v>
      </c>
    </row>
    <row r="1204" spans="1:5" x14ac:dyDescent="0.35">
      <c r="A1204" s="21" t="s">
        <v>710</v>
      </c>
      <c r="B1204" s="21" t="s">
        <v>2619</v>
      </c>
      <c r="C1204" s="21" t="s">
        <v>2626</v>
      </c>
      <c r="D1204" s="22">
        <v>8E-73</v>
      </c>
      <c r="E1204" s="21" t="s">
        <v>2627</v>
      </c>
    </row>
    <row r="1205" spans="1:5" x14ac:dyDescent="0.35">
      <c r="A1205" s="21" t="s">
        <v>929</v>
      </c>
      <c r="B1205" s="21" t="s">
        <v>2630</v>
      </c>
      <c r="C1205" s="21" t="s">
        <v>2631</v>
      </c>
      <c r="D1205" s="22">
        <v>1.9999999999999999E-76</v>
      </c>
      <c r="E1205" s="21" t="s">
        <v>2632</v>
      </c>
    </row>
    <row r="1206" spans="1:5" x14ac:dyDescent="0.35">
      <c r="A1206" s="21" t="s">
        <v>909</v>
      </c>
      <c r="B1206" s="21" t="s">
        <v>2630</v>
      </c>
      <c r="C1206" s="21" t="s">
        <v>2633</v>
      </c>
      <c r="D1206" s="22">
        <v>3.0000000000000002E-66</v>
      </c>
      <c r="E1206" s="21" t="s">
        <v>2634</v>
      </c>
    </row>
    <row r="1207" spans="1:5" x14ac:dyDescent="0.35">
      <c r="A1207" s="21" t="s">
        <v>1248</v>
      </c>
      <c r="B1207" s="21" t="s">
        <v>2630</v>
      </c>
      <c r="C1207" s="21" t="s">
        <v>2635</v>
      </c>
      <c r="D1207" s="22">
        <v>5.9999999999999995E-25</v>
      </c>
      <c r="E1207" s="21" t="s">
        <v>2636</v>
      </c>
    </row>
    <row r="1208" spans="1:5" x14ac:dyDescent="0.35">
      <c r="A1208" s="21" t="s">
        <v>1659</v>
      </c>
      <c r="B1208" s="21" t="s">
        <v>2630</v>
      </c>
      <c r="C1208" s="21" t="s">
        <v>2631</v>
      </c>
      <c r="D1208" s="22">
        <v>3.9999999999999997E-88</v>
      </c>
      <c r="E1208" s="21" t="s">
        <v>2632</v>
      </c>
    </row>
    <row r="1209" spans="1:5" x14ac:dyDescent="0.35">
      <c r="A1209" s="21" t="s">
        <v>946</v>
      </c>
      <c r="B1209" s="21" t="s">
        <v>2630</v>
      </c>
      <c r="C1209" s="21" t="s">
        <v>2637</v>
      </c>
      <c r="D1209" s="22">
        <v>5.9999999999999998E-82</v>
      </c>
      <c r="E1209" s="21" t="s">
        <v>2638</v>
      </c>
    </row>
    <row r="1210" spans="1:5" x14ac:dyDescent="0.35">
      <c r="A1210" s="21" t="s">
        <v>394</v>
      </c>
      <c r="B1210" s="21" t="s">
        <v>2639</v>
      </c>
      <c r="C1210" s="21" t="s">
        <v>2640</v>
      </c>
      <c r="D1210" s="22">
        <v>3.9999999999999997E-24</v>
      </c>
      <c r="E1210" s="21" t="s">
        <v>2641</v>
      </c>
    </row>
    <row r="1211" spans="1:5" x14ac:dyDescent="0.35">
      <c r="A1211" s="21" t="s">
        <v>433</v>
      </c>
      <c r="B1211" s="21" t="s">
        <v>2639</v>
      </c>
      <c r="C1211" s="21" t="s">
        <v>2642</v>
      </c>
      <c r="D1211" s="21">
        <v>0</v>
      </c>
      <c r="E1211" s="21" t="s">
        <v>2643</v>
      </c>
    </row>
    <row r="1212" spans="1:5" x14ac:dyDescent="0.35">
      <c r="A1212" s="21" t="s">
        <v>434</v>
      </c>
      <c r="B1212" s="21" t="s">
        <v>2639</v>
      </c>
      <c r="C1212" s="21" t="s">
        <v>2644</v>
      </c>
      <c r="D1212" s="21">
        <v>0</v>
      </c>
      <c r="E1212" s="21" t="s">
        <v>2645</v>
      </c>
    </row>
    <row r="1213" spans="1:5" x14ac:dyDescent="0.35">
      <c r="A1213" s="21" t="s">
        <v>715</v>
      </c>
      <c r="B1213" s="21" t="s">
        <v>2639</v>
      </c>
      <c r="C1213" s="21" t="s">
        <v>2646</v>
      </c>
      <c r="D1213" s="21">
        <v>0</v>
      </c>
      <c r="E1213" s="21" t="s">
        <v>2643</v>
      </c>
    </row>
    <row r="1214" spans="1:5" x14ac:dyDescent="0.35">
      <c r="A1214" s="21" t="s">
        <v>600</v>
      </c>
      <c r="B1214" s="21" t="s">
        <v>2639</v>
      </c>
      <c r="C1214" s="21" t="s">
        <v>2647</v>
      </c>
      <c r="D1214" s="21">
        <v>0</v>
      </c>
      <c r="E1214" s="21" t="s">
        <v>2643</v>
      </c>
    </row>
    <row r="1215" spans="1:5" x14ac:dyDescent="0.35">
      <c r="A1215" s="21" t="s">
        <v>716</v>
      </c>
      <c r="B1215" s="21" t="s">
        <v>2639</v>
      </c>
      <c r="C1215" s="21" t="s">
        <v>2648</v>
      </c>
      <c r="D1215" s="21">
        <v>0</v>
      </c>
      <c r="E1215" s="21" t="s">
        <v>2643</v>
      </c>
    </row>
    <row r="1216" spans="1:5" x14ac:dyDescent="0.35">
      <c r="A1216" s="21" t="s">
        <v>599</v>
      </c>
      <c r="B1216" s="21" t="s">
        <v>2639</v>
      </c>
      <c r="C1216" s="21" t="s">
        <v>2647</v>
      </c>
      <c r="D1216" s="21">
        <v>0</v>
      </c>
      <c r="E1216" s="21" t="s">
        <v>2643</v>
      </c>
    </row>
    <row r="1217" spans="1:5" x14ac:dyDescent="0.35">
      <c r="A1217" s="21" t="s">
        <v>601</v>
      </c>
      <c r="B1217" s="21" t="s">
        <v>2639</v>
      </c>
      <c r="C1217" s="21" t="s">
        <v>2647</v>
      </c>
      <c r="D1217" s="21">
        <v>0</v>
      </c>
      <c r="E1217" s="21" t="s">
        <v>2643</v>
      </c>
    </row>
    <row r="1218" spans="1:5" x14ac:dyDescent="0.35">
      <c r="A1218" s="21" t="s">
        <v>435</v>
      </c>
      <c r="B1218" s="21" t="s">
        <v>2639</v>
      </c>
      <c r="C1218" s="21" t="s">
        <v>2644</v>
      </c>
      <c r="D1218" s="21">
        <v>0</v>
      </c>
      <c r="E1218" s="21" t="s">
        <v>2645</v>
      </c>
    </row>
    <row r="1219" spans="1:5" x14ac:dyDescent="0.35">
      <c r="A1219" s="21" t="s">
        <v>602</v>
      </c>
      <c r="B1219" s="21" t="s">
        <v>2639</v>
      </c>
      <c r="C1219" s="21" t="s">
        <v>2649</v>
      </c>
      <c r="D1219" s="22">
        <v>9.9999999999999999E-161</v>
      </c>
      <c r="E1219" s="21" t="s">
        <v>2643</v>
      </c>
    </row>
    <row r="1220" spans="1:5" x14ac:dyDescent="0.35">
      <c r="A1220" s="21" t="s">
        <v>432</v>
      </c>
      <c r="B1220" s="21" t="s">
        <v>2639</v>
      </c>
      <c r="C1220" s="21" t="s">
        <v>2644</v>
      </c>
      <c r="D1220" s="21">
        <v>0</v>
      </c>
      <c r="E1220" s="21" t="s">
        <v>2645</v>
      </c>
    </row>
    <row r="1221" spans="1:5" x14ac:dyDescent="0.35">
      <c r="A1221" s="21" t="s">
        <v>1448</v>
      </c>
      <c r="B1221" s="21" t="s">
        <v>2650</v>
      </c>
      <c r="C1221" s="21" t="s">
        <v>2651</v>
      </c>
      <c r="D1221" s="22">
        <v>2.0000000000000002E-5</v>
      </c>
      <c r="E1221" s="21" t="s">
        <v>2652</v>
      </c>
    </row>
    <row r="1222" spans="1:5" x14ac:dyDescent="0.35">
      <c r="A1222" s="21" t="s">
        <v>1363</v>
      </c>
      <c r="B1222" s="21" t="s">
        <v>2653</v>
      </c>
      <c r="C1222" s="21" t="s">
        <v>2654</v>
      </c>
      <c r="D1222" s="22">
        <v>9.9999999999999995E-127</v>
      </c>
      <c r="E1222" s="21" t="s">
        <v>2655</v>
      </c>
    </row>
    <row r="1223" spans="1:5" x14ac:dyDescent="0.35">
      <c r="A1223" s="21" t="s">
        <v>1364</v>
      </c>
      <c r="B1223" s="21" t="s">
        <v>2653</v>
      </c>
      <c r="C1223" s="21" t="s">
        <v>2654</v>
      </c>
      <c r="D1223" s="22">
        <v>1E-127</v>
      </c>
      <c r="E1223" s="21" t="s">
        <v>2655</v>
      </c>
    </row>
    <row r="1224" spans="1:5" x14ac:dyDescent="0.35">
      <c r="A1224" s="21" t="s">
        <v>488</v>
      </c>
      <c r="B1224" s="21" t="s">
        <v>2653</v>
      </c>
      <c r="C1224" s="21" t="s">
        <v>2654</v>
      </c>
      <c r="D1224" s="22">
        <v>1.0000000000000001E-133</v>
      </c>
      <c r="E1224" s="21" t="s">
        <v>2655</v>
      </c>
    </row>
    <row r="1225" spans="1:5" x14ac:dyDescent="0.35">
      <c r="A1225" s="21" t="s">
        <v>633</v>
      </c>
      <c r="B1225" s="21" t="s">
        <v>2656</v>
      </c>
      <c r="C1225" s="21" t="s">
        <v>2657</v>
      </c>
      <c r="D1225" s="22">
        <v>7.0000000000000001E-12</v>
      </c>
      <c r="E1225" s="21" t="s">
        <v>2658</v>
      </c>
    </row>
    <row r="1226" spans="1:5" x14ac:dyDescent="0.35">
      <c r="A1226" s="21" t="s">
        <v>1211</v>
      </c>
      <c r="B1226" s="21" t="s">
        <v>2659</v>
      </c>
      <c r="C1226" s="21" t="s">
        <v>2660</v>
      </c>
      <c r="D1226" s="22">
        <v>1E-125</v>
      </c>
      <c r="E1226" s="21" t="s">
        <v>2661</v>
      </c>
    </row>
    <row r="1227" spans="1:5" x14ac:dyDescent="0.35">
      <c r="A1227" s="21" t="s">
        <v>836</v>
      </c>
      <c r="B1227" s="21" t="s">
        <v>2662</v>
      </c>
      <c r="C1227" s="21" t="s">
        <v>2663</v>
      </c>
      <c r="D1227" s="22">
        <v>1.9999999999999999E-47</v>
      </c>
      <c r="E1227" s="21" t="s">
        <v>2664</v>
      </c>
    </row>
    <row r="1228" spans="1:5" x14ac:dyDescent="0.35">
      <c r="A1228" s="21" t="s">
        <v>851</v>
      </c>
      <c r="B1228" s="21" t="s">
        <v>2662</v>
      </c>
      <c r="C1228" s="21" t="s">
        <v>2665</v>
      </c>
      <c r="D1228" s="22">
        <v>6.9999999999999999E-53</v>
      </c>
      <c r="E1228" s="21" t="s">
        <v>2666</v>
      </c>
    </row>
    <row r="1229" spans="1:5" x14ac:dyDescent="0.35">
      <c r="A1229" s="21" t="s">
        <v>1595</v>
      </c>
      <c r="B1229" s="21" t="s">
        <v>2662</v>
      </c>
      <c r="C1229" s="21" t="s">
        <v>2667</v>
      </c>
      <c r="D1229" s="22">
        <v>7.9999999999999995E-36</v>
      </c>
      <c r="E1229" s="21" t="s">
        <v>2668</v>
      </c>
    </row>
    <row r="1230" spans="1:5" x14ac:dyDescent="0.35">
      <c r="A1230" s="21" t="s">
        <v>1596</v>
      </c>
      <c r="B1230" s="21" t="s">
        <v>2662</v>
      </c>
      <c r="C1230" s="21" t="s">
        <v>2669</v>
      </c>
      <c r="D1230" s="22">
        <v>8.0000000000000003E-62</v>
      </c>
      <c r="E1230" s="21" t="s">
        <v>2668</v>
      </c>
    </row>
    <row r="1231" spans="1:5" x14ac:dyDescent="0.35">
      <c r="A1231" s="21" t="s">
        <v>554</v>
      </c>
      <c r="B1231" s="21" t="s">
        <v>2662</v>
      </c>
      <c r="C1231" s="21" t="s">
        <v>2670</v>
      </c>
      <c r="D1231" s="21">
        <v>0</v>
      </c>
      <c r="E1231" s="21" t="s">
        <v>2671</v>
      </c>
    </row>
    <row r="1232" spans="1:5" x14ac:dyDescent="0.35">
      <c r="A1232" s="21" t="s">
        <v>1200</v>
      </c>
      <c r="B1232" s="21" t="s">
        <v>2662</v>
      </c>
      <c r="C1232" s="21" t="s">
        <v>2672</v>
      </c>
      <c r="D1232" s="22">
        <v>4E-35</v>
      </c>
      <c r="E1232" s="21" t="s">
        <v>2673</v>
      </c>
    </row>
    <row r="1233" spans="1:5" x14ac:dyDescent="0.35">
      <c r="A1233" s="21" t="s">
        <v>1632</v>
      </c>
      <c r="B1233" s="21" t="s">
        <v>2662</v>
      </c>
      <c r="C1233" s="21" t="s">
        <v>2674</v>
      </c>
      <c r="D1233" s="22">
        <v>1E-41</v>
      </c>
      <c r="E1233" s="21" t="s">
        <v>2664</v>
      </c>
    </row>
    <row r="1234" spans="1:5" x14ac:dyDescent="0.35">
      <c r="A1234" s="21" t="s">
        <v>834</v>
      </c>
      <c r="B1234" s="21" t="s">
        <v>2662</v>
      </c>
      <c r="C1234" s="21" t="s">
        <v>2663</v>
      </c>
      <c r="D1234" s="22">
        <v>3.9999999999999997E-49</v>
      </c>
      <c r="E1234" s="21" t="s">
        <v>2664</v>
      </c>
    </row>
    <row r="1235" spans="1:5" x14ac:dyDescent="0.35">
      <c r="A1235" s="21" t="s">
        <v>1642</v>
      </c>
      <c r="B1235" s="21" t="s">
        <v>2662</v>
      </c>
      <c r="C1235" s="21" t="s">
        <v>2675</v>
      </c>
      <c r="D1235" s="22">
        <v>1E-42</v>
      </c>
      <c r="E1235" s="21" t="s">
        <v>2676</v>
      </c>
    </row>
    <row r="1236" spans="1:5" x14ac:dyDescent="0.35">
      <c r="A1236" s="21" t="s">
        <v>741</v>
      </c>
      <c r="B1236" s="21" t="s">
        <v>2662</v>
      </c>
      <c r="C1236" s="21" t="s">
        <v>2677</v>
      </c>
      <c r="D1236" s="21">
        <v>0</v>
      </c>
      <c r="E1236" s="21" t="s">
        <v>2678</v>
      </c>
    </row>
    <row r="1237" spans="1:5" x14ac:dyDescent="0.35">
      <c r="A1237" s="21" t="s">
        <v>1026</v>
      </c>
      <c r="B1237" s="21" t="s">
        <v>2662</v>
      </c>
      <c r="C1237" s="21" t="s">
        <v>2674</v>
      </c>
      <c r="D1237" s="22">
        <v>3.9999999999999998E-57</v>
      </c>
      <c r="E1237" s="21" t="s">
        <v>2664</v>
      </c>
    </row>
    <row r="1238" spans="1:5" x14ac:dyDescent="0.35">
      <c r="A1238" s="21" t="s">
        <v>835</v>
      </c>
      <c r="B1238" s="21" t="s">
        <v>2662</v>
      </c>
      <c r="C1238" s="21" t="s">
        <v>2663</v>
      </c>
      <c r="D1238" s="22">
        <v>1.9999999999999999E-49</v>
      </c>
      <c r="E1238" s="21" t="s">
        <v>2664</v>
      </c>
    </row>
    <row r="1239" spans="1:5" x14ac:dyDescent="0.35">
      <c r="A1239" s="21" t="s">
        <v>849</v>
      </c>
      <c r="B1239" s="21" t="s">
        <v>2662</v>
      </c>
      <c r="C1239" s="21" t="s">
        <v>2665</v>
      </c>
      <c r="D1239" s="22">
        <v>4E-78</v>
      </c>
      <c r="E1239" s="21" t="s">
        <v>2666</v>
      </c>
    </row>
    <row r="1240" spans="1:5" x14ac:dyDescent="0.35">
      <c r="A1240" s="21" t="s">
        <v>1525</v>
      </c>
      <c r="B1240" s="21" t="s">
        <v>2662</v>
      </c>
      <c r="C1240" s="21" t="s">
        <v>2679</v>
      </c>
      <c r="D1240" s="22">
        <v>7.9999999999999998E-60</v>
      </c>
      <c r="E1240" s="21" t="s">
        <v>2680</v>
      </c>
    </row>
    <row r="1241" spans="1:5" x14ac:dyDescent="0.35">
      <c r="A1241" s="21" t="s">
        <v>850</v>
      </c>
      <c r="B1241" s="21" t="s">
        <v>2662</v>
      </c>
      <c r="C1241" s="21" t="s">
        <v>2665</v>
      </c>
      <c r="D1241" s="22">
        <v>6E-57</v>
      </c>
      <c r="E1241" s="21" t="s">
        <v>2666</v>
      </c>
    </row>
    <row r="1242" spans="1:5" x14ac:dyDescent="0.35">
      <c r="A1242" s="21" t="s">
        <v>837</v>
      </c>
      <c r="B1242" s="21" t="s">
        <v>2662</v>
      </c>
      <c r="C1242" s="21" t="s">
        <v>2663</v>
      </c>
      <c r="D1242" s="22">
        <v>6.9999999999999999E-50</v>
      </c>
      <c r="E1242" s="21" t="s">
        <v>2664</v>
      </c>
    </row>
    <row r="1243" spans="1:5" x14ac:dyDescent="0.35">
      <c r="A1243" s="21" t="s">
        <v>1547</v>
      </c>
      <c r="B1243" s="21" t="s">
        <v>2662</v>
      </c>
      <c r="C1243" s="21" t="s">
        <v>2670</v>
      </c>
      <c r="D1243" s="21">
        <v>0</v>
      </c>
      <c r="E1243" s="21" t="s">
        <v>2671</v>
      </c>
    </row>
    <row r="1244" spans="1:5" x14ac:dyDescent="0.35">
      <c r="A1244" s="21" t="s">
        <v>848</v>
      </c>
      <c r="B1244" s="21" t="s">
        <v>2662</v>
      </c>
      <c r="C1244" s="21" t="s">
        <v>2665</v>
      </c>
      <c r="D1244" s="22">
        <v>6E-51</v>
      </c>
      <c r="E1244" s="21" t="s">
        <v>2666</v>
      </c>
    </row>
    <row r="1245" spans="1:5" x14ac:dyDescent="0.35">
      <c r="A1245" s="21" t="s">
        <v>739</v>
      </c>
      <c r="B1245" s="21" t="s">
        <v>2662</v>
      </c>
      <c r="C1245" s="21" t="s">
        <v>2681</v>
      </c>
      <c r="D1245" s="21">
        <v>0</v>
      </c>
      <c r="E1245" s="21" t="s">
        <v>2678</v>
      </c>
    </row>
    <row r="1246" spans="1:5" x14ac:dyDescent="0.35">
      <c r="A1246" s="21" t="s">
        <v>552</v>
      </c>
      <c r="B1246" s="21" t="s">
        <v>2662</v>
      </c>
      <c r="C1246" s="21" t="s">
        <v>2670</v>
      </c>
      <c r="D1246" s="21">
        <v>0</v>
      </c>
      <c r="E1246" s="21" t="s">
        <v>2671</v>
      </c>
    </row>
    <row r="1247" spans="1:5" x14ac:dyDescent="0.35">
      <c r="A1247" s="21" t="s">
        <v>740</v>
      </c>
      <c r="B1247" s="21" t="s">
        <v>2662</v>
      </c>
      <c r="C1247" s="21" t="s">
        <v>2681</v>
      </c>
      <c r="D1247" s="21">
        <v>0</v>
      </c>
      <c r="E1247" s="21" t="s">
        <v>2678</v>
      </c>
    </row>
    <row r="1248" spans="1:5" x14ac:dyDescent="0.35">
      <c r="A1248" s="21" t="s">
        <v>553</v>
      </c>
      <c r="B1248" s="21" t="s">
        <v>2662</v>
      </c>
      <c r="C1248" s="21" t="s">
        <v>2670</v>
      </c>
      <c r="D1248" s="22">
        <v>9.9999999999999998E-172</v>
      </c>
      <c r="E1248" s="21" t="s">
        <v>2671</v>
      </c>
    </row>
    <row r="1249" spans="1:5" x14ac:dyDescent="0.35">
      <c r="A1249" s="21" t="s">
        <v>1324</v>
      </c>
      <c r="B1249" s="21" t="s">
        <v>2682</v>
      </c>
      <c r="C1249" s="21" t="s">
        <v>2683</v>
      </c>
      <c r="D1249" s="22">
        <v>1.9999999999999999E-76</v>
      </c>
      <c r="E1249" s="21" t="s">
        <v>2684</v>
      </c>
    </row>
    <row r="1250" spans="1:5" x14ac:dyDescent="0.35">
      <c r="A1250" s="21" t="s">
        <v>1644</v>
      </c>
      <c r="B1250" s="21" t="s">
        <v>2682</v>
      </c>
      <c r="C1250" s="21" t="s">
        <v>2685</v>
      </c>
      <c r="D1250" s="22">
        <v>4.9999999999999998E-58</v>
      </c>
      <c r="E1250" s="21" t="s">
        <v>2686</v>
      </c>
    </row>
    <row r="1251" spans="1:5" x14ac:dyDescent="0.35">
      <c r="A1251" s="21" t="s">
        <v>1652</v>
      </c>
      <c r="B1251" s="21" t="s">
        <v>2682</v>
      </c>
      <c r="C1251" s="21" t="s">
        <v>2687</v>
      </c>
      <c r="D1251" s="22">
        <v>1E-61</v>
      </c>
      <c r="E1251" s="21" t="s">
        <v>2684</v>
      </c>
    </row>
    <row r="1252" spans="1:5" x14ac:dyDescent="0.35">
      <c r="A1252" s="21" t="s">
        <v>1075</v>
      </c>
      <c r="B1252" s="21" t="s">
        <v>2682</v>
      </c>
      <c r="C1252" s="21" t="s">
        <v>2685</v>
      </c>
      <c r="D1252" s="22">
        <v>3.0000000000000002E-47</v>
      </c>
      <c r="E1252" s="21" t="s">
        <v>2686</v>
      </c>
    </row>
    <row r="1253" spans="1:5" x14ac:dyDescent="0.35">
      <c r="A1253" s="21" t="s">
        <v>1323</v>
      </c>
      <c r="B1253" s="21" t="s">
        <v>2682</v>
      </c>
      <c r="C1253" s="21" t="s">
        <v>2688</v>
      </c>
      <c r="D1253" s="22">
        <v>2E-51</v>
      </c>
      <c r="E1253" s="21" t="s">
        <v>2684</v>
      </c>
    </row>
    <row r="1254" spans="1:5" x14ac:dyDescent="0.35">
      <c r="A1254" s="21" t="s">
        <v>1275</v>
      </c>
      <c r="B1254" s="21" t="s">
        <v>2682</v>
      </c>
      <c r="C1254" s="21" t="s">
        <v>2689</v>
      </c>
      <c r="D1254" s="22">
        <v>4E-90</v>
      </c>
      <c r="E1254" s="21"/>
    </row>
    <row r="1255" spans="1:5" x14ac:dyDescent="0.35">
      <c r="A1255" s="21" t="s">
        <v>1074</v>
      </c>
      <c r="B1255" s="21" t="s">
        <v>2682</v>
      </c>
      <c r="C1255" s="21" t="s">
        <v>2690</v>
      </c>
      <c r="D1255" s="22">
        <v>9.9999999999999995E-58</v>
      </c>
      <c r="E1255" s="21" t="s">
        <v>2684</v>
      </c>
    </row>
    <row r="1256" spans="1:5" x14ac:dyDescent="0.35">
      <c r="A1256" s="21" t="s">
        <v>1011</v>
      </c>
      <c r="B1256" s="21" t="s">
        <v>2691</v>
      </c>
      <c r="C1256" s="21" t="s">
        <v>2692</v>
      </c>
      <c r="D1256" s="21">
        <v>0</v>
      </c>
      <c r="E1256" s="21" t="s">
        <v>2693</v>
      </c>
    </row>
    <row r="1257" spans="1:5" x14ac:dyDescent="0.35">
      <c r="A1257" s="21" t="s">
        <v>386</v>
      </c>
      <c r="B1257" s="21" t="s">
        <v>2694</v>
      </c>
      <c r="C1257" s="21" t="s">
        <v>2695</v>
      </c>
      <c r="D1257" s="22">
        <v>3.9999999999999999E-66</v>
      </c>
      <c r="E1257" s="21" t="s">
        <v>2696</v>
      </c>
    </row>
    <row r="1258" spans="1:5" x14ac:dyDescent="0.35">
      <c r="A1258" s="21" t="s">
        <v>513</v>
      </c>
      <c r="B1258" s="21" t="s">
        <v>2694</v>
      </c>
      <c r="C1258" s="21" t="s">
        <v>2697</v>
      </c>
      <c r="D1258" s="22">
        <v>1.0000000000000001E-138</v>
      </c>
      <c r="E1258" s="21" t="s">
        <v>2698</v>
      </c>
    </row>
    <row r="1259" spans="1:5" x14ac:dyDescent="0.35">
      <c r="A1259" s="21" t="s">
        <v>999</v>
      </c>
      <c r="B1259" s="21" t="s">
        <v>2694</v>
      </c>
      <c r="C1259" s="21" t="s">
        <v>2699</v>
      </c>
      <c r="D1259" s="22">
        <v>1.0000000000000001E-158</v>
      </c>
      <c r="E1259" s="21" t="s">
        <v>2700</v>
      </c>
    </row>
    <row r="1260" spans="1:5" x14ac:dyDescent="0.35">
      <c r="A1260" s="21" t="s">
        <v>1266</v>
      </c>
      <c r="B1260" s="21" t="s">
        <v>2694</v>
      </c>
      <c r="C1260" s="21" t="s">
        <v>2701</v>
      </c>
      <c r="D1260" s="22">
        <v>9.9999999999999999E-133</v>
      </c>
      <c r="E1260" s="21" t="s">
        <v>2702</v>
      </c>
    </row>
    <row r="1261" spans="1:5" x14ac:dyDescent="0.35">
      <c r="A1261" s="21" t="s">
        <v>998</v>
      </c>
      <c r="B1261" s="21" t="s">
        <v>2694</v>
      </c>
      <c r="C1261" s="21" t="s">
        <v>2699</v>
      </c>
      <c r="D1261" s="22">
        <v>9.9999999999999997E-155</v>
      </c>
      <c r="E1261" s="21" t="s">
        <v>2700</v>
      </c>
    </row>
    <row r="1262" spans="1:5" x14ac:dyDescent="0.35">
      <c r="A1262" s="21" t="s">
        <v>1646</v>
      </c>
      <c r="B1262" s="21" t="s">
        <v>2694</v>
      </c>
      <c r="C1262" s="21" t="s">
        <v>2703</v>
      </c>
      <c r="D1262" s="22">
        <v>9.9999999999999998E-114</v>
      </c>
      <c r="E1262" s="21" t="s">
        <v>2704</v>
      </c>
    </row>
    <row r="1263" spans="1:5" x14ac:dyDescent="0.35">
      <c r="A1263" s="21" t="s">
        <v>514</v>
      </c>
      <c r="B1263" s="21" t="s">
        <v>2694</v>
      </c>
      <c r="C1263" s="21" t="s">
        <v>2697</v>
      </c>
      <c r="D1263" s="22">
        <v>9.9999999999999998E-138</v>
      </c>
      <c r="E1263" s="21" t="s">
        <v>2698</v>
      </c>
    </row>
    <row r="1264" spans="1:5" x14ac:dyDescent="0.35">
      <c r="A1264" s="21" t="s">
        <v>1384</v>
      </c>
      <c r="B1264" s="21" t="s">
        <v>2694</v>
      </c>
      <c r="C1264" s="21" t="s">
        <v>2695</v>
      </c>
      <c r="D1264" s="22">
        <v>2.9999999999999999E-88</v>
      </c>
      <c r="E1264" s="21" t="s">
        <v>2696</v>
      </c>
    </row>
    <row r="1265" spans="1:5" x14ac:dyDescent="0.35">
      <c r="A1265" s="21" t="s">
        <v>383</v>
      </c>
      <c r="B1265" s="21" t="s">
        <v>2694</v>
      </c>
      <c r="C1265" s="21" t="s">
        <v>2705</v>
      </c>
      <c r="D1265" s="22">
        <v>4.0000000000000002E-42</v>
      </c>
      <c r="E1265" s="21" t="s">
        <v>2706</v>
      </c>
    </row>
    <row r="1266" spans="1:5" x14ac:dyDescent="0.35">
      <c r="A1266" s="21" t="s">
        <v>1226</v>
      </c>
      <c r="B1266" s="21" t="s">
        <v>2694</v>
      </c>
      <c r="C1266" s="21" t="s">
        <v>2707</v>
      </c>
      <c r="D1266" s="22">
        <v>1.0000000000000001E-128</v>
      </c>
      <c r="E1266" s="21" t="s">
        <v>2708</v>
      </c>
    </row>
    <row r="1267" spans="1:5" x14ac:dyDescent="0.35">
      <c r="A1267" s="21" t="s">
        <v>1036</v>
      </c>
      <c r="B1267" s="21" t="s">
        <v>2694</v>
      </c>
      <c r="C1267" s="21" t="s">
        <v>2709</v>
      </c>
      <c r="D1267" s="22">
        <v>1.0000000000000001E-152</v>
      </c>
      <c r="E1267" s="21" t="s">
        <v>2710</v>
      </c>
    </row>
    <row r="1268" spans="1:5" x14ac:dyDescent="0.35">
      <c r="A1268" s="21" t="s">
        <v>490</v>
      </c>
      <c r="B1268" s="21" t="s">
        <v>2694</v>
      </c>
      <c r="C1268" s="21" t="s">
        <v>2703</v>
      </c>
      <c r="D1268" s="22">
        <v>9.9999999999999993E-103</v>
      </c>
      <c r="E1268" s="21" t="s">
        <v>2704</v>
      </c>
    </row>
    <row r="1269" spans="1:5" x14ac:dyDescent="0.35">
      <c r="A1269" s="21" t="s">
        <v>1512</v>
      </c>
      <c r="B1269" s="21" t="s">
        <v>2694</v>
      </c>
      <c r="C1269" s="21" t="s">
        <v>2711</v>
      </c>
      <c r="D1269" s="22">
        <v>7.0000000000000003E-77</v>
      </c>
      <c r="E1269" s="21" t="s">
        <v>2696</v>
      </c>
    </row>
    <row r="1270" spans="1:5" x14ac:dyDescent="0.35">
      <c r="A1270" s="21" t="s">
        <v>1369</v>
      </c>
      <c r="B1270" s="21" t="s">
        <v>2694</v>
      </c>
      <c r="C1270" s="21" t="s">
        <v>2712</v>
      </c>
      <c r="D1270" s="22">
        <v>9.9999999999999999E-133</v>
      </c>
      <c r="E1270" s="21" t="s">
        <v>2713</v>
      </c>
    </row>
    <row r="1271" spans="1:5" x14ac:dyDescent="0.35">
      <c r="A1271" s="21" t="s">
        <v>1296</v>
      </c>
      <c r="B1271" s="21" t="s">
        <v>2694</v>
      </c>
      <c r="C1271" s="21" t="s">
        <v>2714</v>
      </c>
      <c r="D1271" s="22">
        <v>1.9999999999999999E-94</v>
      </c>
      <c r="E1271" s="21" t="s">
        <v>2715</v>
      </c>
    </row>
    <row r="1272" spans="1:5" x14ac:dyDescent="0.35">
      <c r="A1272" s="21" t="s">
        <v>1385</v>
      </c>
      <c r="B1272" s="21" t="s">
        <v>2694</v>
      </c>
      <c r="C1272" s="21" t="s">
        <v>2695</v>
      </c>
      <c r="D1272" s="22">
        <v>2.0000000000000001E-89</v>
      </c>
      <c r="E1272" s="21" t="s">
        <v>2696</v>
      </c>
    </row>
    <row r="1273" spans="1:5" x14ac:dyDescent="0.35">
      <c r="A1273" s="21" t="s">
        <v>1517</v>
      </c>
      <c r="B1273" s="21" t="s">
        <v>2694</v>
      </c>
      <c r="C1273" s="21" t="s">
        <v>2701</v>
      </c>
      <c r="D1273" s="22">
        <v>9.9999999999999998E-138</v>
      </c>
      <c r="E1273" s="21" t="s">
        <v>2702</v>
      </c>
    </row>
    <row r="1274" spans="1:5" x14ac:dyDescent="0.35">
      <c r="A1274" s="21" t="s">
        <v>1306</v>
      </c>
      <c r="B1274" s="21" t="s">
        <v>2694</v>
      </c>
      <c r="C1274" s="21" t="s">
        <v>2711</v>
      </c>
      <c r="D1274" s="22">
        <v>2.9999999999999999E-88</v>
      </c>
      <c r="E1274" s="21" t="s">
        <v>2696</v>
      </c>
    </row>
    <row r="1275" spans="1:5" x14ac:dyDescent="0.35">
      <c r="A1275" s="21" t="s">
        <v>1404</v>
      </c>
      <c r="B1275" s="21" t="s">
        <v>2694</v>
      </c>
      <c r="C1275" s="21" t="s">
        <v>2701</v>
      </c>
      <c r="D1275" s="22">
        <v>9.9999999999999999E-110</v>
      </c>
      <c r="E1275" s="21" t="s">
        <v>2702</v>
      </c>
    </row>
    <row r="1276" spans="1:5" x14ac:dyDescent="0.35">
      <c r="A1276" s="21" t="s">
        <v>1403</v>
      </c>
      <c r="B1276" s="21" t="s">
        <v>2694</v>
      </c>
      <c r="C1276" s="21" t="s">
        <v>2701</v>
      </c>
      <c r="D1276" s="22">
        <v>9.9999999999999994E-107</v>
      </c>
      <c r="E1276" s="21" t="s">
        <v>2702</v>
      </c>
    </row>
    <row r="1277" spans="1:5" x14ac:dyDescent="0.35">
      <c r="A1277" s="21" t="s">
        <v>491</v>
      </c>
      <c r="B1277" s="21" t="s">
        <v>2694</v>
      </c>
      <c r="C1277" s="21" t="s">
        <v>2703</v>
      </c>
      <c r="D1277" s="22">
        <v>1E-119</v>
      </c>
      <c r="E1277" s="21" t="s">
        <v>2704</v>
      </c>
    </row>
    <row r="1278" spans="1:5" x14ac:dyDescent="0.35">
      <c r="A1278" s="21" t="s">
        <v>1553</v>
      </c>
      <c r="B1278" s="21" t="s">
        <v>2694</v>
      </c>
      <c r="C1278" s="21" t="s">
        <v>2716</v>
      </c>
      <c r="D1278" s="22">
        <v>9.9999999999999998E-121</v>
      </c>
      <c r="E1278" s="21" t="s">
        <v>2717</v>
      </c>
    </row>
    <row r="1279" spans="1:5" x14ac:dyDescent="0.35">
      <c r="A1279" s="21" t="s">
        <v>1242</v>
      </c>
      <c r="B1279" s="21" t="s">
        <v>2694</v>
      </c>
      <c r="C1279" s="21" t="s">
        <v>2716</v>
      </c>
      <c r="D1279" s="22">
        <v>1E-117</v>
      </c>
      <c r="E1279" s="21" t="s">
        <v>2717</v>
      </c>
    </row>
    <row r="1280" spans="1:5" x14ac:dyDescent="0.35">
      <c r="A1280" s="21" t="s">
        <v>1571</v>
      </c>
      <c r="B1280" s="21" t="s">
        <v>2694</v>
      </c>
      <c r="C1280" s="21" t="s">
        <v>2701</v>
      </c>
      <c r="D1280" s="22">
        <v>1E-134</v>
      </c>
      <c r="E1280" s="21" t="s">
        <v>2702</v>
      </c>
    </row>
    <row r="1281" spans="1:5" x14ac:dyDescent="0.35">
      <c r="A1281" s="21" t="s">
        <v>897</v>
      </c>
      <c r="B1281" s="21" t="s">
        <v>2694</v>
      </c>
      <c r="C1281" s="21" t="s">
        <v>2712</v>
      </c>
      <c r="D1281" s="21">
        <v>0</v>
      </c>
      <c r="E1281" s="21" t="s">
        <v>2713</v>
      </c>
    </row>
    <row r="1282" spans="1:5" x14ac:dyDescent="0.35">
      <c r="A1282" s="21" t="s">
        <v>489</v>
      </c>
      <c r="B1282" s="21" t="s">
        <v>2694</v>
      </c>
      <c r="C1282" s="21" t="s">
        <v>2718</v>
      </c>
      <c r="D1282" s="22">
        <v>1.0000000000000001E-111</v>
      </c>
      <c r="E1282" s="21" t="s">
        <v>2719</v>
      </c>
    </row>
    <row r="1283" spans="1:5" x14ac:dyDescent="0.35">
      <c r="A1283" s="21" t="s">
        <v>1267</v>
      </c>
      <c r="B1283" s="21" t="s">
        <v>2694</v>
      </c>
      <c r="C1283" s="21" t="s">
        <v>2720</v>
      </c>
      <c r="D1283" s="22">
        <v>2E-85</v>
      </c>
      <c r="E1283" s="21" t="s">
        <v>2721</v>
      </c>
    </row>
    <row r="1284" spans="1:5" x14ac:dyDescent="0.35">
      <c r="A1284" s="21" t="s">
        <v>1368</v>
      </c>
      <c r="B1284" s="21" t="s">
        <v>2694</v>
      </c>
      <c r="C1284" s="21" t="s">
        <v>2712</v>
      </c>
      <c r="D1284" s="22">
        <v>9.9999999999999994E-149</v>
      </c>
      <c r="E1284" s="21" t="s">
        <v>2713</v>
      </c>
    </row>
    <row r="1285" spans="1:5" x14ac:dyDescent="0.35">
      <c r="A1285" s="21" t="s">
        <v>1022</v>
      </c>
      <c r="B1285" s="21" t="s">
        <v>2722</v>
      </c>
      <c r="C1285" s="21" t="s">
        <v>2723</v>
      </c>
      <c r="D1285" s="22">
        <v>3.9999999999999998E-29</v>
      </c>
      <c r="E1285" s="21" t="s">
        <v>2724</v>
      </c>
    </row>
    <row r="1286" spans="1:5" x14ac:dyDescent="0.35">
      <c r="A1286" s="21" t="s">
        <v>569</v>
      </c>
      <c r="B1286" s="21" t="s">
        <v>2722</v>
      </c>
      <c r="C1286" s="21" t="s">
        <v>2725</v>
      </c>
      <c r="D1286" s="22">
        <v>6.0000000000000005E-42</v>
      </c>
      <c r="E1286" s="21" t="s">
        <v>2724</v>
      </c>
    </row>
    <row r="1287" spans="1:5" x14ac:dyDescent="0.35">
      <c r="A1287" s="21" t="s">
        <v>570</v>
      </c>
      <c r="B1287" s="21" t="s">
        <v>2722</v>
      </c>
      <c r="C1287" s="21" t="s">
        <v>2726</v>
      </c>
      <c r="D1287" s="22">
        <v>9.9999999999999992E-72</v>
      </c>
      <c r="E1287" s="21" t="s">
        <v>2724</v>
      </c>
    </row>
    <row r="1288" spans="1:5" x14ac:dyDescent="0.35">
      <c r="A1288" s="21" t="s">
        <v>1023</v>
      </c>
      <c r="B1288" s="21" t="s">
        <v>2722</v>
      </c>
      <c r="C1288" s="21" t="s">
        <v>2723</v>
      </c>
      <c r="D1288" s="22">
        <v>2.9999999999999998E-25</v>
      </c>
      <c r="E1288" s="21" t="s">
        <v>2724</v>
      </c>
    </row>
    <row r="1289" spans="1:5" x14ac:dyDescent="0.35">
      <c r="A1289" s="21" t="s">
        <v>781</v>
      </c>
      <c r="B1289" s="21" t="s">
        <v>2722</v>
      </c>
      <c r="C1289" s="21" t="s">
        <v>2727</v>
      </c>
      <c r="D1289" s="22">
        <v>9.9999999999999998E-67</v>
      </c>
      <c r="E1289" s="21" t="s">
        <v>2728</v>
      </c>
    </row>
    <row r="1290" spans="1:5" x14ac:dyDescent="0.35">
      <c r="A1290" s="21" t="s">
        <v>782</v>
      </c>
      <c r="B1290" s="21" t="s">
        <v>2722</v>
      </c>
      <c r="C1290" s="21" t="s">
        <v>2727</v>
      </c>
      <c r="D1290" s="22">
        <v>5.0000000000000003E-64</v>
      </c>
      <c r="E1290" s="21" t="s">
        <v>2728</v>
      </c>
    </row>
    <row r="1291" spans="1:5" x14ac:dyDescent="0.35">
      <c r="A1291" s="21" t="s">
        <v>1076</v>
      </c>
      <c r="B1291" s="21" t="s">
        <v>2722</v>
      </c>
      <c r="C1291" s="21" t="s">
        <v>2729</v>
      </c>
      <c r="D1291" s="22">
        <v>7.9999999999999997E-23</v>
      </c>
      <c r="E1291" s="21" t="s">
        <v>2730</v>
      </c>
    </row>
    <row r="1292" spans="1:5" x14ac:dyDescent="0.35">
      <c r="A1292" s="21" t="s">
        <v>1077</v>
      </c>
      <c r="B1292" s="21" t="s">
        <v>2722</v>
      </c>
      <c r="C1292" s="21" t="s">
        <v>2731</v>
      </c>
      <c r="D1292" s="22">
        <v>9.9999999999999994E-30</v>
      </c>
      <c r="E1292" s="21" t="s">
        <v>2724</v>
      </c>
    </row>
    <row r="1293" spans="1:5" x14ac:dyDescent="0.35">
      <c r="A1293" s="21" t="s">
        <v>1343</v>
      </c>
      <c r="B1293" s="21" t="s">
        <v>2732</v>
      </c>
      <c r="C1293" s="21" t="s">
        <v>2733</v>
      </c>
      <c r="D1293" s="22">
        <v>1.0000000000000001E-111</v>
      </c>
      <c r="E1293" s="21" t="s">
        <v>2734</v>
      </c>
    </row>
    <row r="1294" spans="1:5" x14ac:dyDescent="0.35">
      <c r="A1294" s="21" t="s">
        <v>795</v>
      </c>
      <c r="B1294" s="21" t="s">
        <v>2732</v>
      </c>
      <c r="C1294" s="21" t="s">
        <v>2735</v>
      </c>
      <c r="D1294" s="22">
        <v>5.0000000000000002E-57</v>
      </c>
      <c r="E1294" s="21" t="s">
        <v>2734</v>
      </c>
    </row>
    <row r="1295" spans="1:5" x14ac:dyDescent="0.35">
      <c r="A1295" s="21" t="s">
        <v>400</v>
      </c>
      <c r="B1295" s="21" t="s">
        <v>2732</v>
      </c>
      <c r="C1295" s="21" t="s">
        <v>2736</v>
      </c>
      <c r="D1295" s="22">
        <v>9.9999999999999993E-130</v>
      </c>
      <c r="E1295" s="21" t="s">
        <v>2734</v>
      </c>
    </row>
    <row r="1296" spans="1:5" x14ac:dyDescent="0.35">
      <c r="A1296" s="21" t="s">
        <v>401</v>
      </c>
      <c r="B1296" s="21" t="s">
        <v>2732</v>
      </c>
      <c r="C1296" s="21" t="s">
        <v>2736</v>
      </c>
      <c r="D1296" s="22">
        <v>9.9999999999999999E-132</v>
      </c>
      <c r="E1296" s="21" t="s">
        <v>2734</v>
      </c>
    </row>
    <row r="1297" spans="1:5" x14ac:dyDescent="0.35">
      <c r="A1297" s="21" t="s">
        <v>1435</v>
      </c>
      <c r="B1297" s="21" t="s">
        <v>2732</v>
      </c>
      <c r="C1297" s="21" t="s">
        <v>2737</v>
      </c>
      <c r="D1297" s="22">
        <v>3.9999999999999997E-39</v>
      </c>
      <c r="E1297" s="21" t="s">
        <v>2734</v>
      </c>
    </row>
    <row r="1298" spans="1:5" x14ac:dyDescent="0.35">
      <c r="A1298" s="21" t="s">
        <v>295</v>
      </c>
      <c r="B1298" s="21" t="s">
        <v>2732</v>
      </c>
      <c r="C1298" s="21" t="s">
        <v>2738</v>
      </c>
      <c r="D1298" s="22">
        <v>9.9999999999999996E-70</v>
      </c>
      <c r="E1298" s="21" t="s">
        <v>2739</v>
      </c>
    </row>
    <row r="1299" spans="1:5" x14ac:dyDescent="0.35">
      <c r="A1299" s="21" t="s">
        <v>796</v>
      </c>
      <c r="B1299" s="21" t="s">
        <v>2732</v>
      </c>
      <c r="C1299" s="21" t="s">
        <v>2740</v>
      </c>
      <c r="D1299" s="22">
        <v>9.9999999999999999E-56</v>
      </c>
      <c r="E1299" s="21" t="s">
        <v>2734</v>
      </c>
    </row>
    <row r="1300" spans="1:5" x14ac:dyDescent="0.35">
      <c r="A1300" s="21" t="s">
        <v>1240</v>
      </c>
      <c r="B1300" s="21" t="s">
        <v>2732</v>
      </c>
      <c r="C1300" s="21" t="s">
        <v>2741</v>
      </c>
      <c r="D1300" s="22">
        <v>1.0000000000000001E-111</v>
      </c>
      <c r="E1300" s="21" t="s">
        <v>2734</v>
      </c>
    </row>
    <row r="1301" spans="1:5" x14ac:dyDescent="0.35">
      <c r="A1301" s="21" t="s">
        <v>765</v>
      </c>
      <c r="B1301" s="21" t="s">
        <v>2732</v>
      </c>
      <c r="C1301" s="21" t="s">
        <v>2742</v>
      </c>
      <c r="D1301" s="22">
        <v>2E-92</v>
      </c>
      <c r="E1301" s="21" t="s">
        <v>2734</v>
      </c>
    </row>
    <row r="1302" spans="1:5" x14ac:dyDescent="0.35">
      <c r="A1302" s="21" t="s">
        <v>1197</v>
      </c>
      <c r="B1302" s="21" t="s">
        <v>2732</v>
      </c>
      <c r="C1302" s="21" t="s">
        <v>2743</v>
      </c>
      <c r="D1302" s="21">
        <v>0</v>
      </c>
      <c r="E1302" s="21" t="s">
        <v>2734</v>
      </c>
    </row>
    <row r="1303" spans="1:5" x14ac:dyDescent="0.35">
      <c r="A1303" s="21" t="s">
        <v>886</v>
      </c>
      <c r="B1303" s="21" t="s">
        <v>2732</v>
      </c>
      <c r="C1303" s="21" t="s">
        <v>2744</v>
      </c>
      <c r="D1303" s="21">
        <v>0</v>
      </c>
      <c r="E1303" s="21" t="s">
        <v>2734</v>
      </c>
    </row>
    <row r="1304" spans="1:5" x14ac:dyDescent="0.35">
      <c r="A1304" s="21" t="s">
        <v>648</v>
      </c>
      <c r="B1304" s="21" t="s">
        <v>2732</v>
      </c>
      <c r="C1304" s="21" t="s">
        <v>2745</v>
      </c>
      <c r="D1304" s="22">
        <v>3.0000000000000001E-64</v>
      </c>
      <c r="E1304" s="21" t="s">
        <v>2734</v>
      </c>
    </row>
    <row r="1305" spans="1:5" x14ac:dyDescent="0.35">
      <c r="A1305" s="21" t="s">
        <v>402</v>
      </c>
      <c r="B1305" s="21" t="s">
        <v>2732</v>
      </c>
      <c r="C1305" s="21" t="s">
        <v>2733</v>
      </c>
      <c r="D1305" s="22">
        <v>4.0000000000000002E-61</v>
      </c>
      <c r="E1305" s="21" t="s">
        <v>2734</v>
      </c>
    </row>
    <row r="1306" spans="1:5" x14ac:dyDescent="0.35">
      <c r="A1306" s="21" t="s">
        <v>1230</v>
      </c>
      <c r="B1306" s="21" t="s">
        <v>2732</v>
      </c>
      <c r="C1306" s="21" t="s">
        <v>2746</v>
      </c>
      <c r="D1306" s="22">
        <v>9.9999999999999996E-75</v>
      </c>
      <c r="E1306" s="21" t="s">
        <v>2734</v>
      </c>
    </row>
    <row r="1307" spans="1:5" x14ac:dyDescent="0.35">
      <c r="A1307" s="21" t="s">
        <v>1028</v>
      </c>
      <c r="B1307" s="21" t="s">
        <v>2732</v>
      </c>
      <c r="C1307" s="21" t="s">
        <v>2747</v>
      </c>
      <c r="D1307" s="22">
        <v>9.9999999999999999E-161</v>
      </c>
      <c r="E1307" s="21" t="s">
        <v>2734</v>
      </c>
    </row>
    <row r="1308" spans="1:5" x14ac:dyDescent="0.35">
      <c r="A1308" s="21" t="s">
        <v>766</v>
      </c>
      <c r="B1308" s="21" t="s">
        <v>2732</v>
      </c>
      <c r="C1308" s="21" t="s">
        <v>2742</v>
      </c>
      <c r="D1308" s="22">
        <v>1E-107</v>
      </c>
      <c r="E1308" s="21" t="s">
        <v>2734</v>
      </c>
    </row>
    <row r="1309" spans="1:5" x14ac:dyDescent="0.35">
      <c r="A1309" s="21" t="s">
        <v>1265</v>
      </c>
      <c r="B1309" s="21" t="s">
        <v>2732</v>
      </c>
      <c r="C1309" s="21" t="s">
        <v>2748</v>
      </c>
      <c r="D1309" s="22">
        <v>9.9999999999999996E-70</v>
      </c>
      <c r="E1309" s="21" t="s">
        <v>2739</v>
      </c>
    </row>
    <row r="1310" spans="1:5" x14ac:dyDescent="0.35">
      <c r="A1310" s="21" t="s">
        <v>1516</v>
      </c>
      <c r="B1310" s="21" t="s">
        <v>2732</v>
      </c>
      <c r="C1310" s="21" t="s">
        <v>2736</v>
      </c>
      <c r="D1310" s="22">
        <v>9.9999999999999997E-155</v>
      </c>
      <c r="E1310" s="21" t="s">
        <v>2734</v>
      </c>
    </row>
    <row r="1311" spans="1:5" x14ac:dyDescent="0.35">
      <c r="A1311" s="21" t="s">
        <v>797</v>
      </c>
      <c r="B1311" s="21" t="s">
        <v>2732</v>
      </c>
      <c r="C1311" s="21" t="s">
        <v>2735</v>
      </c>
      <c r="D1311" s="22">
        <v>2E-55</v>
      </c>
      <c r="E1311" s="21" t="s">
        <v>2734</v>
      </c>
    </row>
    <row r="1312" spans="1:5" x14ac:dyDescent="0.35">
      <c r="A1312" s="21" t="s">
        <v>1283</v>
      </c>
      <c r="B1312" s="21" t="s">
        <v>2732</v>
      </c>
      <c r="C1312" s="21" t="s">
        <v>2749</v>
      </c>
      <c r="D1312" s="22">
        <v>3.9999999999999998E-75</v>
      </c>
      <c r="E1312" s="21" t="s">
        <v>2734</v>
      </c>
    </row>
    <row r="1313" spans="1:5" x14ac:dyDescent="0.35">
      <c r="A1313" s="21" t="s">
        <v>901</v>
      </c>
      <c r="B1313" s="21" t="s">
        <v>2732</v>
      </c>
      <c r="C1313" s="21" t="s">
        <v>2750</v>
      </c>
      <c r="D1313" s="22">
        <v>1.0000000000000001E-152</v>
      </c>
      <c r="E1313" s="21" t="s">
        <v>2739</v>
      </c>
    </row>
    <row r="1314" spans="1:5" x14ac:dyDescent="0.35">
      <c r="A1314" s="21" t="s">
        <v>403</v>
      </c>
      <c r="B1314" s="21" t="s">
        <v>2732</v>
      </c>
      <c r="C1314" s="21" t="s">
        <v>2736</v>
      </c>
      <c r="D1314" s="22">
        <v>9.9999999999999999E-133</v>
      </c>
      <c r="E1314" s="21" t="s">
        <v>2734</v>
      </c>
    </row>
    <row r="1315" spans="1:5" x14ac:dyDescent="0.35">
      <c r="A1315" s="21" t="s">
        <v>1434</v>
      </c>
      <c r="B1315" s="21" t="s">
        <v>2732</v>
      </c>
      <c r="C1315" s="21" t="s">
        <v>2737</v>
      </c>
      <c r="D1315" s="22">
        <v>1.9999999999999999E-39</v>
      </c>
      <c r="E1315" s="21" t="s">
        <v>2734</v>
      </c>
    </row>
    <row r="1316" spans="1:5" x14ac:dyDescent="0.35">
      <c r="A1316" s="21" t="s">
        <v>1342</v>
      </c>
      <c r="B1316" s="21" t="s">
        <v>2732</v>
      </c>
      <c r="C1316" s="21" t="s">
        <v>2733</v>
      </c>
      <c r="D1316" s="22">
        <v>9.9999999999999995E-113</v>
      </c>
      <c r="E1316" s="21" t="s">
        <v>2734</v>
      </c>
    </row>
    <row r="1317" spans="1:5" x14ac:dyDescent="0.35">
      <c r="A1317" s="21" t="s">
        <v>885</v>
      </c>
      <c r="B1317" s="21" t="s">
        <v>2732</v>
      </c>
      <c r="C1317" s="21" t="s">
        <v>2744</v>
      </c>
      <c r="D1317" s="21">
        <v>0</v>
      </c>
      <c r="E1317" s="21" t="s">
        <v>2734</v>
      </c>
    </row>
    <row r="1318" spans="1:5" x14ac:dyDescent="0.35">
      <c r="A1318" s="21" t="s">
        <v>907</v>
      </c>
      <c r="B1318" s="21" t="s">
        <v>2751</v>
      </c>
      <c r="C1318" s="21" t="s">
        <v>2752</v>
      </c>
      <c r="D1318" s="22">
        <v>1E-153</v>
      </c>
      <c r="E1318" s="21" t="s">
        <v>2753</v>
      </c>
    </row>
    <row r="1319" spans="1:5" x14ac:dyDescent="0.35">
      <c r="A1319" s="21" t="s">
        <v>1667</v>
      </c>
      <c r="B1319" s="21" t="s">
        <v>2751</v>
      </c>
      <c r="C1319" s="21" t="s">
        <v>2752</v>
      </c>
      <c r="D1319" s="22">
        <v>9.9999999999999995E-163</v>
      </c>
      <c r="E1319" s="21" t="s">
        <v>2753</v>
      </c>
    </row>
    <row r="1320" spans="1:5" x14ac:dyDescent="0.35">
      <c r="A1320" s="21" t="s">
        <v>908</v>
      </c>
      <c r="B1320" s="21" t="s">
        <v>2751</v>
      </c>
      <c r="C1320" s="21" t="s">
        <v>2752</v>
      </c>
      <c r="D1320" s="22">
        <v>9.9999999999999997E-155</v>
      </c>
      <c r="E1320" s="21" t="s">
        <v>2753</v>
      </c>
    </row>
    <row r="1321" spans="1:5" x14ac:dyDescent="0.35">
      <c r="A1321" s="21" t="s">
        <v>1293</v>
      </c>
      <c r="B1321" s="21" t="s">
        <v>2754</v>
      </c>
      <c r="C1321" s="21" t="s">
        <v>2755</v>
      </c>
      <c r="D1321" s="22">
        <v>9.9999999999999996E-82</v>
      </c>
      <c r="E1321" s="21" t="s">
        <v>2756</v>
      </c>
    </row>
    <row r="1322" spans="1:5" x14ac:dyDescent="0.35">
      <c r="A1322" s="21" t="s">
        <v>968</v>
      </c>
      <c r="B1322" s="21" t="s">
        <v>2754</v>
      </c>
      <c r="C1322" s="21" t="s">
        <v>2757</v>
      </c>
      <c r="D1322" s="22">
        <v>1.0000000000000001E-110</v>
      </c>
      <c r="E1322" s="21" t="s">
        <v>2758</v>
      </c>
    </row>
    <row r="1323" spans="1:5" x14ac:dyDescent="0.35">
      <c r="A1323" s="21" t="s">
        <v>1272</v>
      </c>
      <c r="B1323" s="21" t="s">
        <v>2759</v>
      </c>
      <c r="C1323" s="21" t="s">
        <v>2760</v>
      </c>
      <c r="D1323" s="22">
        <v>2.0000000000000001E-42</v>
      </c>
      <c r="E1323" s="21" t="s">
        <v>2761</v>
      </c>
    </row>
    <row r="1324" spans="1:5" x14ac:dyDescent="0.35">
      <c r="A1324" s="21" t="s">
        <v>1241</v>
      </c>
      <c r="B1324" s="21" t="s">
        <v>2759</v>
      </c>
      <c r="C1324" s="21" t="s">
        <v>2762</v>
      </c>
      <c r="D1324" s="22">
        <v>1.9999999999999999E-60</v>
      </c>
      <c r="E1324" s="21" t="s">
        <v>2763</v>
      </c>
    </row>
    <row r="1325" spans="1:5" x14ac:dyDescent="0.35">
      <c r="A1325" s="21" t="s">
        <v>1312</v>
      </c>
      <c r="B1325" s="21" t="s">
        <v>2759</v>
      </c>
      <c r="C1325" s="21" t="s">
        <v>2764</v>
      </c>
      <c r="D1325" s="22">
        <v>6.0000000000000002E-58</v>
      </c>
      <c r="E1325" s="21" t="s">
        <v>2765</v>
      </c>
    </row>
    <row r="1326" spans="1:5" x14ac:dyDescent="0.35">
      <c r="A1326" s="21" t="s">
        <v>562</v>
      </c>
      <c r="B1326" s="21" t="s">
        <v>2759</v>
      </c>
      <c r="C1326" s="21" t="s">
        <v>2766</v>
      </c>
      <c r="D1326" s="22">
        <v>1.0000000000000001E-43</v>
      </c>
      <c r="E1326" s="21" t="s">
        <v>2767</v>
      </c>
    </row>
    <row r="1327" spans="1:5" x14ac:dyDescent="0.35">
      <c r="A1327" s="21" t="s">
        <v>1273</v>
      </c>
      <c r="B1327" s="21" t="s">
        <v>2759</v>
      </c>
      <c r="C1327" s="21" t="s">
        <v>2768</v>
      </c>
      <c r="D1327" s="22">
        <v>9.0000000000000003E-84</v>
      </c>
      <c r="E1327" s="21" t="s">
        <v>2769</v>
      </c>
    </row>
    <row r="1328" spans="1:5" x14ac:dyDescent="0.35">
      <c r="A1328" s="21" t="s">
        <v>1661</v>
      </c>
      <c r="B1328" s="21" t="s">
        <v>2759</v>
      </c>
      <c r="C1328" s="21" t="s">
        <v>2770</v>
      </c>
      <c r="D1328" s="22">
        <v>3.9999999999999999E-12</v>
      </c>
      <c r="E1328" s="21" t="s">
        <v>2761</v>
      </c>
    </row>
    <row r="1329" spans="1:5" x14ac:dyDescent="0.35">
      <c r="A1329" s="21" t="s">
        <v>254</v>
      </c>
      <c r="B1329" s="21" t="s">
        <v>2759</v>
      </c>
      <c r="C1329" s="21" t="s">
        <v>2762</v>
      </c>
      <c r="D1329" s="22">
        <v>2.0000000000000001E-37</v>
      </c>
      <c r="E1329" s="21" t="s">
        <v>2763</v>
      </c>
    </row>
    <row r="1330" spans="1:5" x14ac:dyDescent="0.35">
      <c r="A1330" s="21" t="s">
        <v>1505</v>
      </c>
      <c r="B1330" s="21" t="s">
        <v>2759</v>
      </c>
      <c r="C1330" s="21" t="s">
        <v>2768</v>
      </c>
      <c r="D1330" s="22">
        <v>7.9999999999999995E-49</v>
      </c>
      <c r="E1330" s="21" t="s">
        <v>2769</v>
      </c>
    </row>
    <row r="1331" spans="1:5" x14ac:dyDescent="0.35">
      <c r="A1331" s="21" t="s">
        <v>1541</v>
      </c>
      <c r="B1331" s="21" t="s">
        <v>2759</v>
      </c>
      <c r="C1331" s="21" t="s">
        <v>2771</v>
      </c>
      <c r="D1331" s="22">
        <v>1.9999999999999999E-40</v>
      </c>
      <c r="E1331" s="21" t="s">
        <v>2772</v>
      </c>
    </row>
    <row r="1332" spans="1:5" x14ac:dyDescent="0.35">
      <c r="A1332" s="21" t="s">
        <v>292</v>
      </c>
      <c r="B1332" s="21" t="s">
        <v>2759</v>
      </c>
      <c r="C1332" s="21" t="s">
        <v>2773</v>
      </c>
      <c r="D1332" s="22">
        <v>3E-32</v>
      </c>
      <c r="E1332" s="21" t="s">
        <v>2774</v>
      </c>
    </row>
    <row r="1333" spans="1:5" x14ac:dyDescent="0.35">
      <c r="A1333" s="21" t="s">
        <v>1551</v>
      </c>
      <c r="B1333" s="21" t="s">
        <v>2759</v>
      </c>
      <c r="C1333" s="21" t="s">
        <v>2775</v>
      </c>
      <c r="D1333" s="22">
        <v>9.9999999999999996E-39</v>
      </c>
      <c r="E1333" s="21" t="s">
        <v>2776</v>
      </c>
    </row>
    <row r="1334" spans="1:5" x14ac:dyDescent="0.35">
      <c r="A1334" s="21" t="s">
        <v>1153</v>
      </c>
      <c r="B1334" s="21" t="s">
        <v>2759</v>
      </c>
      <c r="C1334" s="21" t="s">
        <v>2770</v>
      </c>
      <c r="D1334" s="22">
        <v>9.0000000000000008E-34</v>
      </c>
      <c r="E1334" s="21" t="s">
        <v>2761</v>
      </c>
    </row>
    <row r="1335" spans="1:5" x14ac:dyDescent="0.35">
      <c r="A1335" s="21" t="s">
        <v>397</v>
      </c>
      <c r="B1335" s="21" t="s">
        <v>2777</v>
      </c>
      <c r="C1335" s="21" t="s">
        <v>2778</v>
      </c>
      <c r="D1335" s="22">
        <v>7.9999999999999994E-76</v>
      </c>
      <c r="E1335" s="21" t="s">
        <v>2779</v>
      </c>
    </row>
    <row r="1336" spans="1:5" x14ac:dyDescent="0.35">
      <c r="A1336" s="21" t="s">
        <v>1497</v>
      </c>
      <c r="B1336" s="21" t="s">
        <v>2777</v>
      </c>
      <c r="C1336" s="21" t="s">
        <v>2780</v>
      </c>
      <c r="D1336" s="22">
        <v>1E-62</v>
      </c>
      <c r="E1336" s="21" t="s">
        <v>2781</v>
      </c>
    </row>
    <row r="1337" spans="1:5" x14ac:dyDescent="0.35">
      <c r="A1337" s="21" t="s">
        <v>586</v>
      </c>
      <c r="B1337" s="21" t="s">
        <v>2777</v>
      </c>
      <c r="C1337" s="21" t="s">
        <v>2782</v>
      </c>
      <c r="D1337" s="22">
        <v>9.0000000000000005E-43</v>
      </c>
      <c r="E1337" s="21" t="s">
        <v>2783</v>
      </c>
    </row>
    <row r="1338" spans="1:5" x14ac:dyDescent="0.35">
      <c r="A1338" s="21" t="s">
        <v>686</v>
      </c>
      <c r="B1338" s="21" t="s">
        <v>2777</v>
      </c>
      <c r="C1338" s="21" t="s">
        <v>2784</v>
      </c>
      <c r="D1338" s="22">
        <v>2E-66</v>
      </c>
      <c r="E1338" s="21" t="s">
        <v>2785</v>
      </c>
    </row>
    <row r="1339" spans="1:5" x14ac:dyDescent="0.35">
      <c r="A1339" s="21" t="s">
        <v>1194</v>
      </c>
      <c r="B1339" s="21" t="s">
        <v>2777</v>
      </c>
      <c r="C1339" s="21" t="s">
        <v>2786</v>
      </c>
      <c r="D1339" s="22">
        <v>2E-50</v>
      </c>
      <c r="E1339" s="21" t="s">
        <v>2787</v>
      </c>
    </row>
    <row r="1340" spans="1:5" x14ac:dyDescent="0.35">
      <c r="A1340" s="21" t="s">
        <v>1246</v>
      </c>
      <c r="B1340" s="21" t="s">
        <v>2777</v>
      </c>
      <c r="C1340" s="21" t="s">
        <v>2788</v>
      </c>
      <c r="D1340" s="22">
        <v>7.9999999999999996E-44</v>
      </c>
      <c r="E1340" s="21" t="s">
        <v>2789</v>
      </c>
    </row>
    <row r="1341" spans="1:5" x14ac:dyDescent="0.35">
      <c r="A1341" s="21" t="s">
        <v>631</v>
      </c>
      <c r="B1341" s="21" t="s">
        <v>2777</v>
      </c>
      <c r="C1341" s="21" t="s">
        <v>2790</v>
      </c>
      <c r="D1341" s="22">
        <v>3.9999999999999997E-88</v>
      </c>
      <c r="E1341" s="21" t="s">
        <v>2791</v>
      </c>
    </row>
    <row r="1342" spans="1:5" x14ac:dyDescent="0.35">
      <c r="A1342" s="21" t="s">
        <v>688</v>
      </c>
      <c r="B1342" s="21" t="s">
        <v>2777</v>
      </c>
      <c r="C1342" s="21" t="s">
        <v>2792</v>
      </c>
      <c r="D1342" s="22">
        <v>4.0000000000000001E-91</v>
      </c>
      <c r="E1342" s="21" t="s">
        <v>2793</v>
      </c>
    </row>
    <row r="1343" spans="1:5" x14ac:dyDescent="0.35">
      <c r="A1343" s="21" t="s">
        <v>587</v>
      </c>
      <c r="B1343" s="21" t="s">
        <v>2777</v>
      </c>
      <c r="C1343" s="21" t="s">
        <v>2794</v>
      </c>
      <c r="D1343" s="22">
        <v>9.9999999999999993E-130</v>
      </c>
      <c r="E1343" s="21" t="s">
        <v>2783</v>
      </c>
    </row>
    <row r="1344" spans="1:5" x14ac:dyDescent="0.35">
      <c r="A1344" s="21" t="s">
        <v>1183</v>
      </c>
      <c r="B1344" s="21" t="s">
        <v>2777</v>
      </c>
      <c r="C1344" s="21" t="s">
        <v>2795</v>
      </c>
      <c r="D1344" s="22">
        <v>4.0000000000000001E-46</v>
      </c>
      <c r="E1344" s="21" t="s">
        <v>2783</v>
      </c>
    </row>
    <row r="1345" spans="1:5" x14ac:dyDescent="0.35">
      <c r="A1345" s="21" t="s">
        <v>410</v>
      </c>
      <c r="B1345" s="21" t="s">
        <v>2777</v>
      </c>
      <c r="C1345" s="21" t="s">
        <v>2796</v>
      </c>
      <c r="D1345" s="22">
        <v>3E-98</v>
      </c>
      <c r="E1345" s="21" t="s">
        <v>2797</v>
      </c>
    </row>
    <row r="1346" spans="1:5" x14ac:dyDescent="0.35">
      <c r="A1346" s="21" t="s">
        <v>1469</v>
      </c>
      <c r="B1346" s="21" t="s">
        <v>2777</v>
      </c>
      <c r="C1346" s="21" t="s">
        <v>2798</v>
      </c>
      <c r="D1346" s="22">
        <v>2E-55</v>
      </c>
      <c r="E1346" s="21" t="s">
        <v>2799</v>
      </c>
    </row>
    <row r="1347" spans="1:5" x14ac:dyDescent="0.35">
      <c r="A1347" s="21" t="s">
        <v>1470</v>
      </c>
      <c r="B1347" s="21" t="s">
        <v>2777</v>
      </c>
      <c r="C1347" s="21" t="s">
        <v>2800</v>
      </c>
      <c r="D1347" s="22">
        <v>3.0000000000000003E-67</v>
      </c>
      <c r="E1347" s="21" t="s">
        <v>2801</v>
      </c>
    </row>
    <row r="1348" spans="1:5" x14ac:dyDescent="0.35">
      <c r="A1348" s="21" t="s">
        <v>1167</v>
      </c>
      <c r="B1348" s="21" t="s">
        <v>2777</v>
      </c>
      <c r="C1348" s="21" t="s">
        <v>2802</v>
      </c>
      <c r="D1348" s="22">
        <v>9.9999999999999993E-35</v>
      </c>
      <c r="E1348" s="21" t="s">
        <v>2783</v>
      </c>
    </row>
    <row r="1349" spans="1:5" x14ac:dyDescent="0.35">
      <c r="A1349" s="21" t="s">
        <v>896</v>
      </c>
      <c r="B1349" s="21" t="s">
        <v>2777</v>
      </c>
      <c r="C1349" s="21" t="s">
        <v>2803</v>
      </c>
      <c r="D1349" s="22">
        <v>9.9999999999999993E-105</v>
      </c>
      <c r="E1349" s="21" t="s">
        <v>2804</v>
      </c>
    </row>
    <row r="1350" spans="1:5" x14ac:dyDescent="0.35">
      <c r="A1350" s="21" t="s">
        <v>1420</v>
      </c>
      <c r="B1350" s="21" t="s">
        <v>2777</v>
      </c>
      <c r="C1350" s="21" t="s">
        <v>2805</v>
      </c>
      <c r="D1350" s="22">
        <v>9.9999999999999993E-130</v>
      </c>
      <c r="E1350" s="21" t="s">
        <v>2804</v>
      </c>
    </row>
    <row r="1351" spans="1:5" x14ac:dyDescent="0.35">
      <c r="A1351" s="21" t="s">
        <v>1475</v>
      </c>
      <c r="B1351" s="21" t="s">
        <v>2777</v>
      </c>
      <c r="C1351" s="21" t="s">
        <v>2806</v>
      </c>
      <c r="D1351" s="22">
        <v>1E-78</v>
      </c>
      <c r="E1351" s="21" t="s">
        <v>2783</v>
      </c>
    </row>
    <row r="1352" spans="1:5" x14ac:dyDescent="0.35">
      <c r="A1352" s="21" t="s">
        <v>1457</v>
      </c>
      <c r="B1352" s="21" t="s">
        <v>2777</v>
      </c>
      <c r="C1352" s="21" t="s">
        <v>2780</v>
      </c>
      <c r="D1352" s="22">
        <v>5E-36</v>
      </c>
      <c r="E1352" s="21" t="s">
        <v>2781</v>
      </c>
    </row>
    <row r="1353" spans="1:5" x14ac:dyDescent="0.35">
      <c r="A1353" s="21" t="s">
        <v>1208</v>
      </c>
      <c r="B1353" s="21" t="s">
        <v>2777</v>
      </c>
      <c r="C1353" s="21" t="s">
        <v>2790</v>
      </c>
      <c r="D1353" s="22">
        <v>9.9999999999999993E-77</v>
      </c>
      <c r="E1353" s="21" t="s">
        <v>2791</v>
      </c>
    </row>
    <row r="1354" spans="1:5" x14ac:dyDescent="0.35">
      <c r="A1354" s="21" t="s">
        <v>588</v>
      </c>
      <c r="B1354" s="21" t="s">
        <v>2777</v>
      </c>
      <c r="C1354" s="21" t="s">
        <v>2794</v>
      </c>
      <c r="D1354" s="22">
        <v>1E-155</v>
      </c>
      <c r="E1354" s="21" t="s">
        <v>2783</v>
      </c>
    </row>
    <row r="1355" spans="1:5" x14ac:dyDescent="0.35">
      <c r="A1355" s="21" t="s">
        <v>619</v>
      </c>
      <c r="B1355" s="21" t="s">
        <v>2777</v>
      </c>
      <c r="C1355" s="21" t="s">
        <v>2807</v>
      </c>
      <c r="D1355" s="22">
        <v>2E-73</v>
      </c>
      <c r="E1355" s="21" t="s">
        <v>2808</v>
      </c>
    </row>
    <row r="1356" spans="1:5" x14ac:dyDescent="0.35">
      <c r="A1356" s="21" t="s">
        <v>687</v>
      </c>
      <c r="B1356" s="21" t="s">
        <v>2777</v>
      </c>
      <c r="C1356" s="21" t="s">
        <v>2784</v>
      </c>
      <c r="D1356" s="22">
        <v>4.0000000000000003E-63</v>
      </c>
      <c r="E1356" s="21" t="s">
        <v>2785</v>
      </c>
    </row>
    <row r="1357" spans="1:5" x14ac:dyDescent="0.35">
      <c r="A1357" s="21" t="s">
        <v>1168</v>
      </c>
      <c r="B1357" s="21" t="s">
        <v>2777</v>
      </c>
      <c r="C1357" s="21" t="s">
        <v>2802</v>
      </c>
      <c r="D1357" s="22">
        <v>3E-32</v>
      </c>
      <c r="E1357" s="21" t="s">
        <v>2783</v>
      </c>
    </row>
    <row r="1358" spans="1:5" x14ac:dyDescent="0.35">
      <c r="A1358" s="21" t="s">
        <v>1184</v>
      </c>
      <c r="B1358" s="21" t="s">
        <v>2777</v>
      </c>
      <c r="C1358" s="21" t="s">
        <v>2795</v>
      </c>
      <c r="D1358" s="22">
        <v>8.0000000000000003E-62</v>
      </c>
      <c r="E1358" s="21" t="s">
        <v>2783</v>
      </c>
    </row>
    <row r="1359" spans="1:5" x14ac:dyDescent="0.35">
      <c r="A1359" s="21" t="s">
        <v>396</v>
      </c>
      <c r="B1359" s="21" t="s">
        <v>2777</v>
      </c>
      <c r="C1359" s="21" t="s">
        <v>2778</v>
      </c>
      <c r="D1359" s="22">
        <v>3.9999999999999997E-77</v>
      </c>
      <c r="E1359" s="21" t="s">
        <v>2779</v>
      </c>
    </row>
    <row r="1360" spans="1:5" x14ac:dyDescent="0.35">
      <c r="A1360" s="21" t="s">
        <v>531</v>
      </c>
      <c r="B1360" s="21" t="s">
        <v>2777</v>
      </c>
      <c r="C1360" s="21" t="s">
        <v>2809</v>
      </c>
      <c r="D1360" s="22">
        <v>9.9999999999999993E-105</v>
      </c>
      <c r="E1360" s="21" t="s">
        <v>2810</v>
      </c>
    </row>
    <row r="1361" spans="1:5" x14ac:dyDescent="0.35">
      <c r="A1361" s="21" t="s">
        <v>411</v>
      </c>
      <c r="B1361" s="21" t="s">
        <v>2777</v>
      </c>
      <c r="C1361" s="21" t="s">
        <v>2796</v>
      </c>
      <c r="D1361" s="22">
        <v>3.0000000000000001E-92</v>
      </c>
      <c r="E1361" s="21" t="s">
        <v>2797</v>
      </c>
    </row>
    <row r="1362" spans="1:5" x14ac:dyDescent="0.35">
      <c r="A1362" s="21" t="s">
        <v>620</v>
      </c>
      <c r="B1362" s="21" t="s">
        <v>2777</v>
      </c>
      <c r="C1362" s="21" t="s">
        <v>2811</v>
      </c>
      <c r="D1362" s="22">
        <v>2.0000000000000001E-63</v>
      </c>
      <c r="E1362" s="21" t="s">
        <v>2812</v>
      </c>
    </row>
    <row r="1363" spans="1:5" x14ac:dyDescent="0.35">
      <c r="A1363" s="21" t="s">
        <v>1210</v>
      </c>
      <c r="B1363" s="21" t="s">
        <v>2777</v>
      </c>
      <c r="C1363" s="21" t="s">
        <v>2813</v>
      </c>
      <c r="D1363" s="22">
        <v>9.9999999999999998E-114</v>
      </c>
      <c r="E1363" s="21" t="s">
        <v>2814</v>
      </c>
    </row>
    <row r="1364" spans="1:5" x14ac:dyDescent="0.35">
      <c r="A1364" s="21" t="s">
        <v>689</v>
      </c>
      <c r="B1364" s="21" t="s">
        <v>2777</v>
      </c>
      <c r="C1364" s="21" t="s">
        <v>2792</v>
      </c>
      <c r="D1364" s="22">
        <v>5.0000000000000003E-38</v>
      </c>
      <c r="E1364" s="21" t="s">
        <v>2793</v>
      </c>
    </row>
    <row r="1365" spans="1:5" x14ac:dyDescent="0.35">
      <c r="A1365" s="21" t="s">
        <v>1476</v>
      </c>
      <c r="B1365" s="21" t="s">
        <v>2777</v>
      </c>
      <c r="C1365" s="21" t="s">
        <v>2806</v>
      </c>
      <c r="D1365" s="22">
        <v>1E-78</v>
      </c>
      <c r="E1365" s="21" t="s">
        <v>2783</v>
      </c>
    </row>
    <row r="1366" spans="1:5" x14ac:dyDescent="0.35">
      <c r="A1366" s="21" t="s">
        <v>621</v>
      </c>
      <c r="B1366" s="21" t="s">
        <v>2777</v>
      </c>
      <c r="C1366" s="21" t="s">
        <v>2811</v>
      </c>
      <c r="D1366" s="22">
        <v>1.0000000000000001E-86</v>
      </c>
      <c r="E1366" s="21" t="s">
        <v>2812</v>
      </c>
    </row>
    <row r="1367" spans="1:5" x14ac:dyDescent="0.35">
      <c r="A1367" s="21" t="s">
        <v>1185</v>
      </c>
      <c r="B1367" s="21" t="s">
        <v>2777</v>
      </c>
      <c r="C1367" s="21" t="s">
        <v>2795</v>
      </c>
      <c r="D1367" s="22">
        <v>1.9999999999999999E-49</v>
      </c>
      <c r="E1367" s="21" t="s">
        <v>2783</v>
      </c>
    </row>
    <row r="1368" spans="1:5" x14ac:dyDescent="0.35">
      <c r="A1368" s="21" t="s">
        <v>1254</v>
      </c>
      <c r="B1368" s="21" t="s">
        <v>2777</v>
      </c>
      <c r="C1368" s="21" t="s">
        <v>2815</v>
      </c>
      <c r="D1368" s="22">
        <v>6E-65</v>
      </c>
      <c r="E1368" s="21" t="s">
        <v>2816</v>
      </c>
    </row>
    <row r="1369" spans="1:5" x14ac:dyDescent="0.35">
      <c r="A1369" s="21" t="s">
        <v>350</v>
      </c>
      <c r="B1369" s="21" t="s">
        <v>2777</v>
      </c>
      <c r="C1369" s="21" t="s">
        <v>2817</v>
      </c>
      <c r="D1369" s="22">
        <v>1E-58</v>
      </c>
      <c r="E1369" s="21" t="s">
        <v>2818</v>
      </c>
    </row>
    <row r="1370" spans="1:5" x14ac:dyDescent="0.35">
      <c r="A1370" s="21" t="s">
        <v>412</v>
      </c>
      <c r="B1370" s="21" t="s">
        <v>2777</v>
      </c>
      <c r="C1370" s="21" t="s">
        <v>2796</v>
      </c>
      <c r="D1370" s="22">
        <v>4.9999999999999995E-94</v>
      </c>
      <c r="E1370" s="21" t="s">
        <v>2797</v>
      </c>
    </row>
    <row r="1371" spans="1:5" x14ac:dyDescent="0.35">
      <c r="A1371" s="21" t="s">
        <v>1664</v>
      </c>
      <c r="B1371" s="21" t="s">
        <v>2777</v>
      </c>
      <c r="C1371" s="21" t="s">
        <v>2819</v>
      </c>
      <c r="D1371" s="22">
        <v>3.9999999999999996E-21</v>
      </c>
      <c r="E1371" s="21" t="s">
        <v>2820</v>
      </c>
    </row>
    <row r="1372" spans="1:5" x14ac:dyDescent="0.35">
      <c r="A1372" s="21" t="s">
        <v>1452</v>
      </c>
      <c r="B1372" s="21" t="s">
        <v>2777</v>
      </c>
      <c r="C1372" s="21" t="s">
        <v>2813</v>
      </c>
      <c r="D1372" s="22">
        <v>1.9999999999999998E-93</v>
      </c>
      <c r="E1372" s="21" t="s">
        <v>2814</v>
      </c>
    </row>
    <row r="1373" spans="1:5" x14ac:dyDescent="0.35">
      <c r="A1373" s="21" t="s">
        <v>1666</v>
      </c>
      <c r="B1373" s="21" t="s">
        <v>2777</v>
      </c>
      <c r="C1373" s="21" t="s">
        <v>2821</v>
      </c>
      <c r="D1373" s="22">
        <v>9.9999999999999995E-127</v>
      </c>
      <c r="E1373" s="21" t="s">
        <v>2783</v>
      </c>
    </row>
    <row r="1374" spans="1:5" x14ac:dyDescent="0.35">
      <c r="A1374" s="21" t="s">
        <v>1040</v>
      </c>
      <c r="B1374" s="21" t="s">
        <v>2777</v>
      </c>
      <c r="C1374" s="21" t="s">
        <v>2822</v>
      </c>
      <c r="D1374" s="22">
        <v>9E-61</v>
      </c>
      <c r="E1374" s="21" t="s">
        <v>2823</v>
      </c>
    </row>
    <row r="1375" spans="1:5" x14ac:dyDescent="0.35">
      <c r="A1375" s="21" t="s">
        <v>532</v>
      </c>
      <c r="B1375" s="21" t="s">
        <v>2777</v>
      </c>
      <c r="C1375" s="21" t="s">
        <v>2809</v>
      </c>
      <c r="D1375" s="22">
        <v>6.9999999999999997E-99</v>
      </c>
      <c r="E1375" s="21" t="s">
        <v>2810</v>
      </c>
    </row>
    <row r="1376" spans="1:5" x14ac:dyDescent="0.35">
      <c r="A1376" s="21" t="s">
        <v>761</v>
      </c>
      <c r="B1376" s="21" t="s">
        <v>2777</v>
      </c>
      <c r="C1376" s="21" t="s">
        <v>2824</v>
      </c>
      <c r="D1376" s="22">
        <v>5.0000000000000003E-69</v>
      </c>
      <c r="E1376" s="21" t="s">
        <v>2783</v>
      </c>
    </row>
    <row r="1377" spans="1:5" x14ac:dyDescent="0.35">
      <c r="A1377" s="21" t="s">
        <v>906</v>
      </c>
      <c r="B1377" s="21" t="s">
        <v>2777</v>
      </c>
      <c r="C1377" s="21" t="s">
        <v>2825</v>
      </c>
      <c r="D1377" s="22">
        <v>2.0000000000000002E-31</v>
      </c>
      <c r="E1377" s="21" t="s">
        <v>2826</v>
      </c>
    </row>
    <row r="1378" spans="1:5" x14ac:dyDescent="0.35">
      <c r="A1378" s="21" t="s">
        <v>784</v>
      </c>
      <c r="B1378" s="21" t="s">
        <v>2777</v>
      </c>
      <c r="C1378" s="21" t="s">
        <v>2827</v>
      </c>
      <c r="D1378" s="22">
        <v>1.0000000000000001E-68</v>
      </c>
      <c r="E1378" s="21" t="s">
        <v>2828</v>
      </c>
    </row>
    <row r="1379" spans="1:5" x14ac:dyDescent="0.35">
      <c r="A1379" s="21" t="s">
        <v>632</v>
      </c>
      <c r="B1379" s="21" t="s">
        <v>2777</v>
      </c>
      <c r="C1379" s="21" t="s">
        <v>2790</v>
      </c>
      <c r="D1379" s="22">
        <v>5E-56</v>
      </c>
      <c r="E1379" s="21" t="s">
        <v>2791</v>
      </c>
    </row>
    <row r="1380" spans="1:5" x14ac:dyDescent="0.35">
      <c r="A1380" s="21" t="s">
        <v>525</v>
      </c>
      <c r="B1380" s="21" t="s">
        <v>2777</v>
      </c>
      <c r="C1380" s="21" t="s">
        <v>2821</v>
      </c>
      <c r="D1380" s="22">
        <v>1.0000000000000001E-130</v>
      </c>
      <c r="E1380" s="21" t="s">
        <v>2783</v>
      </c>
    </row>
    <row r="1381" spans="1:5" x14ac:dyDescent="0.35">
      <c r="A1381" s="21" t="s">
        <v>288</v>
      </c>
      <c r="B1381" s="21" t="s">
        <v>2777</v>
      </c>
      <c r="C1381" s="21" t="s">
        <v>2829</v>
      </c>
      <c r="D1381" s="22">
        <v>1.9999999999999998E-65</v>
      </c>
      <c r="E1381" s="21" t="s">
        <v>2830</v>
      </c>
    </row>
    <row r="1382" spans="1:5" x14ac:dyDescent="0.35">
      <c r="A1382" s="21" t="s">
        <v>398</v>
      </c>
      <c r="B1382" s="21" t="s">
        <v>2777</v>
      </c>
      <c r="C1382" s="21" t="s">
        <v>2778</v>
      </c>
      <c r="D1382" s="22">
        <v>1.9999999999999998E-71</v>
      </c>
      <c r="E1382" s="21" t="s">
        <v>2779</v>
      </c>
    </row>
    <row r="1383" spans="1:5" x14ac:dyDescent="0.35">
      <c r="A1383" s="21" t="s">
        <v>876</v>
      </c>
      <c r="B1383" s="21" t="s">
        <v>2777</v>
      </c>
      <c r="C1383" s="21" t="s">
        <v>2831</v>
      </c>
      <c r="D1383" s="22">
        <v>2.9999999999999999E-35</v>
      </c>
      <c r="E1383" s="21" t="s">
        <v>2832</v>
      </c>
    </row>
    <row r="1384" spans="1:5" x14ac:dyDescent="0.35">
      <c r="A1384" s="21" t="s">
        <v>1530</v>
      </c>
      <c r="B1384" s="21" t="s">
        <v>2777</v>
      </c>
      <c r="C1384" s="21" t="s">
        <v>2833</v>
      </c>
      <c r="D1384" s="22">
        <v>3E-52</v>
      </c>
      <c r="E1384" s="21" t="s">
        <v>2834</v>
      </c>
    </row>
    <row r="1385" spans="1:5" x14ac:dyDescent="0.35">
      <c r="A1385" s="21" t="s">
        <v>1533</v>
      </c>
      <c r="B1385" s="21" t="s">
        <v>2777</v>
      </c>
      <c r="C1385" s="21" t="s">
        <v>2835</v>
      </c>
      <c r="D1385" s="22">
        <v>1.9999999999999999E-28</v>
      </c>
      <c r="E1385" s="21" t="s">
        <v>2836</v>
      </c>
    </row>
    <row r="1386" spans="1:5" x14ac:dyDescent="0.35">
      <c r="A1386" s="21" t="s">
        <v>387</v>
      </c>
      <c r="B1386" s="21" t="s">
        <v>2777</v>
      </c>
      <c r="C1386" s="21" t="s">
        <v>2837</v>
      </c>
      <c r="D1386" s="22">
        <v>2.0000000000000001E-25</v>
      </c>
      <c r="E1386" s="21" t="s">
        <v>2838</v>
      </c>
    </row>
    <row r="1387" spans="1:5" x14ac:dyDescent="0.35">
      <c r="A1387" s="21" t="s">
        <v>990</v>
      </c>
      <c r="B1387" s="21" t="s">
        <v>2777</v>
      </c>
      <c r="C1387" s="21" t="s">
        <v>2839</v>
      </c>
      <c r="D1387" s="22">
        <v>7.9999999999999993E-71</v>
      </c>
      <c r="E1387" s="21" t="s">
        <v>2783</v>
      </c>
    </row>
    <row r="1388" spans="1:5" x14ac:dyDescent="0.35">
      <c r="A1388" s="21" t="s">
        <v>1398</v>
      </c>
      <c r="B1388" s="21" t="s">
        <v>2777</v>
      </c>
      <c r="C1388" s="21" t="s">
        <v>2840</v>
      </c>
      <c r="D1388" s="22">
        <v>9.9999999999999997E-61</v>
      </c>
      <c r="E1388" s="21" t="s">
        <v>2841</v>
      </c>
    </row>
    <row r="1389" spans="1:5" x14ac:dyDescent="0.35">
      <c r="A1389" s="21" t="s">
        <v>1399</v>
      </c>
      <c r="B1389" s="21" t="s">
        <v>2777</v>
      </c>
      <c r="C1389" s="21" t="s">
        <v>2840</v>
      </c>
      <c r="D1389" s="22">
        <v>8.0000000000000003E-62</v>
      </c>
      <c r="E1389" s="21" t="s">
        <v>2841</v>
      </c>
    </row>
    <row r="1390" spans="1:5" x14ac:dyDescent="0.35">
      <c r="A1390" s="21" t="s">
        <v>1408</v>
      </c>
      <c r="B1390" s="21" t="s">
        <v>2777</v>
      </c>
      <c r="C1390" s="21" t="s">
        <v>2837</v>
      </c>
      <c r="D1390" s="22">
        <v>3.0000000000000001E-45</v>
      </c>
      <c r="E1390" s="21" t="s">
        <v>2838</v>
      </c>
    </row>
    <row r="1391" spans="1:5" x14ac:dyDescent="0.35">
      <c r="A1391" s="21" t="s">
        <v>526</v>
      </c>
      <c r="B1391" s="21" t="s">
        <v>2777</v>
      </c>
      <c r="C1391" s="21" t="s">
        <v>2806</v>
      </c>
      <c r="D1391" s="22">
        <v>1E-136</v>
      </c>
      <c r="E1391" s="21" t="s">
        <v>2783</v>
      </c>
    </row>
    <row r="1392" spans="1:5" x14ac:dyDescent="0.35">
      <c r="A1392" s="21" t="s">
        <v>1421</v>
      </c>
      <c r="B1392" s="21" t="s">
        <v>2777</v>
      </c>
      <c r="C1392" s="21" t="s">
        <v>2805</v>
      </c>
      <c r="D1392" s="22">
        <v>1.0000000000000001E-130</v>
      </c>
      <c r="E1392" s="21" t="s">
        <v>2804</v>
      </c>
    </row>
    <row r="1393" spans="1:5" x14ac:dyDescent="0.35">
      <c r="A1393" s="21" t="s">
        <v>1236</v>
      </c>
      <c r="B1393" s="21" t="s">
        <v>2777</v>
      </c>
      <c r="C1393" s="21" t="s">
        <v>2842</v>
      </c>
      <c r="D1393" s="22">
        <v>9.9999999999999993E-103</v>
      </c>
      <c r="E1393" s="21" t="s">
        <v>2783</v>
      </c>
    </row>
    <row r="1394" spans="1:5" x14ac:dyDescent="0.35">
      <c r="A1394" s="21" t="s">
        <v>650</v>
      </c>
      <c r="B1394" s="21" t="s">
        <v>2777</v>
      </c>
      <c r="C1394" s="21" t="s">
        <v>2780</v>
      </c>
      <c r="D1394" s="22">
        <v>9.9999999999999996E-39</v>
      </c>
      <c r="E1394" s="21" t="s">
        <v>2781</v>
      </c>
    </row>
    <row r="1395" spans="1:5" x14ac:dyDescent="0.35">
      <c r="A1395" s="21" t="s">
        <v>1088</v>
      </c>
      <c r="B1395" s="21" t="s">
        <v>2777</v>
      </c>
      <c r="C1395" s="21" t="s">
        <v>2843</v>
      </c>
      <c r="D1395" s="22">
        <v>1.9999999999999999E-40</v>
      </c>
      <c r="E1395" s="21" t="s">
        <v>2844</v>
      </c>
    </row>
    <row r="1396" spans="1:5" x14ac:dyDescent="0.35">
      <c r="A1396" s="21" t="s">
        <v>622</v>
      </c>
      <c r="B1396" s="21" t="s">
        <v>2777</v>
      </c>
      <c r="C1396" s="21" t="s">
        <v>2811</v>
      </c>
      <c r="D1396" s="22">
        <v>1E-100</v>
      </c>
      <c r="E1396" s="21" t="s">
        <v>2812</v>
      </c>
    </row>
    <row r="1397" spans="1:5" x14ac:dyDescent="0.35">
      <c r="A1397" s="21" t="s">
        <v>991</v>
      </c>
      <c r="B1397" s="21" t="s">
        <v>2777</v>
      </c>
      <c r="C1397" s="21" t="s">
        <v>2839</v>
      </c>
      <c r="D1397" s="22">
        <v>2E-70</v>
      </c>
      <c r="E1397" s="21" t="s">
        <v>2783</v>
      </c>
    </row>
    <row r="1398" spans="1:5" x14ac:dyDescent="0.35">
      <c r="A1398" s="21" t="s">
        <v>1558</v>
      </c>
      <c r="B1398" s="21" t="s">
        <v>2777</v>
      </c>
      <c r="C1398" s="21" t="s">
        <v>2845</v>
      </c>
      <c r="D1398" s="22">
        <v>3.9999999999999998E-67</v>
      </c>
      <c r="E1398" s="21" t="s">
        <v>2846</v>
      </c>
    </row>
    <row r="1399" spans="1:5" x14ac:dyDescent="0.35">
      <c r="A1399" s="21" t="s">
        <v>1166</v>
      </c>
      <c r="B1399" s="21" t="s">
        <v>2777</v>
      </c>
      <c r="C1399" s="21" t="s">
        <v>2802</v>
      </c>
      <c r="D1399" s="22">
        <v>5.0000000000000004E-31</v>
      </c>
      <c r="E1399" s="21" t="s">
        <v>2783</v>
      </c>
    </row>
    <row r="1400" spans="1:5" x14ac:dyDescent="0.35">
      <c r="A1400" s="21" t="s">
        <v>408</v>
      </c>
      <c r="B1400" s="21" t="s">
        <v>2777</v>
      </c>
      <c r="C1400" s="21" t="s">
        <v>2796</v>
      </c>
      <c r="D1400" s="22">
        <v>4E-73</v>
      </c>
      <c r="E1400" s="21" t="s">
        <v>2797</v>
      </c>
    </row>
    <row r="1401" spans="1:5" x14ac:dyDescent="0.35">
      <c r="A1401" s="21" t="s">
        <v>618</v>
      </c>
      <c r="B1401" s="21" t="s">
        <v>2777</v>
      </c>
      <c r="C1401" s="21" t="s">
        <v>2794</v>
      </c>
      <c r="D1401" s="22">
        <v>6.0000000000000004E-85</v>
      </c>
      <c r="E1401" s="21" t="s">
        <v>2783</v>
      </c>
    </row>
    <row r="1402" spans="1:5" x14ac:dyDescent="0.35">
      <c r="A1402" s="21" t="s">
        <v>585</v>
      </c>
      <c r="B1402" s="21" t="s">
        <v>2777</v>
      </c>
      <c r="C1402" s="21" t="s">
        <v>2794</v>
      </c>
      <c r="D1402" s="22">
        <v>9.9999999999999998E-138</v>
      </c>
      <c r="E1402" s="21" t="s">
        <v>2783</v>
      </c>
    </row>
    <row r="1403" spans="1:5" x14ac:dyDescent="0.35">
      <c r="A1403" s="21" t="s">
        <v>1431</v>
      </c>
      <c r="B1403" s="21" t="s">
        <v>2777</v>
      </c>
      <c r="C1403" s="21" t="s">
        <v>2802</v>
      </c>
      <c r="D1403" s="22">
        <v>3E-10</v>
      </c>
      <c r="E1403" s="21" t="s">
        <v>2783</v>
      </c>
    </row>
    <row r="1404" spans="1:5" x14ac:dyDescent="0.35">
      <c r="A1404" s="21" t="s">
        <v>409</v>
      </c>
      <c r="B1404" s="21" t="s">
        <v>2777</v>
      </c>
      <c r="C1404" s="21" t="s">
        <v>2792</v>
      </c>
      <c r="D1404" s="22">
        <v>6.0000000000000004E-60</v>
      </c>
      <c r="E1404" s="21" t="s">
        <v>2793</v>
      </c>
    </row>
    <row r="1405" spans="1:5" x14ac:dyDescent="0.35">
      <c r="A1405" s="21" t="s">
        <v>1400</v>
      </c>
      <c r="B1405" s="21" t="s">
        <v>2777</v>
      </c>
      <c r="C1405" s="21" t="s">
        <v>2790</v>
      </c>
      <c r="D1405" s="22">
        <v>1.9999999999999999E-76</v>
      </c>
      <c r="E1405" s="21" t="s">
        <v>2791</v>
      </c>
    </row>
    <row r="1406" spans="1:5" x14ac:dyDescent="0.35">
      <c r="A1406" s="21" t="s">
        <v>1039</v>
      </c>
      <c r="B1406" s="21" t="s">
        <v>2777</v>
      </c>
      <c r="C1406" s="21" t="s">
        <v>2822</v>
      </c>
      <c r="D1406" s="22">
        <v>3.0000000000000002E-55</v>
      </c>
      <c r="E1406" s="21" t="s">
        <v>2823</v>
      </c>
    </row>
    <row r="1407" spans="1:5" x14ac:dyDescent="0.35">
      <c r="A1407" s="21" t="s">
        <v>1451</v>
      </c>
      <c r="B1407" s="21" t="s">
        <v>2777</v>
      </c>
      <c r="C1407" s="21" t="s">
        <v>2813</v>
      </c>
      <c r="D1407" s="22">
        <v>9.999999999999999E-94</v>
      </c>
      <c r="E1407" s="21" t="s">
        <v>2814</v>
      </c>
    </row>
    <row r="1408" spans="1:5" x14ac:dyDescent="0.35">
      <c r="A1408" s="21" t="s">
        <v>1456</v>
      </c>
      <c r="B1408" s="21" t="s">
        <v>2777</v>
      </c>
      <c r="C1408" s="21" t="s">
        <v>2780</v>
      </c>
      <c r="D1408" s="22">
        <v>2E-55</v>
      </c>
      <c r="E1408" s="21" t="s">
        <v>2781</v>
      </c>
    </row>
    <row r="1409" spans="1:5" x14ac:dyDescent="0.35">
      <c r="A1409" s="21" t="s">
        <v>395</v>
      </c>
      <c r="B1409" s="21" t="s">
        <v>2777</v>
      </c>
      <c r="C1409" s="21" t="s">
        <v>2778</v>
      </c>
      <c r="D1409" s="22">
        <v>9.9999999999999997E-61</v>
      </c>
      <c r="E1409" s="21" t="s">
        <v>2779</v>
      </c>
    </row>
    <row r="1410" spans="1:5" x14ac:dyDescent="0.35">
      <c r="A1410" s="21" t="s">
        <v>783</v>
      </c>
      <c r="B1410" s="21" t="s">
        <v>2777</v>
      </c>
      <c r="C1410" s="21" t="s">
        <v>2827</v>
      </c>
      <c r="D1410" s="22">
        <v>2.0000000000000001E-63</v>
      </c>
      <c r="E1410" s="21" t="s">
        <v>2828</v>
      </c>
    </row>
    <row r="1411" spans="1:5" x14ac:dyDescent="0.35">
      <c r="A1411" s="21" t="s">
        <v>1089</v>
      </c>
      <c r="B1411" s="21" t="s">
        <v>2777</v>
      </c>
      <c r="C1411" s="21" t="s">
        <v>2843</v>
      </c>
      <c r="D1411" s="22">
        <v>9.9999999999999993E-41</v>
      </c>
      <c r="E1411" s="21" t="s">
        <v>2844</v>
      </c>
    </row>
    <row r="1412" spans="1:5" x14ac:dyDescent="0.35">
      <c r="A1412" s="21" t="s">
        <v>1328</v>
      </c>
      <c r="B1412" s="21" t="s">
        <v>2847</v>
      </c>
      <c r="C1412" s="21" t="s">
        <v>2848</v>
      </c>
      <c r="D1412" s="22">
        <v>6.9999999999999998E-57</v>
      </c>
      <c r="E1412" s="21" t="s">
        <v>2849</v>
      </c>
    </row>
    <row r="1413" spans="1:5" x14ac:dyDescent="0.35">
      <c r="A1413" s="21" t="s">
        <v>1212</v>
      </c>
      <c r="B1413" s="21" t="s">
        <v>2847</v>
      </c>
      <c r="C1413" s="21" t="s">
        <v>2850</v>
      </c>
      <c r="D1413" s="22">
        <v>9.9999999999999994E-50</v>
      </c>
      <c r="E1413" s="21" t="s">
        <v>2849</v>
      </c>
    </row>
    <row r="1414" spans="1:5" x14ac:dyDescent="0.35">
      <c r="A1414" s="21" t="s">
        <v>1259</v>
      </c>
      <c r="B1414" s="21" t="s">
        <v>2847</v>
      </c>
      <c r="C1414" s="21" t="s">
        <v>2851</v>
      </c>
      <c r="D1414" s="22">
        <v>3.0000000000000001E-73</v>
      </c>
      <c r="E1414" s="21" t="s">
        <v>2849</v>
      </c>
    </row>
    <row r="1415" spans="1:5" x14ac:dyDescent="0.35">
      <c r="A1415" s="21" t="s">
        <v>1327</v>
      </c>
      <c r="B1415" s="21" t="s">
        <v>2847</v>
      </c>
      <c r="C1415" s="21" t="s">
        <v>2848</v>
      </c>
      <c r="D1415" s="22">
        <v>6.9999999999999998E-57</v>
      </c>
      <c r="E1415" s="21" t="s">
        <v>2849</v>
      </c>
    </row>
    <row r="1416" spans="1:5" x14ac:dyDescent="0.35">
      <c r="A1416" s="21" t="s">
        <v>1654</v>
      </c>
      <c r="B1416" s="21" t="s">
        <v>2847</v>
      </c>
      <c r="C1416" s="21" t="s">
        <v>2850</v>
      </c>
      <c r="D1416" s="22">
        <v>1E-79</v>
      </c>
      <c r="E1416" s="21" t="s">
        <v>2849</v>
      </c>
    </row>
    <row r="1417" spans="1:5" x14ac:dyDescent="0.35">
      <c r="A1417" s="21" t="s">
        <v>1491</v>
      </c>
      <c r="B1417" s="21" t="s">
        <v>2847</v>
      </c>
      <c r="C1417" s="21" t="s">
        <v>2852</v>
      </c>
      <c r="D1417" s="22">
        <v>9.0000000000000008E-37</v>
      </c>
      <c r="E1417" s="21" t="s">
        <v>2849</v>
      </c>
    </row>
    <row r="1418" spans="1:5" x14ac:dyDescent="0.35">
      <c r="A1418" s="21" t="s">
        <v>1492</v>
      </c>
      <c r="B1418" s="21" t="s">
        <v>2847</v>
      </c>
      <c r="C1418" s="21" t="s">
        <v>2852</v>
      </c>
      <c r="D1418" s="22">
        <v>2.0000000000000001E-37</v>
      </c>
      <c r="E1418" s="21" t="s">
        <v>2849</v>
      </c>
    </row>
    <row r="1419" spans="1:5" x14ac:dyDescent="0.35">
      <c r="A1419" s="21" t="s">
        <v>875</v>
      </c>
      <c r="B1419" s="21" t="s">
        <v>2847</v>
      </c>
      <c r="C1419" s="21" t="s">
        <v>2852</v>
      </c>
      <c r="D1419" s="22">
        <v>2E-52</v>
      </c>
      <c r="E1419" s="21" t="s">
        <v>2849</v>
      </c>
    </row>
    <row r="1420" spans="1:5" x14ac:dyDescent="0.35">
      <c r="A1420" s="21" t="s">
        <v>1261</v>
      </c>
      <c r="B1420" s="21" t="s">
        <v>2847</v>
      </c>
      <c r="C1420" s="21" t="s">
        <v>2853</v>
      </c>
      <c r="D1420" s="22">
        <v>1E-52</v>
      </c>
      <c r="E1420" s="21" t="s">
        <v>2849</v>
      </c>
    </row>
    <row r="1421" spans="1:5" x14ac:dyDescent="0.35">
      <c r="A1421" s="21" t="s">
        <v>1303</v>
      </c>
      <c r="B1421" s="21" t="s">
        <v>2854</v>
      </c>
      <c r="C1421" s="21" t="s">
        <v>2855</v>
      </c>
      <c r="D1421" s="22">
        <v>6.9999999999999995E-60</v>
      </c>
      <c r="E1421" s="21" t="s">
        <v>2856</v>
      </c>
    </row>
    <row r="1422" spans="1:5" x14ac:dyDescent="0.35">
      <c r="A1422" s="21" t="s">
        <v>932</v>
      </c>
      <c r="B1422" s="21" t="s">
        <v>2854</v>
      </c>
      <c r="C1422" s="21" t="s">
        <v>2857</v>
      </c>
      <c r="D1422" s="22">
        <v>6.0000000000000006E-20</v>
      </c>
      <c r="E1422" s="21" t="s">
        <v>2858</v>
      </c>
    </row>
    <row r="1423" spans="1:5" x14ac:dyDescent="0.35">
      <c r="A1423" s="21" t="s">
        <v>1528</v>
      </c>
      <c r="B1423" s="21" t="s">
        <v>2854</v>
      </c>
      <c r="C1423" s="21" t="s">
        <v>2859</v>
      </c>
      <c r="D1423" s="22">
        <v>1E-53</v>
      </c>
      <c r="E1423" s="21" t="s">
        <v>2860</v>
      </c>
    </row>
    <row r="1424" spans="1:5" x14ac:dyDescent="0.35">
      <c r="A1424" s="21" t="s">
        <v>1548</v>
      </c>
      <c r="B1424" s="21" t="s">
        <v>2854</v>
      </c>
      <c r="C1424" s="21" t="s">
        <v>2855</v>
      </c>
      <c r="D1424" s="22">
        <v>2E-52</v>
      </c>
      <c r="E1424" s="21" t="s">
        <v>2856</v>
      </c>
    </row>
    <row r="1425" spans="1:5" x14ac:dyDescent="0.35">
      <c r="A1425" s="21" t="s">
        <v>944</v>
      </c>
      <c r="B1425" s="21" t="s">
        <v>2854</v>
      </c>
      <c r="C1425" s="21" t="s">
        <v>2861</v>
      </c>
      <c r="D1425" s="22">
        <v>7.9999999999999994E-65</v>
      </c>
      <c r="E1425" s="21" t="s">
        <v>22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opLeftCell="A30" workbookViewId="0">
      <selection activeCell="B43" sqref="B43"/>
    </sheetView>
  </sheetViews>
  <sheetFormatPr defaultRowHeight="14.5" x14ac:dyDescent="0.35"/>
  <cols>
    <col min="1" max="1" width="19.1796875" customWidth="1"/>
    <col min="2" max="2" width="52.81640625" customWidth="1"/>
    <col min="3" max="3" width="16.81640625" customWidth="1"/>
    <col min="4" max="4" width="14" customWidth="1"/>
    <col min="5" max="5" width="39.1796875" customWidth="1"/>
  </cols>
  <sheetData>
    <row r="1" spans="1:5" ht="21.5" thickBot="1" x14ac:dyDescent="0.55000000000000004">
      <c r="A1" s="47" t="s">
        <v>18</v>
      </c>
      <c r="B1" s="47"/>
      <c r="C1" s="47"/>
      <c r="D1" s="47"/>
      <c r="E1" s="47"/>
    </row>
    <row r="2" spans="1:5" x14ac:dyDescent="0.35">
      <c r="A2" s="48" t="s">
        <v>19</v>
      </c>
      <c r="B2" s="50" t="s">
        <v>20</v>
      </c>
      <c r="C2" s="50" t="s">
        <v>21</v>
      </c>
      <c r="D2" s="50" t="s">
        <v>22</v>
      </c>
      <c r="E2" s="51"/>
    </row>
    <row r="3" spans="1:5" ht="29.5" thickBot="1" x14ac:dyDescent="0.4">
      <c r="A3" s="49"/>
      <c r="B3" s="44"/>
      <c r="C3" s="44"/>
      <c r="D3" s="2" t="s">
        <v>23</v>
      </c>
      <c r="E3" s="3" t="s">
        <v>24</v>
      </c>
    </row>
    <row r="4" spans="1:5" ht="15.5" x14ac:dyDescent="0.35">
      <c r="A4" s="4" t="s">
        <v>25</v>
      </c>
      <c r="B4" s="5" t="s">
        <v>26</v>
      </c>
      <c r="C4" s="46" t="s">
        <v>27</v>
      </c>
      <c r="D4" s="6" t="s">
        <v>28</v>
      </c>
      <c r="E4" s="7" t="s">
        <v>29</v>
      </c>
    </row>
    <row r="5" spans="1:5" ht="15.5" x14ac:dyDescent="0.35">
      <c r="A5" s="8" t="s">
        <v>30</v>
      </c>
      <c r="B5" s="9" t="s">
        <v>31</v>
      </c>
      <c r="C5" s="45"/>
      <c r="D5" s="10" t="s">
        <v>32</v>
      </c>
      <c r="E5" s="11" t="s">
        <v>33</v>
      </c>
    </row>
    <row r="6" spans="1:5" ht="15.5" x14ac:dyDescent="0.35">
      <c r="A6" s="8" t="s">
        <v>34</v>
      </c>
      <c r="B6" s="12" t="s">
        <v>35</v>
      </c>
      <c r="C6" s="45"/>
      <c r="D6" s="10" t="s">
        <v>36</v>
      </c>
      <c r="E6" s="11" t="s">
        <v>37</v>
      </c>
    </row>
    <row r="7" spans="1:5" ht="15.5" x14ac:dyDescent="0.35">
      <c r="A7" s="8" t="s">
        <v>38</v>
      </c>
      <c r="B7" s="12" t="s">
        <v>39</v>
      </c>
      <c r="C7" s="45"/>
      <c r="D7" s="10" t="s">
        <v>40</v>
      </c>
      <c r="E7" s="11" t="s">
        <v>41</v>
      </c>
    </row>
    <row r="8" spans="1:5" ht="15.5" x14ac:dyDescent="0.35">
      <c r="A8" s="8" t="s">
        <v>42</v>
      </c>
      <c r="B8" s="12" t="s">
        <v>43</v>
      </c>
      <c r="C8" s="45"/>
      <c r="D8" s="10" t="s">
        <v>44</v>
      </c>
      <c r="E8" s="11" t="s">
        <v>45</v>
      </c>
    </row>
    <row r="9" spans="1:5" ht="15.5" x14ac:dyDescent="0.35">
      <c r="A9" s="8" t="s">
        <v>46</v>
      </c>
      <c r="B9" s="12" t="s">
        <v>47</v>
      </c>
      <c r="C9" s="45"/>
      <c r="D9" s="10" t="s">
        <v>48</v>
      </c>
      <c r="E9" s="11" t="s">
        <v>49</v>
      </c>
    </row>
    <row r="10" spans="1:5" ht="15.5" x14ac:dyDescent="0.35">
      <c r="A10" s="8" t="s">
        <v>50</v>
      </c>
      <c r="B10" s="12" t="s">
        <v>51</v>
      </c>
      <c r="C10" s="45"/>
      <c r="D10" s="10" t="s">
        <v>52</v>
      </c>
      <c r="E10" s="11" t="s">
        <v>53</v>
      </c>
    </row>
    <row r="11" spans="1:5" ht="15.5" x14ac:dyDescent="0.35">
      <c r="A11" s="8" t="s">
        <v>54</v>
      </c>
      <c r="B11" s="12" t="s">
        <v>55</v>
      </c>
      <c r="C11" s="45"/>
      <c r="D11" s="10" t="s">
        <v>56</v>
      </c>
      <c r="E11" s="11" t="s">
        <v>57</v>
      </c>
    </row>
    <row r="12" spans="1:5" ht="15.5" x14ac:dyDescent="0.35">
      <c r="A12" s="8" t="s">
        <v>58</v>
      </c>
      <c r="B12" s="13" t="s">
        <v>59</v>
      </c>
      <c r="C12" s="45"/>
      <c r="D12" s="10" t="s">
        <v>60</v>
      </c>
      <c r="E12" s="11" t="s">
        <v>61</v>
      </c>
    </row>
    <row r="13" spans="1:5" ht="15.5" x14ac:dyDescent="0.35">
      <c r="A13" s="8" t="s">
        <v>62</v>
      </c>
      <c r="B13" s="12" t="s">
        <v>63</v>
      </c>
      <c r="C13" s="45"/>
      <c r="D13" s="10" t="s">
        <v>64</v>
      </c>
      <c r="E13" s="11" t="s">
        <v>65</v>
      </c>
    </row>
    <row r="14" spans="1:5" ht="15.5" x14ac:dyDescent="0.35">
      <c r="A14" s="8" t="s">
        <v>66</v>
      </c>
      <c r="B14" s="9" t="s">
        <v>67</v>
      </c>
      <c r="C14" s="45" t="s">
        <v>68</v>
      </c>
      <c r="D14" s="10" t="s">
        <v>69</v>
      </c>
      <c r="E14" s="11" t="s">
        <v>70</v>
      </c>
    </row>
    <row r="15" spans="1:5" ht="15.5" x14ac:dyDescent="0.35">
      <c r="A15" s="8" t="s">
        <v>71</v>
      </c>
      <c r="B15" s="9" t="s">
        <v>72</v>
      </c>
      <c r="C15" s="45"/>
      <c r="D15" s="10" t="s">
        <v>73</v>
      </c>
      <c r="E15" s="11" t="s">
        <v>74</v>
      </c>
    </row>
    <row r="16" spans="1:5" ht="15.5" x14ac:dyDescent="0.35">
      <c r="A16" s="8" t="s">
        <v>75</v>
      </c>
      <c r="B16" s="12" t="s">
        <v>76</v>
      </c>
      <c r="C16" s="45"/>
      <c r="D16" s="10" t="s">
        <v>77</v>
      </c>
      <c r="E16" s="11" t="s">
        <v>78</v>
      </c>
    </row>
    <row r="17" spans="1:5" ht="15.5" x14ac:dyDescent="0.35">
      <c r="A17" s="8" t="s">
        <v>79</v>
      </c>
      <c r="B17" s="12" t="s">
        <v>80</v>
      </c>
      <c r="C17" s="45"/>
      <c r="D17" s="10" t="s">
        <v>81</v>
      </c>
      <c r="E17" s="11" t="s">
        <v>82</v>
      </c>
    </row>
    <row r="18" spans="1:5" ht="15.5" x14ac:dyDescent="0.35">
      <c r="A18" s="8" t="s">
        <v>83</v>
      </c>
      <c r="B18" s="12" t="s">
        <v>84</v>
      </c>
      <c r="C18" s="45"/>
      <c r="D18" s="10" t="s">
        <v>85</v>
      </c>
      <c r="E18" s="11" t="s">
        <v>86</v>
      </c>
    </row>
    <row r="19" spans="1:5" ht="15.5" x14ac:dyDescent="0.35">
      <c r="A19" s="8" t="s">
        <v>87</v>
      </c>
      <c r="B19" s="12" t="s">
        <v>88</v>
      </c>
      <c r="C19" s="45"/>
      <c r="D19" s="10" t="s">
        <v>89</v>
      </c>
      <c r="E19" s="11" t="s">
        <v>90</v>
      </c>
    </row>
    <row r="20" spans="1:5" ht="15.5" x14ac:dyDescent="0.35">
      <c r="A20" s="8" t="s">
        <v>91</v>
      </c>
      <c r="B20" s="13" t="s">
        <v>92</v>
      </c>
      <c r="C20" s="45"/>
      <c r="D20" s="10" t="s">
        <v>93</v>
      </c>
      <c r="E20" s="11" t="s">
        <v>94</v>
      </c>
    </row>
    <row r="21" spans="1:5" ht="15.5" x14ac:dyDescent="0.35">
      <c r="A21" s="14" t="s">
        <v>95</v>
      </c>
      <c r="B21" s="12" t="s">
        <v>96</v>
      </c>
      <c r="C21" s="45"/>
      <c r="D21" s="10" t="s">
        <v>97</v>
      </c>
      <c r="E21" s="11" t="s">
        <v>98</v>
      </c>
    </row>
    <row r="22" spans="1:5" ht="15.5" x14ac:dyDescent="0.35">
      <c r="A22" s="14" t="s">
        <v>99</v>
      </c>
      <c r="B22" s="12" t="s">
        <v>100</v>
      </c>
      <c r="C22" s="45"/>
      <c r="D22" s="10" t="s">
        <v>101</v>
      </c>
      <c r="E22" s="11" t="s">
        <v>102</v>
      </c>
    </row>
    <row r="23" spans="1:5" ht="15.5" x14ac:dyDescent="0.35">
      <c r="A23" s="8" t="s">
        <v>103</v>
      </c>
      <c r="B23" s="12" t="s">
        <v>104</v>
      </c>
      <c r="C23" s="45" t="s">
        <v>105</v>
      </c>
      <c r="D23" s="10" t="s">
        <v>106</v>
      </c>
      <c r="E23" s="11" t="s">
        <v>107</v>
      </c>
    </row>
    <row r="24" spans="1:5" ht="15.5" x14ac:dyDescent="0.35">
      <c r="A24" s="8" t="s">
        <v>108</v>
      </c>
      <c r="B24" s="12" t="s">
        <v>109</v>
      </c>
      <c r="C24" s="45"/>
      <c r="D24" s="10" t="s">
        <v>110</v>
      </c>
      <c r="E24" s="11" t="s">
        <v>111</v>
      </c>
    </row>
    <row r="25" spans="1:5" ht="15.5" x14ac:dyDescent="0.35">
      <c r="A25" s="8" t="s">
        <v>112</v>
      </c>
      <c r="B25" s="15" t="s">
        <v>113</v>
      </c>
      <c r="C25" s="16" t="s">
        <v>114</v>
      </c>
      <c r="D25" s="10" t="s">
        <v>115</v>
      </c>
      <c r="E25" s="11" t="s">
        <v>116</v>
      </c>
    </row>
    <row r="26" spans="1:5" ht="15.5" x14ac:dyDescent="0.35">
      <c r="A26" s="8" t="s">
        <v>117</v>
      </c>
      <c r="B26" s="12" t="s">
        <v>118</v>
      </c>
      <c r="C26" s="16" t="s">
        <v>119</v>
      </c>
      <c r="D26" s="10" t="s">
        <v>120</v>
      </c>
      <c r="E26" s="11" t="s">
        <v>121</v>
      </c>
    </row>
    <row r="27" spans="1:5" ht="15.5" x14ac:dyDescent="0.35">
      <c r="A27" s="8" t="s">
        <v>122</v>
      </c>
      <c r="B27" s="12" t="s">
        <v>123</v>
      </c>
      <c r="C27" s="45" t="s">
        <v>124</v>
      </c>
      <c r="D27" s="10" t="s">
        <v>125</v>
      </c>
      <c r="E27" s="11" t="s">
        <v>126</v>
      </c>
    </row>
    <row r="28" spans="1:5" ht="15.5" x14ac:dyDescent="0.35">
      <c r="A28" s="8" t="s">
        <v>127</v>
      </c>
      <c r="B28" s="12" t="s">
        <v>128</v>
      </c>
      <c r="C28" s="45"/>
      <c r="D28" s="10" t="s">
        <v>129</v>
      </c>
      <c r="E28" s="11" t="s">
        <v>130</v>
      </c>
    </row>
    <row r="29" spans="1:5" ht="15.5" x14ac:dyDescent="0.35">
      <c r="A29" s="8" t="s">
        <v>131</v>
      </c>
      <c r="B29" s="12" t="s">
        <v>132</v>
      </c>
      <c r="C29" s="45"/>
      <c r="D29" s="10" t="s">
        <v>133</v>
      </c>
      <c r="E29" s="11" t="s">
        <v>134</v>
      </c>
    </row>
    <row r="30" spans="1:5" ht="15.5" x14ac:dyDescent="0.35">
      <c r="A30" s="8" t="s">
        <v>135</v>
      </c>
      <c r="B30" s="12" t="s">
        <v>136</v>
      </c>
      <c r="C30" s="45"/>
      <c r="D30" s="10" t="s">
        <v>137</v>
      </c>
      <c r="E30" s="11" t="s">
        <v>138</v>
      </c>
    </row>
    <row r="31" spans="1:5" ht="15.5" x14ac:dyDescent="0.35">
      <c r="A31" s="8" t="s">
        <v>139</v>
      </c>
      <c r="B31" s="12" t="s">
        <v>140</v>
      </c>
      <c r="C31" s="45"/>
      <c r="D31" s="10" t="s">
        <v>141</v>
      </c>
      <c r="E31" s="11" t="s">
        <v>142</v>
      </c>
    </row>
    <row r="32" spans="1:5" ht="15.5" x14ac:dyDescent="0.35">
      <c r="A32" s="8" t="s">
        <v>143</v>
      </c>
      <c r="B32" s="12" t="s">
        <v>144</v>
      </c>
      <c r="C32" s="45"/>
      <c r="D32" s="10" t="s">
        <v>145</v>
      </c>
      <c r="E32" s="11" t="s">
        <v>146</v>
      </c>
    </row>
    <row r="33" spans="1:5" ht="15.5" x14ac:dyDescent="0.35">
      <c r="A33" s="8" t="s">
        <v>147</v>
      </c>
      <c r="B33" s="12" t="s">
        <v>148</v>
      </c>
      <c r="C33" s="45"/>
      <c r="D33" s="10" t="s">
        <v>149</v>
      </c>
      <c r="E33" s="11" t="s">
        <v>150</v>
      </c>
    </row>
    <row r="34" spans="1:5" ht="15.5" x14ac:dyDescent="0.35">
      <c r="A34" s="8" t="s">
        <v>151</v>
      </c>
      <c r="B34" s="12" t="s">
        <v>152</v>
      </c>
      <c r="C34" s="45"/>
      <c r="D34" s="10" t="s">
        <v>153</v>
      </c>
      <c r="E34" s="11" t="s">
        <v>154</v>
      </c>
    </row>
    <row r="35" spans="1:5" ht="15.5" x14ac:dyDescent="0.35">
      <c r="A35" s="8" t="s">
        <v>155</v>
      </c>
      <c r="B35" s="12" t="s">
        <v>156</v>
      </c>
      <c r="C35" s="43" t="s">
        <v>157</v>
      </c>
      <c r="D35" s="10" t="s">
        <v>158</v>
      </c>
      <c r="E35" s="11" t="s">
        <v>159</v>
      </c>
    </row>
    <row r="36" spans="1:5" ht="15.5" x14ac:dyDescent="0.35">
      <c r="A36" s="8" t="s">
        <v>160</v>
      </c>
      <c r="B36" s="12" t="s">
        <v>161</v>
      </c>
      <c r="C36" s="43"/>
      <c r="D36" s="10" t="s">
        <v>162</v>
      </c>
      <c r="E36" s="11" t="s">
        <v>163</v>
      </c>
    </row>
    <row r="37" spans="1:5" ht="15.5" x14ac:dyDescent="0.35">
      <c r="A37" s="8" t="s">
        <v>164</v>
      </c>
      <c r="B37" s="15" t="s">
        <v>165</v>
      </c>
      <c r="C37" s="16" t="s">
        <v>166</v>
      </c>
      <c r="D37" s="10" t="s">
        <v>167</v>
      </c>
      <c r="E37" s="11" t="s">
        <v>168</v>
      </c>
    </row>
    <row r="38" spans="1:5" ht="15.5" x14ac:dyDescent="0.35">
      <c r="A38" s="8" t="s">
        <v>169</v>
      </c>
      <c r="B38" s="12" t="s">
        <v>170</v>
      </c>
      <c r="C38" s="43" t="s">
        <v>114</v>
      </c>
      <c r="D38" s="10" t="s">
        <v>171</v>
      </c>
      <c r="E38" s="11" t="s">
        <v>172</v>
      </c>
    </row>
    <row r="39" spans="1:5" ht="15.5" x14ac:dyDescent="0.35">
      <c r="A39" s="8" t="s">
        <v>173</v>
      </c>
      <c r="B39" s="12" t="s">
        <v>174</v>
      </c>
      <c r="C39" s="43"/>
      <c r="D39" s="10" t="s">
        <v>175</v>
      </c>
      <c r="E39" s="11" t="s">
        <v>176</v>
      </c>
    </row>
    <row r="40" spans="1:5" ht="15.5" x14ac:dyDescent="0.35">
      <c r="A40" s="8" t="s">
        <v>177</v>
      </c>
      <c r="B40" s="12" t="s">
        <v>178</v>
      </c>
      <c r="C40" s="16" t="s">
        <v>166</v>
      </c>
      <c r="D40" s="10" t="s">
        <v>179</v>
      </c>
      <c r="E40" s="11" t="s">
        <v>180</v>
      </c>
    </row>
    <row r="41" spans="1:5" ht="15.5" x14ac:dyDescent="0.35">
      <c r="A41" s="8" t="s">
        <v>181</v>
      </c>
      <c r="B41" s="12" t="s">
        <v>182</v>
      </c>
      <c r="C41" s="16" t="s">
        <v>183</v>
      </c>
      <c r="D41" s="10" t="s">
        <v>184</v>
      </c>
      <c r="E41" s="11" t="s">
        <v>185</v>
      </c>
    </row>
    <row r="42" spans="1:5" ht="15.5" x14ac:dyDescent="0.35">
      <c r="A42" s="8" t="s">
        <v>186</v>
      </c>
      <c r="B42" s="12" t="s">
        <v>187</v>
      </c>
      <c r="C42" s="16" t="s">
        <v>188</v>
      </c>
      <c r="D42" s="10" t="s">
        <v>189</v>
      </c>
      <c r="E42" s="11" t="s">
        <v>190</v>
      </c>
    </row>
    <row r="43" spans="1:5" ht="15.5" x14ac:dyDescent="0.35">
      <c r="A43" s="8" t="s">
        <v>191</v>
      </c>
      <c r="B43" s="15" t="s">
        <v>192</v>
      </c>
      <c r="C43" s="43" t="s">
        <v>27</v>
      </c>
      <c r="D43" s="10" t="s">
        <v>193</v>
      </c>
      <c r="E43" s="11" t="s">
        <v>194</v>
      </c>
    </row>
    <row r="44" spans="1:5" ht="15.5" x14ac:dyDescent="0.35">
      <c r="A44" s="8" t="s">
        <v>195</v>
      </c>
      <c r="B44" s="12" t="s">
        <v>196</v>
      </c>
      <c r="C44" s="43"/>
      <c r="D44" s="10" t="s">
        <v>197</v>
      </c>
      <c r="E44" s="11" t="s">
        <v>198</v>
      </c>
    </row>
    <row r="45" spans="1:5" ht="15.5" x14ac:dyDescent="0.35">
      <c r="A45" s="8" t="s">
        <v>199</v>
      </c>
      <c r="B45" s="12" t="s">
        <v>200</v>
      </c>
      <c r="C45" s="43"/>
      <c r="D45" s="10" t="s">
        <v>201</v>
      </c>
      <c r="E45" s="11" t="s">
        <v>202</v>
      </c>
    </row>
    <row r="46" spans="1:5" ht="15.5" x14ac:dyDescent="0.35">
      <c r="A46" s="8" t="s">
        <v>203</v>
      </c>
      <c r="B46" s="12" t="s">
        <v>204</v>
      </c>
      <c r="C46" s="43"/>
      <c r="D46" s="10" t="s">
        <v>205</v>
      </c>
      <c r="E46" s="11" t="s">
        <v>206</v>
      </c>
    </row>
    <row r="47" spans="1:5" ht="15.5" x14ac:dyDescent="0.35">
      <c r="A47" s="8" t="s">
        <v>207</v>
      </c>
      <c r="B47" s="12" t="s">
        <v>208</v>
      </c>
      <c r="C47" s="43"/>
      <c r="D47" s="10" t="s">
        <v>209</v>
      </c>
      <c r="E47" s="11" t="s">
        <v>210</v>
      </c>
    </row>
    <row r="48" spans="1:5" ht="15.5" x14ac:dyDescent="0.35">
      <c r="A48" s="8" t="s">
        <v>211</v>
      </c>
      <c r="B48" s="12" t="s">
        <v>212</v>
      </c>
      <c r="C48" s="43" t="s">
        <v>157</v>
      </c>
      <c r="D48" s="37" t="s">
        <v>213</v>
      </c>
      <c r="E48" s="38" t="s">
        <v>214</v>
      </c>
    </row>
    <row r="49" spans="1:5" ht="16" thickBot="1" x14ac:dyDescent="0.4">
      <c r="A49" s="39" t="s">
        <v>215</v>
      </c>
      <c r="B49" s="40" t="s">
        <v>216</v>
      </c>
      <c r="C49" s="44"/>
      <c r="D49" s="41" t="s">
        <v>217</v>
      </c>
      <c r="E49" s="42" t="s">
        <v>218</v>
      </c>
    </row>
  </sheetData>
  <mergeCells count="13">
    <mergeCell ref="C4:C13"/>
    <mergeCell ref="A1:E1"/>
    <mergeCell ref="A2:A3"/>
    <mergeCell ref="B2:B3"/>
    <mergeCell ref="C2:C3"/>
    <mergeCell ref="D2:E2"/>
    <mergeCell ref="C48:C49"/>
    <mergeCell ref="C14:C22"/>
    <mergeCell ref="C23:C24"/>
    <mergeCell ref="C27:C34"/>
    <mergeCell ref="C35:C36"/>
    <mergeCell ref="C38:C39"/>
    <mergeCell ref="C43:C4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96"/>
  <sheetViews>
    <sheetView workbookViewId="0">
      <pane xSplit="1" ySplit="2" topLeftCell="B79" activePane="bottomRight" state="frozen"/>
      <selection pane="topRight" activeCell="B1" sqref="B1"/>
      <selection pane="bottomLeft" activeCell="A3" sqref="A3"/>
      <selection pane="bottomRight"/>
    </sheetView>
  </sheetViews>
  <sheetFormatPr defaultRowHeight="14.5" x14ac:dyDescent="0.35"/>
  <cols>
    <col min="1" max="1" width="16" bestFit="1" customWidth="1"/>
  </cols>
  <sheetData>
    <row r="1" spans="1:95" ht="19" thickBot="1" x14ac:dyDescent="0.5">
      <c r="B1" s="24" t="s">
        <v>2865</v>
      </c>
    </row>
    <row r="2" spans="1:95" ht="29.5" thickBot="1" x14ac:dyDescent="0.4">
      <c r="A2" s="25"/>
      <c r="B2" s="26" t="s">
        <v>2866</v>
      </c>
      <c r="C2" s="27" t="s">
        <v>2867</v>
      </c>
      <c r="D2" s="27" t="s">
        <v>2868</v>
      </c>
      <c r="E2" s="27" t="s">
        <v>2869</v>
      </c>
      <c r="F2" s="27" t="s">
        <v>2870</v>
      </c>
      <c r="G2" s="27" t="s">
        <v>2871</v>
      </c>
      <c r="H2" s="27" t="s">
        <v>2872</v>
      </c>
      <c r="I2" s="27" t="s">
        <v>2873</v>
      </c>
      <c r="J2" s="27" t="s">
        <v>2874</v>
      </c>
      <c r="K2" s="27" t="s">
        <v>2875</v>
      </c>
      <c r="L2" s="27" t="s">
        <v>2876</v>
      </c>
      <c r="M2" s="27" t="s">
        <v>2877</v>
      </c>
      <c r="N2" s="27" t="s">
        <v>2878</v>
      </c>
      <c r="O2" s="27" t="s">
        <v>2879</v>
      </c>
      <c r="P2" s="27" t="s">
        <v>2880</v>
      </c>
      <c r="Q2" s="27" t="s">
        <v>2881</v>
      </c>
      <c r="R2" s="27" t="s">
        <v>2882</v>
      </c>
      <c r="S2" s="27" t="s">
        <v>2883</v>
      </c>
      <c r="T2" s="27" t="s">
        <v>2884</v>
      </c>
      <c r="U2" s="27" t="s">
        <v>2885</v>
      </c>
      <c r="V2" s="27" t="s">
        <v>2886</v>
      </c>
      <c r="W2" s="27" t="s">
        <v>2887</v>
      </c>
      <c r="X2" s="27" t="s">
        <v>2888</v>
      </c>
      <c r="Y2" s="27" t="s">
        <v>2889</v>
      </c>
      <c r="Z2" s="27" t="s">
        <v>2890</v>
      </c>
      <c r="AA2" s="27" t="s">
        <v>2891</v>
      </c>
      <c r="AB2" s="27" t="s">
        <v>2892</v>
      </c>
      <c r="AC2" s="27" t="s">
        <v>2893</v>
      </c>
      <c r="AD2" s="27" t="s">
        <v>2894</v>
      </c>
      <c r="AE2" s="27" t="s">
        <v>2895</v>
      </c>
      <c r="AF2" s="27" t="s">
        <v>2896</v>
      </c>
      <c r="AG2" s="27" t="s">
        <v>2897</v>
      </c>
      <c r="AH2" s="27" t="s">
        <v>2898</v>
      </c>
      <c r="AI2" s="27" t="s">
        <v>2899</v>
      </c>
      <c r="AJ2" s="27" t="s">
        <v>2900</v>
      </c>
      <c r="AK2" s="27" t="s">
        <v>2901</v>
      </c>
      <c r="AL2" s="27" t="s">
        <v>2902</v>
      </c>
      <c r="AM2" s="27" t="s">
        <v>2903</v>
      </c>
      <c r="AN2" s="27" t="s">
        <v>2904</v>
      </c>
      <c r="AO2" s="27" t="s">
        <v>2905</v>
      </c>
      <c r="AP2" s="27" t="s">
        <v>2906</v>
      </c>
      <c r="AQ2" s="27" t="s">
        <v>2907</v>
      </c>
      <c r="AR2" s="27" t="s">
        <v>2908</v>
      </c>
      <c r="AS2" s="27" t="s">
        <v>2909</v>
      </c>
      <c r="AT2" s="27" t="s">
        <v>2910</v>
      </c>
      <c r="AU2" s="27" t="s">
        <v>2911</v>
      </c>
      <c r="AV2" s="27" t="s">
        <v>2912</v>
      </c>
      <c r="AW2" s="27" t="s">
        <v>2913</v>
      </c>
      <c r="AX2" s="27" t="s">
        <v>2914</v>
      </c>
      <c r="AY2" s="27" t="s">
        <v>2915</v>
      </c>
      <c r="AZ2" s="27" t="s">
        <v>2916</v>
      </c>
      <c r="BA2" s="27" t="s">
        <v>2917</v>
      </c>
      <c r="BB2" s="27" t="s">
        <v>2918</v>
      </c>
      <c r="BC2" s="27" t="s">
        <v>2919</v>
      </c>
      <c r="BD2" s="27" t="s">
        <v>2920</v>
      </c>
      <c r="BE2" s="27" t="s">
        <v>2921</v>
      </c>
      <c r="BF2" s="27" t="s">
        <v>2922</v>
      </c>
      <c r="BG2" s="27" t="s">
        <v>2923</v>
      </c>
      <c r="BH2" s="27" t="s">
        <v>2924</v>
      </c>
      <c r="BI2" s="27" t="s">
        <v>2925</v>
      </c>
      <c r="BJ2" s="27" t="s">
        <v>2926</v>
      </c>
      <c r="BK2" s="27" t="s">
        <v>2927</v>
      </c>
      <c r="BL2" s="27" t="s">
        <v>2928</v>
      </c>
      <c r="BM2" s="27" t="s">
        <v>2929</v>
      </c>
      <c r="BN2" s="27" t="s">
        <v>2930</v>
      </c>
      <c r="BO2" s="27" t="s">
        <v>2931</v>
      </c>
      <c r="BP2" s="27" t="s">
        <v>2932</v>
      </c>
      <c r="BQ2" s="27" t="s">
        <v>2933</v>
      </c>
      <c r="BR2" s="27" t="s">
        <v>2934</v>
      </c>
      <c r="BS2" s="27" t="s">
        <v>2935</v>
      </c>
      <c r="BT2" s="27" t="s">
        <v>2936</v>
      </c>
      <c r="BU2" s="27" t="s">
        <v>2937</v>
      </c>
      <c r="BV2" s="27" t="s">
        <v>173</v>
      </c>
      <c r="BW2" s="27" t="s">
        <v>2938</v>
      </c>
      <c r="BX2" s="27" t="s">
        <v>2939</v>
      </c>
      <c r="BY2" s="27" t="s">
        <v>2940</v>
      </c>
      <c r="BZ2" s="27" t="s">
        <v>2941</v>
      </c>
      <c r="CA2" s="27" t="s">
        <v>2942</v>
      </c>
      <c r="CB2" s="27" t="s">
        <v>2943</v>
      </c>
      <c r="CC2" s="27" t="s">
        <v>2944</v>
      </c>
      <c r="CD2" s="27" t="s">
        <v>2945</v>
      </c>
      <c r="CE2" s="27" t="s">
        <v>2946</v>
      </c>
      <c r="CF2" s="27" t="s">
        <v>2947</v>
      </c>
      <c r="CG2" s="27" t="s">
        <v>2948</v>
      </c>
      <c r="CH2" s="27" t="s">
        <v>2949</v>
      </c>
      <c r="CI2" s="27" t="s">
        <v>2950</v>
      </c>
      <c r="CJ2" s="27" t="s">
        <v>2951</v>
      </c>
      <c r="CK2" s="27" t="s">
        <v>2952</v>
      </c>
      <c r="CL2" s="27" t="s">
        <v>2953</v>
      </c>
      <c r="CM2" s="27" t="s">
        <v>2954</v>
      </c>
      <c r="CN2" s="27" t="s">
        <v>2955</v>
      </c>
      <c r="CO2" s="27" t="s">
        <v>2956</v>
      </c>
      <c r="CP2" s="27" t="s">
        <v>2957</v>
      </c>
      <c r="CQ2" s="28" t="s">
        <v>2958</v>
      </c>
    </row>
    <row r="3" spans="1:95" x14ac:dyDescent="0.35">
      <c r="A3" s="29" t="s">
        <v>2866</v>
      </c>
      <c r="B3">
        <v>1</v>
      </c>
      <c r="C3">
        <v>0.94799999999999995</v>
      </c>
      <c r="D3">
        <v>0.97799999999999998</v>
      </c>
      <c r="E3">
        <v>0.98099999999999998</v>
      </c>
      <c r="F3">
        <v>0.314</v>
      </c>
      <c r="G3">
        <v>0.34799999999999998</v>
      </c>
      <c r="H3">
        <v>4.0000000000000001E-3</v>
      </c>
      <c r="I3">
        <v>4.0000000000000001E-3</v>
      </c>
      <c r="J3">
        <v>0.379</v>
      </c>
      <c r="K3">
        <v>0.38700000000000001</v>
      </c>
      <c r="L3">
        <v>0.29799999999999999</v>
      </c>
      <c r="M3">
        <v>0.435</v>
      </c>
      <c r="N3">
        <v>0.183</v>
      </c>
      <c r="O3">
        <v>0.191</v>
      </c>
      <c r="P3">
        <v>0.17599999999999999</v>
      </c>
      <c r="Q3">
        <v>0.16700000000000001</v>
      </c>
      <c r="R3">
        <v>0.83699999999999997</v>
      </c>
      <c r="S3">
        <v>0.878</v>
      </c>
      <c r="T3">
        <v>0.70199999999999996</v>
      </c>
      <c r="U3">
        <v>0.7</v>
      </c>
      <c r="V3">
        <v>0.13200000000000001</v>
      </c>
      <c r="W3">
        <v>0.10100000000000001</v>
      </c>
      <c r="X3">
        <v>0.20699999999999999</v>
      </c>
      <c r="Y3">
        <v>0.158</v>
      </c>
      <c r="Z3">
        <v>0.21199999999999999</v>
      </c>
      <c r="AA3">
        <v>0.17100000000000001</v>
      </c>
      <c r="AB3">
        <v>0.11600000000000001</v>
      </c>
      <c r="AC3">
        <v>0.20100000000000001</v>
      </c>
      <c r="AD3">
        <v>4.0000000000000001E-3</v>
      </c>
      <c r="AE3">
        <v>4.0000000000000001E-3</v>
      </c>
      <c r="AF3">
        <v>0.13700000000000001</v>
      </c>
      <c r="AG3">
        <v>0.13300000000000001</v>
      </c>
      <c r="AH3">
        <v>0.14399999999999999</v>
      </c>
      <c r="AI3">
        <v>0.13400000000000001</v>
      </c>
      <c r="AJ3">
        <v>0.441</v>
      </c>
      <c r="AK3">
        <v>0.26400000000000001</v>
      </c>
      <c r="AL3">
        <v>0.125</v>
      </c>
      <c r="AM3">
        <v>0.13</v>
      </c>
      <c r="AN3">
        <v>0.13300000000000001</v>
      </c>
      <c r="AO3">
        <v>0.129</v>
      </c>
      <c r="AP3">
        <v>8.1000000000000003E-2</v>
      </c>
      <c r="AQ3">
        <v>9.0999999999999998E-2</v>
      </c>
      <c r="AR3">
        <v>9.1999999999999998E-2</v>
      </c>
      <c r="AS3">
        <v>8.7999999999999995E-2</v>
      </c>
      <c r="AT3">
        <v>0.153</v>
      </c>
      <c r="AU3">
        <v>0.159</v>
      </c>
      <c r="AV3">
        <v>0.153</v>
      </c>
      <c r="AW3">
        <v>0.155</v>
      </c>
      <c r="AX3">
        <v>0.14599999999999999</v>
      </c>
      <c r="AY3">
        <v>0.156</v>
      </c>
      <c r="AZ3">
        <v>0.17</v>
      </c>
      <c r="BA3">
        <v>0.151</v>
      </c>
      <c r="BB3">
        <v>0.113</v>
      </c>
      <c r="BC3">
        <v>0.107</v>
      </c>
      <c r="BD3">
        <v>0.03</v>
      </c>
      <c r="BE3">
        <v>3.4000000000000002E-2</v>
      </c>
      <c r="BF3">
        <v>0.13</v>
      </c>
      <c r="BG3">
        <v>0.13200000000000001</v>
      </c>
      <c r="BH3">
        <v>8.6999999999999994E-2</v>
      </c>
      <c r="BI3">
        <v>8.3000000000000004E-2</v>
      </c>
      <c r="BJ3">
        <v>0.11799999999999999</v>
      </c>
      <c r="BK3">
        <v>0.13700000000000001</v>
      </c>
      <c r="BL3">
        <v>0.10299999999999999</v>
      </c>
      <c r="BM3">
        <v>0.109</v>
      </c>
      <c r="BN3">
        <v>0.09</v>
      </c>
      <c r="BO3">
        <v>0.08</v>
      </c>
      <c r="BP3">
        <v>8.2000000000000003E-2</v>
      </c>
      <c r="BQ3">
        <v>8.2000000000000003E-2</v>
      </c>
      <c r="BR3">
        <v>3.3000000000000002E-2</v>
      </c>
      <c r="BS3">
        <v>3.2000000000000001E-2</v>
      </c>
      <c r="BT3">
        <v>7.6999999999999999E-2</v>
      </c>
      <c r="BU3">
        <v>8.3000000000000004E-2</v>
      </c>
      <c r="BV3">
        <v>0.13900000000000001</v>
      </c>
      <c r="BW3">
        <v>0.15</v>
      </c>
      <c r="BX3">
        <v>9.7000000000000003E-2</v>
      </c>
      <c r="BY3">
        <v>9.0999999999999998E-2</v>
      </c>
      <c r="BZ3">
        <v>6.6000000000000003E-2</v>
      </c>
      <c r="CA3">
        <v>9.0999999999999998E-2</v>
      </c>
      <c r="CB3">
        <v>0.01</v>
      </c>
      <c r="CC3">
        <v>8.9999999999999993E-3</v>
      </c>
      <c r="CD3">
        <v>9.6000000000000002E-2</v>
      </c>
      <c r="CE3">
        <v>9.1999999999999998E-2</v>
      </c>
      <c r="CF3">
        <v>4.2000000000000003E-2</v>
      </c>
      <c r="CG3">
        <v>4.2000000000000003E-2</v>
      </c>
      <c r="CH3">
        <v>0.105</v>
      </c>
      <c r="CI3">
        <v>7.5999999999999998E-2</v>
      </c>
      <c r="CJ3">
        <v>1E-3</v>
      </c>
      <c r="CK3">
        <v>1E-3</v>
      </c>
      <c r="CL3">
        <v>0.14599999999999999</v>
      </c>
      <c r="CM3">
        <v>0.14799999999999999</v>
      </c>
      <c r="CN3">
        <v>8.1000000000000003E-2</v>
      </c>
      <c r="CO3">
        <v>8.1000000000000003E-2</v>
      </c>
      <c r="CP3">
        <v>9.8000000000000004E-2</v>
      </c>
      <c r="CQ3" s="30">
        <v>9.0999999999999998E-2</v>
      </c>
    </row>
    <row r="4" spans="1:95" x14ac:dyDescent="0.35">
      <c r="A4" s="29" t="s">
        <v>2867</v>
      </c>
      <c r="B4">
        <v>0.94799999999999995</v>
      </c>
      <c r="C4">
        <v>1</v>
      </c>
      <c r="D4">
        <v>0.94699999999999995</v>
      </c>
      <c r="E4">
        <v>0.95399999999999996</v>
      </c>
      <c r="F4">
        <v>0.44500000000000001</v>
      </c>
      <c r="G4">
        <v>0.47799999999999998</v>
      </c>
      <c r="H4">
        <v>3.0000000000000001E-3</v>
      </c>
      <c r="I4">
        <v>3.0000000000000001E-3</v>
      </c>
      <c r="J4">
        <v>0.47399999999999998</v>
      </c>
      <c r="K4">
        <v>0.48299999999999998</v>
      </c>
      <c r="L4">
        <v>0.40400000000000003</v>
      </c>
      <c r="M4">
        <v>0.52700000000000002</v>
      </c>
      <c r="N4">
        <v>0.24099999999999999</v>
      </c>
      <c r="O4">
        <v>0.252</v>
      </c>
      <c r="P4">
        <v>0.23599999999999999</v>
      </c>
      <c r="Q4">
        <v>0.222</v>
      </c>
      <c r="R4">
        <v>0.68500000000000005</v>
      </c>
      <c r="S4">
        <v>0.76300000000000001</v>
      </c>
      <c r="T4">
        <v>0.55100000000000005</v>
      </c>
      <c r="U4">
        <v>0.55700000000000005</v>
      </c>
      <c r="V4">
        <v>0.18099999999999999</v>
      </c>
      <c r="W4">
        <v>0.13800000000000001</v>
      </c>
      <c r="X4">
        <v>0.23100000000000001</v>
      </c>
      <c r="Y4">
        <v>0.187</v>
      </c>
      <c r="Z4">
        <v>0.22900000000000001</v>
      </c>
      <c r="AA4">
        <v>0.187</v>
      </c>
      <c r="AB4">
        <v>0.14399999999999999</v>
      </c>
      <c r="AC4">
        <v>0.26400000000000001</v>
      </c>
      <c r="AD4">
        <v>5.0000000000000001E-3</v>
      </c>
      <c r="AE4">
        <v>4.0000000000000001E-3</v>
      </c>
      <c r="AF4">
        <v>0.186</v>
      </c>
      <c r="AG4">
        <v>0.182</v>
      </c>
      <c r="AH4">
        <v>0.19800000000000001</v>
      </c>
      <c r="AI4">
        <v>0.183</v>
      </c>
      <c r="AJ4">
        <v>0.41799999999999998</v>
      </c>
      <c r="AK4">
        <v>0.28100000000000003</v>
      </c>
      <c r="AL4">
        <v>0.16400000000000001</v>
      </c>
      <c r="AM4">
        <v>0.17199999999999999</v>
      </c>
      <c r="AN4">
        <v>0.17699999999999999</v>
      </c>
      <c r="AO4">
        <v>0.17299999999999999</v>
      </c>
      <c r="AP4">
        <v>0.11899999999999999</v>
      </c>
      <c r="AQ4">
        <v>0.13500000000000001</v>
      </c>
      <c r="AR4">
        <v>0.13300000000000001</v>
      </c>
      <c r="AS4">
        <v>0.128</v>
      </c>
      <c r="AT4">
        <v>0.20200000000000001</v>
      </c>
      <c r="AU4">
        <v>0.20499999999999999</v>
      </c>
      <c r="AV4">
        <v>0.20499999999999999</v>
      </c>
      <c r="AW4">
        <v>0.20799999999999999</v>
      </c>
      <c r="AX4">
        <v>0.185</v>
      </c>
      <c r="AY4">
        <v>0.20100000000000001</v>
      </c>
      <c r="AZ4">
        <v>0.224</v>
      </c>
      <c r="BA4">
        <v>0.19</v>
      </c>
      <c r="BB4">
        <v>0.14799999999999999</v>
      </c>
      <c r="BC4">
        <v>0.13700000000000001</v>
      </c>
      <c r="BD4">
        <v>3.5000000000000003E-2</v>
      </c>
      <c r="BE4">
        <v>0.04</v>
      </c>
      <c r="BF4">
        <v>0.16900000000000001</v>
      </c>
      <c r="BG4">
        <v>0.17100000000000001</v>
      </c>
      <c r="BH4">
        <v>0.109</v>
      </c>
      <c r="BI4">
        <v>0.10299999999999999</v>
      </c>
      <c r="BJ4">
        <v>0.16500000000000001</v>
      </c>
      <c r="BK4">
        <v>0.185</v>
      </c>
      <c r="BL4">
        <v>0.13900000000000001</v>
      </c>
      <c r="BM4">
        <v>0.15</v>
      </c>
      <c r="BN4">
        <v>0.13200000000000001</v>
      </c>
      <c r="BO4">
        <v>0.11799999999999999</v>
      </c>
      <c r="BP4">
        <v>0.11899999999999999</v>
      </c>
      <c r="BQ4">
        <v>0.11899999999999999</v>
      </c>
      <c r="BR4">
        <v>3.7999999999999999E-2</v>
      </c>
      <c r="BS4">
        <v>3.5999999999999997E-2</v>
      </c>
      <c r="BT4">
        <v>9.8000000000000004E-2</v>
      </c>
      <c r="BU4">
        <v>0.107</v>
      </c>
      <c r="BV4">
        <v>0.189</v>
      </c>
      <c r="BW4">
        <v>0.20300000000000001</v>
      </c>
      <c r="BX4">
        <v>0.127</v>
      </c>
      <c r="BY4">
        <v>0.122</v>
      </c>
      <c r="BZ4">
        <v>8.5999999999999993E-2</v>
      </c>
      <c r="CA4">
        <v>0.11700000000000001</v>
      </c>
      <c r="CB4">
        <v>1.4999999999999999E-2</v>
      </c>
      <c r="CC4">
        <v>1.4E-2</v>
      </c>
      <c r="CD4">
        <v>0.13500000000000001</v>
      </c>
      <c r="CE4">
        <v>0.126</v>
      </c>
      <c r="CF4">
        <v>0.06</v>
      </c>
      <c r="CG4">
        <v>0.06</v>
      </c>
      <c r="CH4">
        <v>0.156</v>
      </c>
      <c r="CI4">
        <v>0.106</v>
      </c>
      <c r="CJ4">
        <v>1E-3</v>
      </c>
      <c r="CK4">
        <v>1E-3</v>
      </c>
      <c r="CL4">
        <v>0.188</v>
      </c>
      <c r="CM4">
        <v>0.188</v>
      </c>
      <c r="CN4">
        <v>0.106</v>
      </c>
      <c r="CO4">
        <v>0.107</v>
      </c>
      <c r="CP4">
        <v>0.13900000000000001</v>
      </c>
      <c r="CQ4" s="30">
        <v>0.13</v>
      </c>
    </row>
    <row r="5" spans="1:95" x14ac:dyDescent="0.35">
      <c r="A5" s="29" t="s">
        <v>2868</v>
      </c>
      <c r="B5">
        <v>0.97799999999999998</v>
      </c>
      <c r="C5">
        <v>0.94699999999999995</v>
      </c>
      <c r="D5">
        <v>1</v>
      </c>
      <c r="E5">
        <v>0.99299999999999999</v>
      </c>
      <c r="F5">
        <v>0.309</v>
      </c>
      <c r="G5">
        <v>0.33800000000000002</v>
      </c>
      <c r="H5">
        <v>8.0000000000000002E-3</v>
      </c>
      <c r="I5">
        <v>8.0000000000000002E-3</v>
      </c>
      <c r="J5">
        <v>0.38800000000000001</v>
      </c>
      <c r="K5">
        <v>0.39300000000000002</v>
      </c>
      <c r="L5">
        <v>0.318</v>
      </c>
      <c r="M5">
        <v>0.46100000000000002</v>
      </c>
      <c r="N5">
        <v>0.14299999999999999</v>
      </c>
      <c r="O5">
        <v>0.15</v>
      </c>
      <c r="P5">
        <v>0.14000000000000001</v>
      </c>
      <c r="Q5">
        <v>0.13300000000000001</v>
      </c>
      <c r="R5">
        <v>0.82199999999999995</v>
      </c>
      <c r="S5">
        <v>0.86399999999999999</v>
      </c>
      <c r="T5">
        <v>0.71699999999999997</v>
      </c>
      <c r="U5">
        <v>0.71899999999999997</v>
      </c>
      <c r="V5">
        <v>0.105</v>
      </c>
      <c r="W5">
        <v>0.08</v>
      </c>
      <c r="X5">
        <v>0.17299999999999999</v>
      </c>
      <c r="Y5">
        <v>0.128</v>
      </c>
      <c r="Z5">
        <v>0.183</v>
      </c>
      <c r="AA5">
        <v>0.14499999999999999</v>
      </c>
      <c r="AB5">
        <v>9.7000000000000003E-2</v>
      </c>
      <c r="AC5">
        <v>0.18</v>
      </c>
      <c r="AD5">
        <v>5.0000000000000001E-3</v>
      </c>
      <c r="AE5">
        <v>4.0000000000000001E-3</v>
      </c>
      <c r="AF5">
        <v>0.105</v>
      </c>
      <c r="AG5">
        <v>0.10299999999999999</v>
      </c>
      <c r="AH5">
        <v>0.114</v>
      </c>
      <c r="AI5">
        <v>0.105</v>
      </c>
      <c r="AJ5">
        <v>0.378</v>
      </c>
      <c r="AK5">
        <v>0.217</v>
      </c>
      <c r="AL5">
        <v>9.2999999999999999E-2</v>
      </c>
      <c r="AM5">
        <v>9.9000000000000005E-2</v>
      </c>
      <c r="AN5">
        <v>0.10199999999999999</v>
      </c>
      <c r="AO5">
        <v>9.9000000000000005E-2</v>
      </c>
      <c r="AP5">
        <v>6.0999999999999999E-2</v>
      </c>
      <c r="AQ5">
        <v>7.0000000000000007E-2</v>
      </c>
      <c r="AR5">
        <v>6.9000000000000006E-2</v>
      </c>
      <c r="AS5">
        <v>6.6000000000000003E-2</v>
      </c>
      <c r="AT5">
        <v>0.13</v>
      </c>
      <c r="AU5">
        <v>0.13200000000000001</v>
      </c>
      <c r="AV5">
        <v>0.126</v>
      </c>
      <c r="AW5">
        <v>0.128</v>
      </c>
      <c r="AX5">
        <v>0.115</v>
      </c>
      <c r="AY5">
        <v>0.123</v>
      </c>
      <c r="AZ5">
        <v>0.13500000000000001</v>
      </c>
      <c r="BA5">
        <v>0.12</v>
      </c>
      <c r="BB5">
        <v>0.10100000000000001</v>
      </c>
      <c r="BC5">
        <v>9.1999999999999998E-2</v>
      </c>
      <c r="BD5">
        <v>2.5999999999999999E-2</v>
      </c>
      <c r="BE5">
        <v>2.9000000000000001E-2</v>
      </c>
      <c r="BF5">
        <v>0.10100000000000001</v>
      </c>
      <c r="BG5">
        <v>0.10199999999999999</v>
      </c>
      <c r="BH5">
        <v>6.7000000000000004E-2</v>
      </c>
      <c r="BI5">
        <v>6.4000000000000001E-2</v>
      </c>
      <c r="BJ5">
        <v>9.0999999999999998E-2</v>
      </c>
      <c r="BK5">
        <v>0.106</v>
      </c>
      <c r="BL5">
        <v>8.1000000000000003E-2</v>
      </c>
      <c r="BM5">
        <v>8.5000000000000006E-2</v>
      </c>
      <c r="BN5">
        <v>6.7000000000000004E-2</v>
      </c>
      <c r="BO5">
        <v>0.06</v>
      </c>
      <c r="BP5">
        <v>5.8999999999999997E-2</v>
      </c>
      <c r="BQ5">
        <v>5.8999999999999997E-2</v>
      </c>
      <c r="BR5">
        <v>2.9000000000000001E-2</v>
      </c>
      <c r="BS5">
        <v>2.8000000000000001E-2</v>
      </c>
      <c r="BT5">
        <v>5.3999999999999999E-2</v>
      </c>
      <c r="BU5">
        <v>5.8999999999999997E-2</v>
      </c>
      <c r="BV5">
        <v>0.11</v>
      </c>
      <c r="BW5">
        <v>0.12</v>
      </c>
      <c r="BX5">
        <v>7.0999999999999994E-2</v>
      </c>
      <c r="BY5">
        <v>6.7000000000000004E-2</v>
      </c>
      <c r="BZ5">
        <v>5.2999999999999999E-2</v>
      </c>
      <c r="CA5">
        <v>7.3999999999999996E-2</v>
      </c>
      <c r="CB5">
        <v>8.0000000000000002E-3</v>
      </c>
      <c r="CC5">
        <v>8.0000000000000002E-3</v>
      </c>
      <c r="CD5">
        <v>7.4999999999999997E-2</v>
      </c>
      <c r="CE5">
        <v>6.9000000000000006E-2</v>
      </c>
      <c r="CF5">
        <v>3.5999999999999997E-2</v>
      </c>
      <c r="CG5">
        <v>3.5000000000000003E-2</v>
      </c>
      <c r="CH5">
        <v>9.2999999999999999E-2</v>
      </c>
      <c r="CI5">
        <v>6.2E-2</v>
      </c>
      <c r="CJ5">
        <v>1E-3</v>
      </c>
      <c r="CK5">
        <v>1E-3</v>
      </c>
      <c r="CL5">
        <v>0.126</v>
      </c>
      <c r="CM5">
        <v>0.127</v>
      </c>
      <c r="CN5">
        <v>5.6000000000000001E-2</v>
      </c>
      <c r="CO5">
        <v>5.7000000000000002E-2</v>
      </c>
      <c r="CP5">
        <v>7.2999999999999995E-2</v>
      </c>
      <c r="CQ5" s="30">
        <v>6.7000000000000004E-2</v>
      </c>
    </row>
    <row r="6" spans="1:95" x14ac:dyDescent="0.35">
      <c r="A6" s="29" t="s">
        <v>2869</v>
      </c>
      <c r="B6">
        <v>0.98099999999999998</v>
      </c>
      <c r="C6">
        <v>0.95399999999999996</v>
      </c>
      <c r="D6">
        <v>0.99299999999999999</v>
      </c>
      <c r="E6">
        <v>1</v>
      </c>
      <c r="F6">
        <v>0.32100000000000001</v>
      </c>
      <c r="G6">
        <v>0.35</v>
      </c>
      <c r="H6">
        <v>6.0000000000000001E-3</v>
      </c>
      <c r="I6">
        <v>5.0000000000000001E-3</v>
      </c>
      <c r="J6">
        <v>0.39500000000000002</v>
      </c>
      <c r="K6">
        <v>0.40300000000000002</v>
      </c>
      <c r="L6">
        <v>0.32600000000000001</v>
      </c>
      <c r="M6">
        <v>0.46899999999999997</v>
      </c>
      <c r="N6">
        <v>0.16700000000000001</v>
      </c>
      <c r="O6">
        <v>0.17399999999999999</v>
      </c>
      <c r="P6">
        <v>0.16500000000000001</v>
      </c>
      <c r="Q6">
        <v>0.156</v>
      </c>
      <c r="R6">
        <v>0.80800000000000005</v>
      </c>
      <c r="S6">
        <v>0.84699999999999998</v>
      </c>
      <c r="T6">
        <v>0.69199999999999995</v>
      </c>
      <c r="U6">
        <v>0.69099999999999995</v>
      </c>
      <c r="V6">
        <v>0.122</v>
      </c>
      <c r="W6">
        <v>9.2999999999999999E-2</v>
      </c>
      <c r="X6">
        <v>0.187</v>
      </c>
      <c r="Y6">
        <v>0.14099999999999999</v>
      </c>
      <c r="Z6">
        <v>0.193</v>
      </c>
      <c r="AA6">
        <v>0.155</v>
      </c>
      <c r="AB6">
        <v>0.105</v>
      </c>
      <c r="AC6">
        <v>0.192</v>
      </c>
      <c r="AD6">
        <v>4.0000000000000001E-3</v>
      </c>
      <c r="AE6">
        <v>4.0000000000000001E-3</v>
      </c>
      <c r="AF6">
        <v>0.123</v>
      </c>
      <c r="AG6">
        <v>0.12</v>
      </c>
      <c r="AH6">
        <v>0.13200000000000001</v>
      </c>
      <c r="AI6">
        <v>0.123</v>
      </c>
      <c r="AJ6">
        <v>0.39</v>
      </c>
      <c r="AK6">
        <v>0.23300000000000001</v>
      </c>
      <c r="AL6">
        <v>0.112</v>
      </c>
      <c r="AM6">
        <v>0.11799999999999999</v>
      </c>
      <c r="AN6">
        <v>0.121</v>
      </c>
      <c r="AO6">
        <v>0.11799999999999999</v>
      </c>
      <c r="AP6">
        <v>7.4999999999999997E-2</v>
      </c>
      <c r="AQ6">
        <v>8.5000000000000006E-2</v>
      </c>
      <c r="AR6">
        <v>8.5000000000000006E-2</v>
      </c>
      <c r="AS6">
        <v>8.1000000000000003E-2</v>
      </c>
      <c r="AT6">
        <v>0.14199999999999999</v>
      </c>
      <c r="AU6">
        <v>0.14399999999999999</v>
      </c>
      <c r="AV6">
        <v>0.14199999999999999</v>
      </c>
      <c r="AW6">
        <v>0.14299999999999999</v>
      </c>
      <c r="AX6">
        <v>0.13100000000000001</v>
      </c>
      <c r="AY6">
        <v>0.13900000000000001</v>
      </c>
      <c r="AZ6">
        <v>0.154</v>
      </c>
      <c r="BA6">
        <v>0.13500000000000001</v>
      </c>
      <c r="BB6">
        <v>0.108</v>
      </c>
      <c r="BC6">
        <v>9.9000000000000005E-2</v>
      </c>
      <c r="BD6">
        <v>2.9000000000000001E-2</v>
      </c>
      <c r="BE6">
        <v>3.3000000000000002E-2</v>
      </c>
      <c r="BF6">
        <v>0.11600000000000001</v>
      </c>
      <c r="BG6">
        <v>0.11700000000000001</v>
      </c>
      <c r="BH6">
        <v>8.1000000000000003E-2</v>
      </c>
      <c r="BI6">
        <v>7.6999999999999999E-2</v>
      </c>
      <c r="BJ6">
        <v>0.106</v>
      </c>
      <c r="BK6">
        <v>0.123</v>
      </c>
      <c r="BL6">
        <v>9.5000000000000001E-2</v>
      </c>
      <c r="BM6">
        <v>0.1</v>
      </c>
      <c r="BN6">
        <v>8.2000000000000003E-2</v>
      </c>
      <c r="BO6">
        <v>7.2999999999999995E-2</v>
      </c>
      <c r="BP6">
        <v>7.2999999999999995E-2</v>
      </c>
      <c r="BQ6">
        <v>7.2999999999999995E-2</v>
      </c>
      <c r="BR6">
        <v>3.2000000000000001E-2</v>
      </c>
      <c r="BS6">
        <v>3.1E-2</v>
      </c>
      <c r="BT6">
        <v>6.6000000000000003E-2</v>
      </c>
      <c r="BU6">
        <v>7.0999999999999994E-2</v>
      </c>
      <c r="BV6">
        <v>0.126</v>
      </c>
      <c r="BW6">
        <v>0.13600000000000001</v>
      </c>
      <c r="BX6">
        <v>8.4000000000000005E-2</v>
      </c>
      <c r="BY6">
        <v>7.9000000000000001E-2</v>
      </c>
      <c r="BZ6">
        <v>6.2E-2</v>
      </c>
      <c r="CA6">
        <v>8.5000000000000006E-2</v>
      </c>
      <c r="CB6">
        <v>8.9999999999999993E-3</v>
      </c>
      <c r="CC6">
        <v>8.9999999999999993E-3</v>
      </c>
      <c r="CD6">
        <v>9.1999999999999998E-2</v>
      </c>
      <c r="CE6">
        <v>8.5999999999999993E-2</v>
      </c>
      <c r="CF6">
        <v>4.2000000000000003E-2</v>
      </c>
      <c r="CG6">
        <v>4.2000000000000003E-2</v>
      </c>
      <c r="CH6">
        <v>0.105</v>
      </c>
      <c r="CI6">
        <v>7.1999999999999995E-2</v>
      </c>
      <c r="CJ6">
        <v>1E-3</v>
      </c>
      <c r="CK6">
        <v>1E-3</v>
      </c>
      <c r="CL6">
        <v>0.13900000000000001</v>
      </c>
      <c r="CM6">
        <v>0.13900000000000001</v>
      </c>
      <c r="CN6">
        <v>7.0000000000000007E-2</v>
      </c>
      <c r="CO6">
        <v>7.0999999999999994E-2</v>
      </c>
      <c r="CP6">
        <v>8.8999999999999996E-2</v>
      </c>
      <c r="CQ6" s="30">
        <v>8.2000000000000003E-2</v>
      </c>
    </row>
    <row r="7" spans="1:95" x14ac:dyDescent="0.35">
      <c r="A7" s="29" t="s">
        <v>2870</v>
      </c>
      <c r="B7">
        <v>0.314</v>
      </c>
      <c r="C7">
        <v>0.44500000000000001</v>
      </c>
      <c r="D7">
        <v>0.309</v>
      </c>
      <c r="E7">
        <v>0.32100000000000001</v>
      </c>
      <c r="F7">
        <v>1</v>
      </c>
      <c r="G7">
        <v>0.98499999999999999</v>
      </c>
      <c r="H7">
        <v>1E-3</v>
      </c>
      <c r="I7">
        <v>1E-3</v>
      </c>
      <c r="J7">
        <v>0.51100000000000001</v>
      </c>
      <c r="K7">
        <v>0.52</v>
      </c>
      <c r="L7">
        <v>0.52300000000000002</v>
      </c>
      <c r="M7">
        <v>0.50900000000000001</v>
      </c>
      <c r="N7">
        <v>0.182</v>
      </c>
      <c r="O7">
        <v>0.20100000000000001</v>
      </c>
      <c r="P7">
        <v>0.16900000000000001</v>
      </c>
      <c r="Q7">
        <v>0.161</v>
      </c>
      <c r="R7">
        <v>5.7000000000000002E-2</v>
      </c>
      <c r="S7">
        <v>0.11</v>
      </c>
      <c r="T7">
        <v>8.9999999999999993E-3</v>
      </c>
      <c r="U7">
        <v>0.01</v>
      </c>
      <c r="V7">
        <v>0.158</v>
      </c>
      <c r="W7">
        <v>0.121</v>
      </c>
      <c r="X7">
        <v>0.255</v>
      </c>
      <c r="Y7">
        <v>0.26400000000000001</v>
      </c>
      <c r="Z7">
        <v>0.26400000000000001</v>
      </c>
      <c r="AA7">
        <v>0.23499999999999999</v>
      </c>
      <c r="AB7">
        <v>0.32300000000000001</v>
      </c>
      <c r="AC7">
        <v>0.58599999999999997</v>
      </c>
      <c r="AD7">
        <v>4.0000000000000001E-3</v>
      </c>
      <c r="AE7">
        <v>4.0000000000000001E-3</v>
      </c>
      <c r="AF7">
        <v>0.13600000000000001</v>
      </c>
      <c r="AG7">
        <v>0.13900000000000001</v>
      </c>
      <c r="AH7">
        <v>0.157</v>
      </c>
      <c r="AI7">
        <v>0.14099999999999999</v>
      </c>
      <c r="AJ7">
        <v>0.23</v>
      </c>
      <c r="AK7">
        <v>0.246</v>
      </c>
      <c r="AL7">
        <v>0.115</v>
      </c>
      <c r="AM7">
        <v>0.127</v>
      </c>
      <c r="AN7">
        <v>0.13500000000000001</v>
      </c>
      <c r="AO7">
        <v>0.125</v>
      </c>
      <c r="AP7">
        <v>5.7000000000000002E-2</v>
      </c>
      <c r="AQ7">
        <v>7.0000000000000007E-2</v>
      </c>
      <c r="AR7">
        <v>6.7000000000000004E-2</v>
      </c>
      <c r="AS7">
        <v>6.4000000000000001E-2</v>
      </c>
      <c r="AT7">
        <v>0.29899999999999999</v>
      </c>
      <c r="AU7">
        <v>0.33400000000000002</v>
      </c>
      <c r="AV7">
        <v>0.32800000000000001</v>
      </c>
      <c r="AW7">
        <v>0.34</v>
      </c>
      <c r="AX7">
        <v>0.26</v>
      </c>
      <c r="AY7">
        <v>0.26900000000000002</v>
      </c>
      <c r="AZ7">
        <v>0.217</v>
      </c>
      <c r="BA7">
        <v>0.24199999999999999</v>
      </c>
      <c r="BB7">
        <v>0.19</v>
      </c>
      <c r="BC7">
        <v>0.16400000000000001</v>
      </c>
      <c r="BD7">
        <v>3.1E-2</v>
      </c>
      <c r="BE7">
        <v>3.5000000000000003E-2</v>
      </c>
      <c r="BF7">
        <v>0.191</v>
      </c>
      <c r="BG7">
        <v>0.19400000000000001</v>
      </c>
      <c r="BH7">
        <v>0.105</v>
      </c>
      <c r="BI7">
        <v>9.8000000000000004E-2</v>
      </c>
      <c r="BJ7">
        <v>0.17499999999999999</v>
      </c>
      <c r="BK7">
        <v>0.20699999999999999</v>
      </c>
      <c r="BL7">
        <v>0.13100000000000001</v>
      </c>
      <c r="BM7">
        <v>0.13900000000000001</v>
      </c>
      <c r="BN7">
        <v>7.6999999999999999E-2</v>
      </c>
      <c r="BO7">
        <v>6.6000000000000003E-2</v>
      </c>
      <c r="BP7">
        <v>5.7000000000000002E-2</v>
      </c>
      <c r="BQ7">
        <v>5.7000000000000002E-2</v>
      </c>
      <c r="BR7">
        <v>5.1999999999999998E-2</v>
      </c>
      <c r="BS7">
        <v>4.9000000000000002E-2</v>
      </c>
      <c r="BT7">
        <v>6.6000000000000003E-2</v>
      </c>
      <c r="BU7">
        <v>7.1999999999999995E-2</v>
      </c>
      <c r="BV7">
        <v>0.19400000000000001</v>
      </c>
      <c r="BW7">
        <v>0.22500000000000001</v>
      </c>
      <c r="BX7">
        <v>0.113</v>
      </c>
      <c r="BY7">
        <v>0.10299999999999999</v>
      </c>
      <c r="BZ7">
        <v>8.1000000000000003E-2</v>
      </c>
      <c r="CA7">
        <v>0.123</v>
      </c>
      <c r="CB7">
        <v>1.2E-2</v>
      </c>
      <c r="CC7">
        <v>1.0999999999999999E-2</v>
      </c>
      <c r="CD7">
        <v>7.8E-2</v>
      </c>
      <c r="CE7">
        <v>6.5000000000000002E-2</v>
      </c>
      <c r="CF7">
        <v>0.05</v>
      </c>
      <c r="CG7">
        <v>4.9000000000000002E-2</v>
      </c>
      <c r="CH7">
        <v>0.153</v>
      </c>
      <c r="CI7">
        <v>8.2000000000000003E-2</v>
      </c>
      <c r="CJ7">
        <v>1E-3</v>
      </c>
      <c r="CK7">
        <v>1E-3</v>
      </c>
      <c r="CL7">
        <v>0.46300000000000002</v>
      </c>
      <c r="CM7">
        <v>0.45300000000000001</v>
      </c>
      <c r="CN7">
        <v>5.1999999999999998E-2</v>
      </c>
      <c r="CO7">
        <v>5.5E-2</v>
      </c>
      <c r="CP7">
        <v>7.9000000000000001E-2</v>
      </c>
      <c r="CQ7" s="30">
        <v>6.8000000000000005E-2</v>
      </c>
    </row>
    <row r="8" spans="1:95" x14ac:dyDescent="0.35">
      <c r="A8" s="29" t="s">
        <v>2871</v>
      </c>
      <c r="B8">
        <v>0.34799999999999998</v>
      </c>
      <c r="C8">
        <v>0.47799999999999998</v>
      </c>
      <c r="D8">
        <v>0.33800000000000002</v>
      </c>
      <c r="E8">
        <v>0.35</v>
      </c>
      <c r="F8">
        <v>0.98499999999999999</v>
      </c>
      <c r="G8">
        <v>1</v>
      </c>
      <c r="H8">
        <v>1E-3</v>
      </c>
      <c r="I8">
        <v>1E-3</v>
      </c>
      <c r="J8">
        <v>0.54800000000000004</v>
      </c>
      <c r="K8">
        <v>0.56100000000000005</v>
      </c>
      <c r="L8">
        <v>0.55600000000000005</v>
      </c>
      <c r="M8">
        <v>0.54700000000000004</v>
      </c>
      <c r="N8">
        <v>0.182</v>
      </c>
      <c r="O8">
        <v>0.20100000000000001</v>
      </c>
      <c r="P8">
        <v>0.16600000000000001</v>
      </c>
      <c r="Q8">
        <v>0.155</v>
      </c>
      <c r="R8">
        <v>7.6999999999999999E-2</v>
      </c>
      <c r="S8">
        <v>0.13600000000000001</v>
      </c>
      <c r="T8">
        <v>1.7000000000000001E-2</v>
      </c>
      <c r="U8">
        <v>1.7999999999999999E-2</v>
      </c>
      <c r="V8">
        <v>0.16</v>
      </c>
      <c r="W8">
        <v>0.121</v>
      </c>
      <c r="X8">
        <v>0.254</v>
      </c>
      <c r="Y8">
        <v>0.26</v>
      </c>
      <c r="Z8">
        <v>0.26100000000000001</v>
      </c>
      <c r="AA8">
        <v>0.23</v>
      </c>
      <c r="AB8">
        <v>0.309</v>
      </c>
      <c r="AC8">
        <v>0.56999999999999995</v>
      </c>
      <c r="AD8">
        <v>3.0000000000000001E-3</v>
      </c>
      <c r="AE8">
        <v>3.0000000000000001E-3</v>
      </c>
      <c r="AF8">
        <v>0.13300000000000001</v>
      </c>
      <c r="AG8">
        <v>0.13500000000000001</v>
      </c>
      <c r="AH8">
        <v>0.153</v>
      </c>
      <c r="AI8">
        <v>0.13200000000000001</v>
      </c>
      <c r="AJ8">
        <v>0.24099999999999999</v>
      </c>
      <c r="AK8">
        <v>0.24199999999999999</v>
      </c>
      <c r="AL8">
        <v>0.11600000000000001</v>
      </c>
      <c r="AM8">
        <v>0.128</v>
      </c>
      <c r="AN8">
        <v>0.13500000000000001</v>
      </c>
      <c r="AO8">
        <v>0.127</v>
      </c>
      <c r="AP8">
        <v>6.0999999999999999E-2</v>
      </c>
      <c r="AQ8">
        <v>7.2999999999999995E-2</v>
      </c>
      <c r="AR8">
        <v>7.0000000000000007E-2</v>
      </c>
      <c r="AS8">
        <v>6.8000000000000005E-2</v>
      </c>
      <c r="AT8">
        <v>0.29799999999999999</v>
      </c>
      <c r="AU8">
        <v>0.33</v>
      </c>
      <c r="AV8">
        <v>0.32100000000000001</v>
      </c>
      <c r="AW8">
        <v>0.33500000000000002</v>
      </c>
      <c r="AX8">
        <v>0.25800000000000001</v>
      </c>
      <c r="AY8">
        <v>0.26800000000000002</v>
      </c>
      <c r="AZ8">
        <v>0.214</v>
      </c>
      <c r="BA8">
        <v>0.23899999999999999</v>
      </c>
      <c r="BB8">
        <v>0.16600000000000001</v>
      </c>
      <c r="BC8">
        <v>0.14499999999999999</v>
      </c>
      <c r="BD8">
        <v>0.03</v>
      </c>
      <c r="BE8">
        <v>3.5000000000000003E-2</v>
      </c>
      <c r="BF8">
        <v>0.188</v>
      </c>
      <c r="BG8">
        <v>0.193</v>
      </c>
      <c r="BH8">
        <v>0.104</v>
      </c>
      <c r="BI8">
        <v>9.7000000000000003E-2</v>
      </c>
      <c r="BJ8">
        <v>0.17499999999999999</v>
      </c>
      <c r="BK8">
        <v>0.20499999999999999</v>
      </c>
      <c r="BL8">
        <v>0.13300000000000001</v>
      </c>
      <c r="BM8">
        <v>0.14099999999999999</v>
      </c>
      <c r="BN8">
        <v>7.8E-2</v>
      </c>
      <c r="BO8">
        <v>6.9000000000000006E-2</v>
      </c>
      <c r="BP8">
        <v>5.8999999999999997E-2</v>
      </c>
      <c r="BQ8">
        <v>5.8999999999999997E-2</v>
      </c>
      <c r="BR8">
        <v>0.05</v>
      </c>
      <c r="BS8">
        <v>4.8000000000000001E-2</v>
      </c>
      <c r="BT8">
        <v>6.5000000000000002E-2</v>
      </c>
      <c r="BU8">
        <v>7.1999999999999995E-2</v>
      </c>
      <c r="BV8">
        <v>0.193</v>
      </c>
      <c r="BW8">
        <v>0.218</v>
      </c>
      <c r="BX8">
        <v>0.113</v>
      </c>
      <c r="BY8">
        <v>0.105</v>
      </c>
      <c r="BZ8">
        <v>0.08</v>
      </c>
      <c r="CA8">
        <v>0.12</v>
      </c>
      <c r="CB8">
        <v>1.2E-2</v>
      </c>
      <c r="CC8">
        <v>1.0999999999999999E-2</v>
      </c>
      <c r="CD8">
        <v>8.1000000000000003E-2</v>
      </c>
      <c r="CE8">
        <v>6.8000000000000005E-2</v>
      </c>
      <c r="CF8">
        <v>0.05</v>
      </c>
      <c r="CG8">
        <v>4.7E-2</v>
      </c>
      <c r="CH8">
        <v>0.157</v>
      </c>
      <c r="CI8">
        <v>8.2000000000000003E-2</v>
      </c>
      <c r="CJ8">
        <v>1E-3</v>
      </c>
      <c r="CK8">
        <v>1E-3</v>
      </c>
      <c r="CL8">
        <v>0.443</v>
      </c>
      <c r="CM8">
        <v>0.42899999999999999</v>
      </c>
      <c r="CN8">
        <v>5.0999999999999997E-2</v>
      </c>
      <c r="CO8">
        <v>5.2999999999999999E-2</v>
      </c>
      <c r="CP8">
        <v>0.08</v>
      </c>
      <c r="CQ8" s="30">
        <v>6.8000000000000005E-2</v>
      </c>
    </row>
    <row r="9" spans="1:95" x14ac:dyDescent="0.35">
      <c r="A9" s="29" t="s">
        <v>2872</v>
      </c>
      <c r="B9">
        <v>4.0000000000000001E-3</v>
      </c>
      <c r="C9">
        <v>3.0000000000000001E-3</v>
      </c>
      <c r="D9">
        <v>8.0000000000000002E-3</v>
      </c>
      <c r="E9">
        <v>6.0000000000000001E-3</v>
      </c>
      <c r="F9">
        <v>1E-3</v>
      </c>
      <c r="G9">
        <v>1E-3</v>
      </c>
      <c r="H9">
        <v>1</v>
      </c>
      <c r="I9">
        <v>1</v>
      </c>
      <c r="J9">
        <v>5.0000000000000001E-3</v>
      </c>
      <c r="K9">
        <v>4.0000000000000001E-3</v>
      </c>
      <c r="L9">
        <v>4.0000000000000001E-3</v>
      </c>
      <c r="M9">
        <v>3.0000000000000001E-3</v>
      </c>
      <c r="N9">
        <v>1E-3</v>
      </c>
      <c r="O9">
        <v>1E-3</v>
      </c>
      <c r="P9">
        <v>0</v>
      </c>
      <c r="Q9">
        <v>0</v>
      </c>
      <c r="R9">
        <v>0</v>
      </c>
      <c r="S9">
        <v>0</v>
      </c>
      <c r="T9">
        <v>0</v>
      </c>
      <c r="U9">
        <v>1E-3</v>
      </c>
      <c r="V9">
        <v>0</v>
      </c>
      <c r="W9">
        <v>0</v>
      </c>
      <c r="X9">
        <v>8.0000000000000002E-3</v>
      </c>
      <c r="Y9">
        <v>2E-3</v>
      </c>
      <c r="Z9">
        <v>2.8000000000000001E-2</v>
      </c>
      <c r="AA9">
        <v>2.5999999999999999E-2</v>
      </c>
      <c r="AB9">
        <v>0</v>
      </c>
      <c r="AC9">
        <v>0</v>
      </c>
      <c r="AD9">
        <v>8.2000000000000003E-2</v>
      </c>
      <c r="AE9">
        <v>7.9000000000000001E-2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 s="30">
        <v>0</v>
      </c>
    </row>
    <row r="10" spans="1:95" x14ac:dyDescent="0.35">
      <c r="A10" s="29" t="s">
        <v>2873</v>
      </c>
      <c r="B10">
        <v>4.0000000000000001E-3</v>
      </c>
      <c r="C10">
        <v>3.0000000000000001E-3</v>
      </c>
      <c r="D10">
        <v>8.0000000000000002E-3</v>
      </c>
      <c r="E10">
        <v>5.0000000000000001E-3</v>
      </c>
      <c r="F10">
        <v>1E-3</v>
      </c>
      <c r="G10">
        <v>1E-3</v>
      </c>
      <c r="H10">
        <v>1</v>
      </c>
      <c r="I10">
        <v>1</v>
      </c>
      <c r="J10">
        <v>4.0000000000000001E-3</v>
      </c>
      <c r="K10">
        <v>3.0000000000000001E-3</v>
      </c>
      <c r="L10">
        <v>4.0000000000000001E-3</v>
      </c>
      <c r="M10">
        <v>3.0000000000000001E-3</v>
      </c>
      <c r="N10">
        <v>1E-3</v>
      </c>
      <c r="O10">
        <v>1E-3</v>
      </c>
      <c r="P10">
        <v>0</v>
      </c>
      <c r="Q10">
        <v>0</v>
      </c>
      <c r="R10">
        <v>0</v>
      </c>
      <c r="S10">
        <v>0</v>
      </c>
      <c r="T10">
        <v>0</v>
      </c>
      <c r="U10">
        <v>1E-3</v>
      </c>
      <c r="V10">
        <v>0</v>
      </c>
      <c r="W10">
        <v>0</v>
      </c>
      <c r="X10">
        <v>8.0000000000000002E-3</v>
      </c>
      <c r="Y10">
        <v>2E-3</v>
      </c>
      <c r="Z10">
        <v>2.8000000000000001E-2</v>
      </c>
      <c r="AA10">
        <v>2.5999999999999999E-2</v>
      </c>
      <c r="AB10">
        <v>0</v>
      </c>
      <c r="AC10">
        <v>0</v>
      </c>
      <c r="AD10">
        <v>8.1000000000000003E-2</v>
      </c>
      <c r="AE10">
        <v>7.8E-2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 s="30">
        <v>0</v>
      </c>
    </row>
    <row r="11" spans="1:95" x14ac:dyDescent="0.35">
      <c r="A11" s="29" t="s">
        <v>2874</v>
      </c>
      <c r="B11">
        <v>0.379</v>
      </c>
      <c r="C11">
        <v>0.47399999999999998</v>
      </c>
      <c r="D11">
        <v>0.38800000000000001</v>
      </c>
      <c r="E11">
        <v>0.39500000000000002</v>
      </c>
      <c r="F11">
        <v>0.51100000000000001</v>
      </c>
      <c r="G11">
        <v>0.54800000000000004</v>
      </c>
      <c r="H11">
        <v>5.0000000000000001E-3</v>
      </c>
      <c r="I11">
        <v>4.0000000000000001E-3</v>
      </c>
      <c r="J11">
        <v>1</v>
      </c>
      <c r="K11">
        <v>0.99099999999999999</v>
      </c>
      <c r="L11">
        <v>0.92200000000000004</v>
      </c>
      <c r="M11">
        <v>0.90400000000000003</v>
      </c>
      <c r="N11">
        <v>0.157</v>
      </c>
      <c r="O11">
        <v>0.17399999999999999</v>
      </c>
      <c r="P11">
        <v>0.121</v>
      </c>
      <c r="Q11">
        <v>0.109</v>
      </c>
      <c r="R11">
        <v>0.16300000000000001</v>
      </c>
      <c r="S11">
        <v>0.22900000000000001</v>
      </c>
      <c r="T11">
        <v>7.3999999999999996E-2</v>
      </c>
      <c r="U11">
        <v>7.5999999999999998E-2</v>
      </c>
      <c r="V11">
        <v>0.10299999999999999</v>
      </c>
      <c r="W11">
        <v>7.9000000000000001E-2</v>
      </c>
      <c r="X11">
        <v>0.111</v>
      </c>
      <c r="Y11">
        <v>9.5000000000000001E-2</v>
      </c>
      <c r="Z11">
        <v>0.109</v>
      </c>
      <c r="AA11">
        <v>9.4E-2</v>
      </c>
      <c r="AB11">
        <v>0.1</v>
      </c>
      <c r="AC11">
        <v>0.23899999999999999</v>
      </c>
      <c r="AD11">
        <v>6.0000000000000001E-3</v>
      </c>
      <c r="AE11">
        <v>5.0000000000000001E-3</v>
      </c>
      <c r="AF11">
        <v>8.6999999999999994E-2</v>
      </c>
      <c r="AG11">
        <v>8.5000000000000006E-2</v>
      </c>
      <c r="AH11">
        <v>0.09</v>
      </c>
      <c r="AI11">
        <v>7.9000000000000001E-2</v>
      </c>
      <c r="AJ11">
        <v>0.14799999999999999</v>
      </c>
      <c r="AK11">
        <v>0.121</v>
      </c>
      <c r="AL11">
        <v>8.2000000000000003E-2</v>
      </c>
      <c r="AM11">
        <v>8.6999999999999994E-2</v>
      </c>
      <c r="AN11">
        <v>8.1000000000000003E-2</v>
      </c>
      <c r="AO11">
        <v>7.9000000000000001E-2</v>
      </c>
      <c r="AP11">
        <v>4.4999999999999998E-2</v>
      </c>
      <c r="AQ11">
        <v>5.5E-2</v>
      </c>
      <c r="AR11">
        <v>5.3999999999999999E-2</v>
      </c>
      <c r="AS11">
        <v>5.1999999999999998E-2</v>
      </c>
      <c r="AT11">
        <v>0.17699999999999999</v>
      </c>
      <c r="AU11">
        <v>0.17100000000000001</v>
      </c>
      <c r="AV11">
        <v>0.121</v>
      </c>
      <c r="AW11">
        <v>0.121</v>
      </c>
      <c r="AX11">
        <v>0.115</v>
      </c>
      <c r="AY11">
        <v>0.123</v>
      </c>
      <c r="AZ11">
        <v>0.13400000000000001</v>
      </c>
      <c r="BA11">
        <v>0.13200000000000001</v>
      </c>
      <c r="BB11">
        <v>0.09</v>
      </c>
      <c r="BC11">
        <v>8.5999999999999993E-2</v>
      </c>
      <c r="BD11">
        <v>1.7999999999999999E-2</v>
      </c>
      <c r="BE11">
        <v>2.1000000000000001E-2</v>
      </c>
      <c r="BF11">
        <v>0.10100000000000001</v>
      </c>
      <c r="BG11">
        <v>0.10100000000000001</v>
      </c>
      <c r="BH11">
        <v>4.2999999999999997E-2</v>
      </c>
      <c r="BI11">
        <v>3.9E-2</v>
      </c>
      <c r="BJ11">
        <v>7.4999999999999997E-2</v>
      </c>
      <c r="BK11">
        <v>9.1999999999999998E-2</v>
      </c>
      <c r="BL11">
        <v>5.2999999999999999E-2</v>
      </c>
      <c r="BM11">
        <v>5.5E-2</v>
      </c>
      <c r="BN11">
        <v>4.9000000000000002E-2</v>
      </c>
      <c r="BO11">
        <v>4.2000000000000003E-2</v>
      </c>
      <c r="BP11">
        <v>0.04</v>
      </c>
      <c r="BQ11">
        <v>0.04</v>
      </c>
      <c r="BR11">
        <v>2.1999999999999999E-2</v>
      </c>
      <c r="BS11">
        <v>2.1000000000000001E-2</v>
      </c>
      <c r="BT11">
        <v>4.1000000000000002E-2</v>
      </c>
      <c r="BU11">
        <v>4.4999999999999998E-2</v>
      </c>
      <c r="BV11">
        <v>0.128</v>
      </c>
      <c r="BW11">
        <v>0.13600000000000001</v>
      </c>
      <c r="BX11">
        <v>6.9000000000000006E-2</v>
      </c>
      <c r="BY11">
        <v>6.7000000000000004E-2</v>
      </c>
      <c r="BZ11">
        <v>5.2999999999999999E-2</v>
      </c>
      <c r="CA11">
        <v>7.3999999999999996E-2</v>
      </c>
      <c r="CB11">
        <v>8.9999999999999993E-3</v>
      </c>
      <c r="CC11">
        <v>8.9999999999999993E-3</v>
      </c>
      <c r="CD11">
        <v>7.1999999999999995E-2</v>
      </c>
      <c r="CE11">
        <v>5.8999999999999997E-2</v>
      </c>
      <c r="CF11">
        <v>3.6999999999999998E-2</v>
      </c>
      <c r="CG11">
        <v>3.4000000000000002E-2</v>
      </c>
      <c r="CH11">
        <v>0.12</v>
      </c>
      <c r="CI11">
        <v>6.4000000000000001E-2</v>
      </c>
      <c r="CJ11">
        <v>0</v>
      </c>
      <c r="CK11">
        <v>1E-3</v>
      </c>
      <c r="CL11">
        <v>7.1999999999999995E-2</v>
      </c>
      <c r="CM11">
        <v>7.1999999999999995E-2</v>
      </c>
      <c r="CN11">
        <v>3.7999999999999999E-2</v>
      </c>
      <c r="CO11">
        <v>4.1000000000000002E-2</v>
      </c>
      <c r="CP11">
        <v>5.8999999999999997E-2</v>
      </c>
      <c r="CQ11" s="30">
        <v>0.05</v>
      </c>
    </row>
    <row r="12" spans="1:95" x14ac:dyDescent="0.35">
      <c r="A12" s="29" t="s">
        <v>2875</v>
      </c>
      <c r="B12">
        <v>0.38700000000000001</v>
      </c>
      <c r="C12">
        <v>0.48299999999999998</v>
      </c>
      <c r="D12">
        <v>0.39300000000000002</v>
      </c>
      <c r="E12">
        <v>0.40300000000000002</v>
      </c>
      <c r="F12">
        <v>0.52</v>
      </c>
      <c r="G12">
        <v>0.56100000000000005</v>
      </c>
      <c r="H12">
        <v>4.0000000000000001E-3</v>
      </c>
      <c r="I12">
        <v>3.0000000000000001E-3</v>
      </c>
      <c r="J12">
        <v>0.99099999999999999</v>
      </c>
      <c r="K12">
        <v>1</v>
      </c>
      <c r="L12">
        <v>0.90500000000000003</v>
      </c>
      <c r="M12">
        <v>0.89200000000000002</v>
      </c>
      <c r="N12">
        <v>0.159</v>
      </c>
      <c r="O12">
        <v>0.17599999999999999</v>
      </c>
      <c r="P12">
        <v>0.121</v>
      </c>
      <c r="Q12">
        <v>0.109</v>
      </c>
      <c r="R12">
        <v>0.16700000000000001</v>
      </c>
      <c r="S12">
        <v>0.23400000000000001</v>
      </c>
      <c r="T12">
        <v>7.6999999999999999E-2</v>
      </c>
      <c r="U12">
        <v>7.8E-2</v>
      </c>
      <c r="V12">
        <v>0.105</v>
      </c>
      <c r="W12">
        <v>0.08</v>
      </c>
      <c r="X12">
        <v>0.11700000000000001</v>
      </c>
      <c r="Y12">
        <v>0.10100000000000001</v>
      </c>
      <c r="Z12">
        <v>0.115</v>
      </c>
      <c r="AA12">
        <v>0.1</v>
      </c>
      <c r="AB12">
        <v>0.107</v>
      </c>
      <c r="AC12">
        <v>0.247</v>
      </c>
      <c r="AD12">
        <v>6.0000000000000001E-3</v>
      </c>
      <c r="AE12">
        <v>5.0000000000000001E-3</v>
      </c>
      <c r="AF12">
        <v>8.6999999999999994E-2</v>
      </c>
      <c r="AG12">
        <v>8.5999999999999993E-2</v>
      </c>
      <c r="AH12">
        <v>9.1999999999999998E-2</v>
      </c>
      <c r="AI12">
        <v>0.08</v>
      </c>
      <c r="AJ12">
        <v>0.154</v>
      </c>
      <c r="AK12">
        <v>0.126</v>
      </c>
      <c r="AL12">
        <v>8.2000000000000003E-2</v>
      </c>
      <c r="AM12">
        <v>8.6999999999999994E-2</v>
      </c>
      <c r="AN12">
        <v>8.2000000000000003E-2</v>
      </c>
      <c r="AO12">
        <v>0.08</v>
      </c>
      <c r="AP12">
        <v>4.5999999999999999E-2</v>
      </c>
      <c r="AQ12">
        <v>5.3999999999999999E-2</v>
      </c>
      <c r="AR12">
        <v>5.3999999999999999E-2</v>
      </c>
      <c r="AS12">
        <v>5.1999999999999998E-2</v>
      </c>
      <c r="AT12">
        <v>0.182</v>
      </c>
      <c r="AU12">
        <v>0.17699999999999999</v>
      </c>
      <c r="AV12">
        <v>0.126</v>
      </c>
      <c r="AW12">
        <v>0.126</v>
      </c>
      <c r="AX12">
        <v>0.122</v>
      </c>
      <c r="AY12">
        <v>0.13</v>
      </c>
      <c r="AZ12">
        <v>0.13700000000000001</v>
      </c>
      <c r="BA12">
        <v>0.13800000000000001</v>
      </c>
      <c r="BB12">
        <v>9.1999999999999998E-2</v>
      </c>
      <c r="BC12">
        <v>8.5000000000000006E-2</v>
      </c>
      <c r="BD12">
        <v>1.6E-2</v>
      </c>
      <c r="BE12">
        <v>1.9E-2</v>
      </c>
      <c r="BF12">
        <v>0.10299999999999999</v>
      </c>
      <c r="BG12">
        <v>0.10299999999999999</v>
      </c>
      <c r="BH12">
        <v>4.2000000000000003E-2</v>
      </c>
      <c r="BI12">
        <v>3.7999999999999999E-2</v>
      </c>
      <c r="BJ12">
        <v>7.6999999999999999E-2</v>
      </c>
      <c r="BK12">
        <v>9.4E-2</v>
      </c>
      <c r="BL12">
        <v>5.1999999999999998E-2</v>
      </c>
      <c r="BM12">
        <v>5.3999999999999999E-2</v>
      </c>
      <c r="BN12">
        <v>4.9000000000000002E-2</v>
      </c>
      <c r="BO12">
        <v>4.2999999999999997E-2</v>
      </c>
      <c r="BP12">
        <v>0.04</v>
      </c>
      <c r="BQ12">
        <v>0.04</v>
      </c>
      <c r="BR12">
        <v>0.02</v>
      </c>
      <c r="BS12">
        <v>0.02</v>
      </c>
      <c r="BT12">
        <v>4.2999999999999997E-2</v>
      </c>
      <c r="BU12">
        <v>4.7E-2</v>
      </c>
      <c r="BV12">
        <v>0.13</v>
      </c>
      <c r="BW12">
        <v>0.13700000000000001</v>
      </c>
      <c r="BX12">
        <v>7.0999999999999994E-2</v>
      </c>
      <c r="BY12">
        <v>7.0000000000000007E-2</v>
      </c>
      <c r="BZ12">
        <v>5.2999999999999999E-2</v>
      </c>
      <c r="CA12">
        <v>7.3999999999999996E-2</v>
      </c>
      <c r="CB12">
        <v>8.9999999999999993E-3</v>
      </c>
      <c r="CC12">
        <v>8.0000000000000002E-3</v>
      </c>
      <c r="CD12">
        <v>7.3999999999999996E-2</v>
      </c>
      <c r="CE12">
        <v>6.0999999999999999E-2</v>
      </c>
      <c r="CF12">
        <v>3.9E-2</v>
      </c>
      <c r="CG12">
        <v>3.5999999999999997E-2</v>
      </c>
      <c r="CH12">
        <v>0.125</v>
      </c>
      <c r="CI12">
        <v>6.7000000000000004E-2</v>
      </c>
      <c r="CJ12">
        <v>0</v>
      </c>
      <c r="CK12">
        <v>1E-3</v>
      </c>
      <c r="CL12">
        <v>0.08</v>
      </c>
      <c r="CM12">
        <v>7.9000000000000001E-2</v>
      </c>
      <c r="CN12">
        <v>3.7999999999999999E-2</v>
      </c>
      <c r="CO12">
        <v>0.04</v>
      </c>
      <c r="CP12">
        <v>5.8999999999999997E-2</v>
      </c>
      <c r="CQ12" s="30">
        <v>4.9000000000000002E-2</v>
      </c>
    </row>
    <row r="13" spans="1:95" x14ac:dyDescent="0.35">
      <c r="A13" s="29" t="s">
        <v>2876</v>
      </c>
      <c r="B13">
        <v>0.29799999999999999</v>
      </c>
      <c r="C13">
        <v>0.40400000000000003</v>
      </c>
      <c r="D13">
        <v>0.318</v>
      </c>
      <c r="E13">
        <v>0.32600000000000001</v>
      </c>
      <c r="F13">
        <v>0.52300000000000002</v>
      </c>
      <c r="G13">
        <v>0.55600000000000005</v>
      </c>
      <c r="H13">
        <v>4.0000000000000001E-3</v>
      </c>
      <c r="I13">
        <v>4.0000000000000001E-3</v>
      </c>
      <c r="J13">
        <v>0.92200000000000004</v>
      </c>
      <c r="K13">
        <v>0.90500000000000003</v>
      </c>
      <c r="L13">
        <v>1</v>
      </c>
      <c r="M13">
        <v>0.96299999999999997</v>
      </c>
      <c r="N13">
        <v>0.11700000000000001</v>
      </c>
      <c r="O13">
        <v>0.13</v>
      </c>
      <c r="P13">
        <v>9.2999999999999999E-2</v>
      </c>
      <c r="Q13">
        <v>8.3000000000000004E-2</v>
      </c>
      <c r="R13">
        <v>0.109</v>
      </c>
      <c r="S13">
        <v>0.16700000000000001</v>
      </c>
      <c r="T13">
        <v>4.1000000000000002E-2</v>
      </c>
      <c r="U13">
        <v>4.2000000000000003E-2</v>
      </c>
      <c r="V13">
        <v>8.2000000000000003E-2</v>
      </c>
      <c r="W13">
        <v>6.3E-2</v>
      </c>
      <c r="X13">
        <v>8.1000000000000003E-2</v>
      </c>
      <c r="Y13">
        <v>7.1999999999999995E-2</v>
      </c>
      <c r="Z13">
        <v>8.2000000000000003E-2</v>
      </c>
      <c r="AA13">
        <v>7.0999999999999994E-2</v>
      </c>
      <c r="AB13">
        <v>8.2000000000000003E-2</v>
      </c>
      <c r="AC13">
        <v>0.224</v>
      </c>
      <c r="AD13">
        <v>5.0000000000000001E-3</v>
      </c>
      <c r="AE13">
        <v>5.0000000000000001E-3</v>
      </c>
      <c r="AF13">
        <v>6.5000000000000002E-2</v>
      </c>
      <c r="AG13">
        <v>6.5000000000000002E-2</v>
      </c>
      <c r="AH13">
        <v>7.0000000000000007E-2</v>
      </c>
      <c r="AI13">
        <v>6.2E-2</v>
      </c>
      <c r="AJ13">
        <v>0.1</v>
      </c>
      <c r="AK13">
        <v>8.5999999999999993E-2</v>
      </c>
      <c r="AL13">
        <v>6.2E-2</v>
      </c>
      <c r="AM13">
        <v>6.5000000000000002E-2</v>
      </c>
      <c r="AN13">
        <v>6.3E-2</v>
      </c>
      <c r="AO13">
        <v>6.0999999999999999E-2</v>
      </c>
      <c r="AP13">
        <v>3.4000000000000002E-2</v>
      </c>
      <c r="AQ13">
        <v>4.1000000000000002E-2</v>
      </c>
      <c r="AR13">
        <v>0.04</v>
      </c>
      <c r="AS13">
        <v>3.9E-2</v>
      </c>
      <c r="AT13">
        <v>0.15</v>
      </c>
      <c r="AU13">
        <v>0.151</v>
      </c>
      <c r="AV13">
        <v>0.113</v>
      </c>
      <c r="AW13">
        <v>0.114</v>
      </c>
      <c r="AX13">
        <v>9.2999999999999999E-2</v>
      </c>
      <c r="AY13">
        <v>9.8000000000000004E-2</v>
      </c>
      <c r="AZ13">
        <v>0.10199999999999999</v>
      </c>
      <c r="BA13">
        <v>0.10199999999999999</v>
      </c>
      <c r="BB13">
        <v>7.5999999999999998E-2</v>
      </c>
      <c r="BC13">
        <v>6.8000000000000005E-2</v>
      </c>
      <c r="BD13">
        <v>1.2999999999999999E-2</v>
      </c>
      <c r="BE13">
        <v>1.6E-2</v>
      </c>
      <c r="BF13">
        <v>8.2000000000000003E-2</v>
      </c>
      <c r="BG13">
        <v>8.2000000000000003E-2</v>
      </c>
      <c r="BH13">
        <v>3.1E-2</v>
      </c>
      <c r="BI13">
        <v>2.8000000000000001E-2</v>
      </c>
      <c r="BJ13">
        <v>5.7000000000000002E-2</v>
      </c>
      <c r="BK13">
        <v>7.0000000000000007E-2</v>
      </c>
      <c r="BL13">
        <v>3.7999999999999999E-2</v>
      </c>
      <c r="BM13">
        <v>3.9E-2</v>
      </c>
      <c r="BN13">
        <v>3.4000000000000002E-2</v>
      </c>
      <c r="BO13">
        <v>0.03</v>
      </c>
      <c r="BP13">
        <v>2.8000000000000001E-2</v>
      </c>
      <c r="BQ13">
        <v>2.8000000000000001E-2</v>
      </c>
      <c r="BR13">
        <v>1.7999999999999999E-2</v>
      </c>
      <c r="BS13">
        <v>1.7999999999999999E-2</v>
      </c>
      <c r="BT13">
        <v>3.2000000000000001E-2</v>
      </c>
      <c r="BU13">
        <v>3.5000000000000003E-2</v>
      </c>
      <c r="BV13">
        <v>0.11799999999999999</v>
      </c>
      <c r="BW13">
        <v>0.125</v>
      </c>
      <c r="BX13">
        <v>5.7000000000000002E-2</v>
      </c>
      <c r="BY13">
        <v>5.8000000000000003E-2</v>
      </c>
      <c r="BZ13">
        <v>4.4999999999999998E-2</v>
      </c>
      <c r="CA13">
        <v>6.4000000000000001E-2</v>
      </c>
      <c r="CB13">
        <v>8.0000000000000002E-3</v>
      </c>
      <c r="CC13">
        <v>8.0000000000000002E-3</v>
      </c>
      <c r="CD13">
        <v>0.06</v>
      </c>
      <c r="CE13">
        <v>4.7E-2</v>
      </c>
      <c r="CF13">
        <v>3.3000000000000002E-2</v>
      </c>
      <c r="CG13">
        <v>3.1E-2</v>
      </c>
      <c r="CH13">
        <v>0.11700000000000001</v>
      </c>
      <c r="CI13">
        <v>5.7000000000000002E-2</v>
      </c>
      <c r="CJ13">
        <v>0</v>
      </c>
      <c r="CK13">
        <v>0</v>
      </c>
      <c r="CL13">
        <v>6.9000000000000006E-2</v>
      </c>
      <c r="CM13">
        <v>6.7000000000000004E-2</v>
      </c>
      <c r="CN13">
        <v>0.03</v>
      </c>
      <c r="CO13">
        <v>3.2000000000000001E-2</v>
      </c>
      <c r="CP13">
        <v>4.5999999999999999E-2</v>
      </c>
      <c r="CQ13" s="30">
        <v>3.7999999999999999E-2</v>
      </c>
    </row>
    <row r="14" spans="1:95" x14ac:dyDescent="0.35">
      <c r="A14" s="29" t="s">
        <v>2877</v>
      </c>
      <c r="B14">
        <v>0.435</v>
      </c>
      <c r="C14">
        <v>0.52700000000000002</v>
      </c>
      <c r="D14">
        <v>0.46100000000000002</v>
      </c>
      <c r="E14">
        <v>0.46899999999999997</v>
      </c>
      <c r="F14">
        <v>0.50900000000000001</v>
      </c>
      <c r="G14">
        <v>0.54700000000000004</v>
      </c>
      <c r="H14">
        <v>3.0000000000000001E-3</v>
      </c>
      <c r="I14">
        <v>3.0000000000000001E-3</v>
      </c>
      <c r="J14">
        <v>0.90400000000000003</v>
      </c>
      <c r="K14">
        <v>0.89200000000000002</v>
      </c>
      <c r="L14">
        <v>0.96299999999999997</v>
      </c>
      <c r="M14">
        <v>1</v>
      </c>
      <c r="N14">
        <v>0.108</v>
      </c>
      <c r="O14">
        <v>0.12</v>
      </c>
      <c r="P14">
        <v>8.7999999999999995E-2</v>
      </c>
      <c r="Q14">
        <v>7.9000000000000001E-2</v>
      </c>
      <c r="R14">
        <v>0.22500000000000001</v>
      </c>
      <c r="S14">
        <v>0.29099999999999998</v>
      </c>
      <c r="T14">
        <v>0.127</v>
      </c>
      <c r="U14">
        <v>0.127</v>
      </c>
      <c r="V14">
        <v>7.8E-2</v>
      </c>
      <c r="W14">
        <v>5.8999999999999997E-2</v>
      </c>
      <c r="X14">
        <v>0.09</v>
      </c>
      <c r="Y14">
        <v>7.4999999999999997E-2</v>
      </c>
      <c r="Z14">
        <v>9.1999999999999998E-2</v>
      </c>
      <c r="AA14">
        <v>7.9000000000000001E-2</v>
      </c>
      <c r="AB14">
        <v>8.2000000000000003E-2</v>
      </c>
      <c r="AC14">
        <v>0.221</v>
      </c>
      <c r="AD14">
        <v>5.0000000000000001E-3</v>
      </c>
      <c r="AE14">
        <v>4.0000000000000001E-3</v>
      </c>
      <c r="AF14">
        <v>6.0999999999999999E-2</v>
      </c>
      <c r="AG14">
        <v>6.0999999999999999E-2</v>
      </c>
      <c r="AH14">
        <v>6.6000000000000003E-2</v>
      </c>
      <c r="AI14">
        <v>5.8999999999999997E-2</v>
      </c>
      <c r="AJ14">
        <v>0.14000000000000001</v>
      </c>
      <c r="AK14">
        <v>0.1</v>
      </c>
      <c r="AL14">
        <v>5.8000000000000003E-2</v>
      </c>
      <c r="AM14">
        <v>6.0999999999999999E-2</v>
      </c>
      <c r="AN14">
        <v>5.8999999999999997E-2</v>
      </c>
      <c r="AO14">
        <v>5.7000000000000002E-2</v>
      </c>
      <c r="AP14">
        <v>3.1E-2</v>
      </c>
      <c r="AQ14">
        <v>3.7999999999999999E-2</v>
      </c>
      <c r="AR14">
        <v>3.6999999999999998E-2</v>
      </c>
      <c r="AS14">
        <v>3.5000000000000003E-2</v>
      </c>
      <c r="AT14">
        <v>0.14099999999999999</v>
      </c>
      <c r="AU14">
        <v>0.14299999999999999</v>
      </c>
      <c r="AV14">
        <v>0.107</v>
      </c>
      <c r="AW14">
        <v>0.108</v>
      </c>
      <c r="AX14">
        <v>8.7999999999999995E-2</v>
      </c>
      <c r="AY14">
        <v>9.2999999999999999E-2</v>
      </c>
      <c r="AZ14">
        <v>9.4E-2</v>
      </c>
      <c r="BA14">
        <v>9.2999999999999999E-2</v>
      </c>
      <c r="BB14">
        <v>6.9000000000000006E-2</v>
      </c>
      <c r="BC14">
        <v>6.2E-2</v>
      </c>
      <c r="BD14">
        <v>1.0999999999999999E-2</v>
      </c>
      <c r="BE14">
        <v>1.4E-2</v>
      </c>
      <c r="BF14">
        <v>7.5999999999999998E-2</v>
      </c>
      <c r="BG14">
        <v>7.5999999999999998E-2</v>
      </c>
      <c r="BH14">
        <v>2.8000000000000001E-2</v>
      </c>
      <c r="BI14">
        <v>2.5000000000000001E-2</v>
      </c>
      <c r="BJ14">
        <v>5.3999999999999999E-2</v>
      </c>
      <c r="BK14">
        <v>6.6000000000000003E-2</v>
      </c>
      <c r="BL14">
        <v>3.5000000000000003E-2</v>
      </c>
      <c r="BM14">
        <v>3.6999999999999998E-2</v>
      </c>
      <c r="BN14">
        <v>3.2000000000000001E-2</v>
      </c>
      <c r="BO14">
        <v>2.8000000000000001E-2</v>
      </c>
      <c r="BP14">
        <v>2.5999999999999999E-2</v>
      </c>
      <c r="BQ14">
        <v>2.5999999999999999E-2</v>
      </c>
      <c r="BR14">
        <v>1.6E-2</v>
      </c>
      <c r="BS14">
        <v>1.6E-2</v>
      </c>
      <c r="BT14">
        <v>0.03</v>
      </c>
      <c r="BU14">
        <v>3.3000000000000002E-2</v>
      </c>
      <c r="BV14">
        <v>0.11</v>
      </c>
      <c r="BW14">
        <v>0.11700000000000001</v>
      </c>
      <c r="BX14">
        <v>5.3999999999999999E-2</v>
      </c>
      <c r="BY14">
        <v>5.3999999999999999E-2</v>
      </c>
      <c r="BZ14">
        <v>4.2000000000000003E-2</v>
      </c>
      <c r="CA14">
        <v>0.06</v>
      </c>
      <c r="CB14">
        <v>8.0000000000000002E-3</v>
      </c>
      <c r="CC14">
        <v>7.0000000000000001E-3</v>
      </c>
      <c r="CD14">
        <v>5.6000000000000001E-2</v>
      </c>
      <c r="CE14">
        <v>4.3999999999999997E-2</v>
      </c>
      <c r="CF14">
        <v>3.2000000000000001E-2</v>
      </c>
      <c r="CG14">
        <v>2.9000000000000001E-2</v>
      </c>
      <c r="CH14">
        <v>0.113</v>
      </c>
      <c r="CI14">
        <v>5.5E-2</v>
      </c>
      <c r="CJ14">
        <v>0</v>
      </c>
      <c r="CK14">
        <v>0</v>
      </c>
      <c r="CL14">
        <v>6.8000000000000005E-2</v>
      </c>
      <c r="CM14">
        <v>6.7000000000000004E-2</v>
      </c>
      <c r="CN14">
        <v>2.8000000000000001E-2</v>
      </c>
      <c r="CO14">
        <v>0.03</v>
      </c>
      <c r="CP14">
        <v>4.2999999999999997E-2</v>
      </c>
      <c r="CQ14" s="30">
        <v>3.5999999999999997E-2</v>
      </c>
    </row>
    <row r="15" spans="1:95" x14ac:dyDescent="0.35">
      <c r="A15" s="29" t="s">
        <v>2878</v>
      </c>
      <c r="B15">
        <v>0.183</v>
      </c>
      <c r="C15">
        <v>0.24099999999999999</v>
      </c>
      <c r="D15">
        <v>0.14299999999999999</v>
      </c>
      <c r="E15">
        <v>0.16700000000000001</v>
      </c>
      <c r="F15">
        <v>0.182</v>
      </c>
      <c r="G15">
        <v>0.182</v>
      </c>
      <c r="H15">
        <v>1E-3</v>
      </c>
      <c r="I15">
        <v>1E-3</v>
      </c>
      <c r="J15">
        <v>0.157</v>
      </c>
      <c r="K15">
        <v>0.159</v>
      </c>
      <c r="L15">
        <v>0.11700000000000001</v>
      </c>
      <c r="M15">
        <v>0.108</v>
      </c>
      <c r="N15">
        <v>1</v>
      </c>
      <c r="O15">
        <v>0.99199999999999999</v>
      </c>
      <c r="P15">
        <v>0.95199999999999996</v>
      </c>
      <c r="Q15">
        <v>0.94599999999999995</v>
      </c>
      <c r="R15">
        <v>3.7999999999999999E-2</v>
      </c>
      <c r="S15">
        <v>6.5000000000000002E-2</v>
      </c>
      <c r="T15">
        <v>5.0000000000000001E-3</v>
      </c>
      <c r="U15">
        <v>6.0000000000000001E-3</v>
      </c>
      <c r="V15">
        <v>0.61899999999999999</v>
      </c>
      <c r="W15">
        <v>0.48499999999999999</v>
      </c>
      <c r="X15">
        <v>0.36</v>
      </c>
      <c r="Y15">
        <v>0.33500000000000002</v>
      </c>
      <c r="Z15">
        <v>0.29199999999999998</v>
      </c>
      <c r="AA15">
        <v>0.26100000000000001</v>
      </c>
      <c r="AB15">
        <v>0.18</v>
      </c>
      <c r="AC15">
        <v>0.214</v>
      </c>
      <c r="AD15">
        <v>5.0000000000000001E-3</v>
      </c>
      <c r="AE15">
        <v>5.0000000000000001E-3</v>
      </c>
      <c r="AF15">
        <v>0.85699999999999998</v>
      </c>
      <c r="AG15">
        <v>0.83699999999999997</v>
      </c>
      <c r="AH15">
        <v>0.83299999999999996</v>
      </c>
      <c r="AI15">
        <v>0.86199999999999999</v>
      </c>
      <c r="AJ15">
        <v>0.376</v>
      </c>
      <c r="AK15">
        <v>0.45200000000000001</v>
      </c>
      <c r="AL15">
        <v>0.72199999999999998</v>
      </c>
      <c r="AM15">
        <v>0.72099999999999997</v>
      </c>
      <c r="AN15">
        <v>0.75600000000000001</v>
      </c>
      <c r="AO15">
        <v>0.74199999999999999</v>
      </c>
      <c r="AP15">
        <v>0.60799999999999998</v>
      </c>
      <c r="AQ15">
        <v>0.625</v>
      </c>
      <c r="AR15">
        <v>0.65200000000000002</v>
      </c>
      <c r="AS15">
        <v>0.628</v>
      </c>
      <c r="AT15">
        <v>0.32600000000000001</v>
      </c>
      <c r="AU15">
        <v>0.32</v>
      </c>
      <c r="AV15">
        <v>0.39300000000000002</v>
      </c>
      <c r="AW15">
        <v>0.38</v>
      </c>
      <c r="AX15">
        <v>0.435</v>
      </c>
      <c r="AY15">
        <v>0.47699999999999998</v>
      </c>
      <c r="AZ15">
        <v>0.73699999999999999</v>
      </c>
      <c r="BA15">
        <v>0.42899999999999999</v>
      </c>
      <c r="BB15">
        <v>0.25</v>
      </c>
      <c r="BC15">
        <v>0.24299999999999999</v>
      </c>
      <c r="BD15">
        <v>4.3999999999999997E-2</v>
      </c>
      <c r="BE15">
        <v>5.6000000000000001E-2</v>
      </c>
      <c r="BF15">
        <v>0.502</v>
      </c>
      <c r="BG15">
        <v>0.50800000000000001</v>
      </c>
      <c r="BH15">
        <v>0.35699999999999998</v>
      </c>
      <c r="BI15">
        <v>0.33300000000000002</v>
      </c>
      <c r="BJ15">
        <v>0.503</v>
      </c>
      <c r="BK15">
        <v>0.56999999999999995</v>
      </c>
      <c r="BL15">
        <v>0.42499999999999999</v>
      </c>
      <c r="BM15">
        <v>0.47699999999999998</v>
      </c>
      <c r="BN15">
        <v>0.61399999999999999</v>
      </c>
      <c r="BO15">
        <v>0.54500000000000004</v>
      </c>
      <c r="BP15">
        <v>0.66400000000000003</v>
      </c>
      <c r="BQ15">
        <v>0.66600000000000004</v>
      </c>
      <c r="BR15">
        <v>0.04</v>
      </c>
      <c r="BS15">
        <v>3.7999999999999999E-2</v>
      </c>
      <c r="BT15">
        <v>0.52100000000000002</v>
      </c>
      <c r="BU15">
        <v>0.55000000000000004</v>
      </c>
      <c r="BV15">
        <v>0.56999999999999995</v>
      </c>
      <c r="BW15">
        <v>0.57399999999999995</v>
      </c>
      <c r="BX15">
        <v>0.52800000000000002</v>
      </c>
      <c r="BY15">
        <v>0.51300000000000001</v>
      </c>
      <c r="BZ15">
        <v>0.27800000000000002</v>
      </c>
      <c r="CA15">
        <v>0.34200000000000003</v>
      </c>
      <c r="CB15">
        <v>4.2000000000000003E-2</v>
      </c>
      <c r="CC15">
        <v>0.04</v>
      </c>
      <c r="CD15">
        <v>0.65900000000000003</v>
      </c>
      <c r="CE15">
        <v>0.67700000000000005</v>
      </c>
      <c r="CF15">
        <v>0.21299999999999999</v>
      </c>
      <c r="CG15">
        <v>0.22600000000000001</v>
      </c>
      <c r="CH15">
        <v>0.32700000000000001</v>
      </c>
      <c r="CI15">
        <v>0.34899999999999998</v>
      </c>
      <c r="CJ15">
        <v>4.0000000000000001E-3</v>
      </c>
      <c r="CK15">
        <v>7.0000000000000001E-3</v>
      </c>
      <c r="CL15">
        <v>0.13900000000000001</v>
      </c>
      <c r="CM15">
        <v>0.14799999999999999</v>
      </c>
      <c r="CN15">
        <v>0.69599999999999995</v>
      </c>
      <c r="CO15">
        <v>0.69299999999999995</v>
      </c>
      <c r="CP15">
        <v>0.68200000000000005</v>
      </c>
      <c r="CQ15" s="30">
        <v>0.67800000000000005</v>
      </c>
    </row>
    <row r="16" spans="1:95" x14ac:dyDescent="0.35">
      <c r="A16" s="29" t="s">
        <v>2879</v>
      </c>
      <c r="B16">
        <v>0.191</v>
      </c>
      <c r="C16">
        <v>0.252</v>
      </c>
      <c r="D16">
        <v>0.15</v>
      </c>
      <c r="E16">
        <v>0.17399999999999999</v>
      </c>
      <c r="F16">
        <v>0.20100000000000001</v>
      </c>
      <c r="G16">
        <v>0.20100000000000001</v>
      </c>
      <c r="H16">
        <v>1E-3</v>
      </c>
      <c r="I16">
        <v>1E-3</v>
      </c>
      <c r="J16">
        <v>0.17399999999999999</v>
      </c>
      <c r="K16">
        <v>0.17599999999999999</v>
      </c>
      <c r="L16">
        <v>0.13</v>
      </c>
      <c r="M16">
        <v>0.12</v>
      </c>
      <c r="N16">
        <v>0.99199999999999999</v>
      </c>
      <c r="O16">
        <v>1</v>
      </c>
      <c r="P16">
        <v>0.94899999999999995</v>
      </c>
      <c r="Q16">
        <v>0.94399999999999995</v>
      </c>
      <c r="R16">
        <v>3.9E-2</v>
      </c>
      <c r="S16">
        <v>6.8000000000000005E-2</v>
      </c>
      <c r="T16">
        <v>5.0000000000000001E-3</v>
      </c>
      <c r="U16">
        <v>6.0000000000000001E-3</v>
      </c>
      <c r="V16">
        <v>0.62</v>
      </c>
      <c r="W16">
        <v>0.48299999999999998</v>
      </c>
      <c r="X16">
        <v>0.37</v>
      </c>
      <c r="Y16">
        <v>0.34499999999999997</v>
      </c>
      <c r="Z16">
        <v>0.30099999999999999</v>
      </c>
      <c r="AA16">
        <v>0.26900000000000002</v>
      </c>
      <c r="AB16">
        <v>0.19</v>
      </c>
      <c r="AC16">
        <v>0.22800000000000001</v>
      </c>
      <c r="AD16">
        <v>5.0000000000000001E-3</v>
      </c>
      <c r="AE16">
        <v>5.0000000000000001E-3</v>
      </c>
      <c r="AF16">
        <v>0.85799999999999998</v>
      </c>
      <c r="AG16">
        <v>0.84099999999999997</v>
      </c>
      <c r="AH16">
        <v>0.83299999999999996</v>
      </c>
      <c r="AI16">
        <v>0.85799999999999998</v>
      </c>
      <c r="AJ16">
        <v>0.38600000000000001</v>
      </c>
      <c r="AK16">
        <v>0.46200000000000002</v>
      </c>
      <c r="AL16">
        <v>0.71599999999999997</v>
      </c>
      <c r="AM16">
        <v>0.71199999999999997</v>
      </c>
      <c r="AN16">
        <v>0.747</v>
      </c>
      <c r="AO16">
        <v>0.73399999999999999</v>
      </c>
      <c r="AP16">
        <v>0.60399999999999998</v>
      </c>
      <c r="AQ16">
        <v>0.625</v>
      </c>
      <c r="AR16">
        <v>0.64900000000000002</v>
      </c>
      <c r="AS16">
        <v>0.626</v>
      </c>
      <c r="AT16">
        <v>0.34799999999999998</v>
      </c>
      <c r="AU16">
        <v>0.34200000000000003</v>
      </c>
      <c r="AV16">
        <v>0.40799999999999997</v>
      </c>
      <c r="AW16">
        <v>0.39600000000000002</v>
      </c>
      <c r="AX16">
        <v>0.45200000000000001</v>
      </c>
      <c r="AY16">
        <v>0.495</v>
      </c>
      <c r="AZ16">
        <v>0.753</v>
      </c>
      <c r="BA16">
        <v>0.44900000000000001</v>
      </c>
      <c r="BB16">
        <v>0.26100000000000001</v>
      </c>
      <c r="BC16">
        <v>0.25600000000000001</v>
      </c>
      <c r="BD16">
        <v>4.7E-2</v>
      </c>
      <c r="BE16">
        <v>6.0999999999999999E-2</v>
      </c>
      <c r="BF16">
        <v>0.51800000000000002</v>
      </c>
      <c r="BG16">
        <v>0.52500000000000002</v>
      </c>
      <c r="BH16">
        <v>0.36099999999999999</v>
      </c>
      <c r="BI16">
        <v>0.33800000000000002</v>
      </c>
      <c r="BJ16">
        <v>0.52</v>
      </c>
      <c r="BK16">
        <v>0.58699999999999997</v>
      </c>
      <c r="BL16">
        <v>0.439</v>
      </c>
      <c r="BM16">
        <v>0.49099999999999999</v>
      </c>
      <c r="BN16">
        <v>0.62</v>
      </c>
      <c r="BO16">
        <v>0.55100000000000005</v>
      </c>
      <c r="BP16">
        <v>0.66200000000000003</v>
      </c>
      <c r="BQ16">
        <v>0.66200000000000003</v>
      </c>
      <c r="BR16">
        <v>4.3999999999999997E-2</v>
      </c>
      <c r="BS16">
        <v>4.2000000000000003E-2</v>
      </c>
      <c r="BT16">
        <v>0.51500000000000001</v>
      </c>
      <c r="BU16">
        <v>0.54600000000000004</v>
      </c>
      <c r="BV16">
        <v>0.57499999999999996</v>
      </c>
      <c r="BW16">
        <v>0.57999999999999996</v>
      </c>
      <c r="BX16">
        <v>0.52700000000000002</v>
      </c>
      <c r="BY16">
        <v>0.51400000000000001</v>
      </c>
      <c r="BZ16">
        <v>0.27600000000000002</v>
      </c>
      <c r="CA16">
        <v>0.34100000000000003</v>
      </c>
      <c r="CB16">
        <v>4.3999999999999997E-2</v>
      </c>
      <c r="CC16">
        <v>4.1000000000000002E-2</v>
      </c>
      <c r="CD16">
        <v>0.626</v>
      </c>
      <c r="CE16">
        <v>0.64600000000000002</v>
      </c>
      <c r="CF16">
        <v>0.19900000000000001</v>
      </c>
      <c r="CG16">
        <v>0.21</v>
      </c>
      <c r="CH16">
        <v>0.32700000000000001</v>
      </c>
      <c r="CI16">
        <v>0.34200000000000003</v>
      </c>
      <c r="CJ16">
        <v>4.0000000000000001E-3</v>
      </c>
      <c r="CK16">
        <v>7.0000000000000001E-3</v>
      </c>
      <c r="CL16">
        <v>0.15</v>
      </c>
      <c r="CM16">
        <v>0.159</v>
      </c>
      <c r="CN16">
        <v>0.68</v>
      </c>
      <c r="CO16">
        <v>0.67300000000000004</v>
      </c>
      <c r="CP16">
        <v>0.67600000000000005</v>
      </c>
      <c r="CQ16" s="30">
        <v>0.66800000000000004</v>
      </c>
    </row>
    <row r="17" spans="1:95" x14ac:dyDescent="0.35">
      <c r="A17" s="29" t="s">
        <v>2880</v>
      </c>
      <c r="B17">
        <v>0.17599999999999999</v>
      </c>
      <c r="C17">
        <v>0.23599999999999999</v>
      </c>
      <c r="D17">
        <v>0.14000000000000001</v>
      </c>
      <c r="E17">
        <v>0.16500000000000001</v>
      </c>
      <c r="F17">
        <v>0.16900000000000001</v>
      </c>
      <c r="G17">
        <v>0.16600000000000001</v>
      </c>
      <c r="H17">
        <v>0</v>
      </c>
      <c r="I17">
        <v>0</v>
      </c>
      <c r="J17">
        <v>0.121</v>
      </c>
      <c r="K17">
        <v>0.121</v>
      </c>
      <c r="L17">
        <v>9.2999999999999999E-2</v>
      </c>
      <c r="M17">
        <v>8.7999999999999995E-2</v>
      </c>
      <c r="N17">
        <v>0.95199999999999996</v>
      </c>
      <c r="O17">
        <v>0.94899999999999995</v>
      </c>
      <c r="P17">
        <v>1</v>
      </c>
      <c r="Q17">
        <v>0.97399999999999998</v>
      </c>
      <c r="R17">
        <v>3.7999999999999999E-2</v>
      </c>
      <c r="S17">
        <v>6.4000000000000001E-2</v>
      </c>
      <c r="T17">
        <v>5.0000000000000001E-3</v>
      </c>
      <c r="U17">
        <v>6.0000000000000001E-3</v>
      </c>
      <c r="V17">
        <v>0.63600000000000001</v>
      </c>
      <c r="W17">
        <v>0.49399999999999999</v>
      </c>
      <c r="X17">
        <v>0.35699999999999998</v>
      </c>
      <c r="Y17">
        <v>0.33300000000000002</v>
      </c>
      <c r="Z17">
        <v>0.28899999999999998</v>
      </c>
      <c r="AA17">
        <v>0.253</v>
      </c>
      <c r="AB17">
        <v>0.16400000000000001</v>
      </c>
      <c r="AC17">
        <v>0.19900000000000001</v>
      </c>
      <c r="AD17">
        <v>4.0000000000000001E-3</v>
      </c>
      <c r="AE17">
        <v>4.0000000000000001E-3</v>
      </c>
      <c r="AF17">
        <v>0.85799999999999998</v>
      </c>
      <c r="AG17">
        <v>0.83099999999999996</v>
      </c>
      <c r="AH17">
        <v>0.86699999999999999</v>
      </c>
      <c r="AI17">
        <v>0.88100000000000001</v>
      </c>
      <c r="AJ17">
        <v>0.38500000000000001</v>
      </c>
      <c r="AK17">
        <v>0.46300000000000002</v>
      </c>
      <c r="AL17">
        <v>0.753</v>
      </c>
      <c r="AM17">
        <v>0.747</v>
      </c>
      <c r="AN17">
        <v>0.79600000000000004</v>
      </c>
      <c r="AO17">
        <v>0.78700000000000003</v>
      </c>
      <c r="AP17">
        <v>0.66900000000000004</v>
      </c>
      <c r="AQ17">
        <v>0.68899999999999995</v>
      </c>
      <c r="AR17">
        <v>0.71799999999999997</v>
      </c>
      <c r="AS17">
        <v>0.69299999999999995</v>
      </c>
      <c r="AT17">
        <v>0.31</v>
      </c>
      <c r="AU17">
        <v>0.29099999999999998</v>
      </c>
      <c r="AV17">
        <v>0.40400000000000003</v>
      </c>
      <c r="AW17">
        <v>0.39100000000000001</v>
      </c>
      <c r="AX17">
        <v>0.437</v>
      </c>
      <c r="AY17">
        <v>0.47499999999999998</v>
      </c>
      <c r="AZ17">
        <v>0.73099999999999998</v>
      </c>
      <c r="BA17">
        <v>0.42199999999999999</v>
      </c>
      <c r="BB17">
        <v>0.27400000000000002</v>
      </c>
      <c r="BC17">
        <v>0.26</v>
      </c>
      <c r="BD17">
        <v>5.8000000000000003E-2</v>
      </c>
      <c r="BE17">
        <v>7.3999999999999996E-2</v>
      </c>
      <c r="BF17">
        <v>0.50700000000000001</v>
      </c>
      <c r="BG17">
        <v>0.51100000000000001</v>
      </c>
      <c r="BH17">
        <v>0.39800000000000002</v>
      </c>
      <c r="BI17">
        <v>0.378</v>
      </c>
      <c r="BJ17">
        <v>0.53800000000000003</v>
      </c>
      <c r="BK17">
        <v>0.59</v>
      </c>
      <c r="BL17">
        <v>0.48699999999999999</v>
      </c>
      <c r="BM17">
        <v>0.54700000000000004</v>
      </c>
      <c r="BN17">
        <v>0.68600000000000005</v>
      </c>
      <c r="BO17">
        <v>0.61799999999999999</v>
      </c>
      <c r="BP17">
        <v>0.73099999999999998</v>
      </c>
      <c r="BQ17">
        <v>0.73099999999999998</v>
      </c>
      <c r="BR17">
        <v>0.05</v>
      </c>
      <c r="BS17">
        <v>4.7E-2</v>
      </c>
      <c r="BT17">
        <v>0.54</v>
      </c>
      <c r="BU17">
        <v>0.57099999999999995</v>
      </c>
      <c r="BV17">
        <v>0.57499999999999996</v>
      </c>
      <c r="BW17">
        <v>0.57599999999999996</v>
      </c>
      <c r="BX17">
        <v>0.53900000000000003</v>
      </c>
      <c r="BY17">
        <v>0.52400000000000002</v>
      </c>
      <c r="BZ17">
        <v>0.28499999999999998</v>
      </c>
      <c r="CA17">
        <v>0.34200000000000003</v>
      </c>
      <c r="CB17">
        <v>4.5999999999999999E-2</v>
      </c>
      <c r="CC17">
        <v>4.2999999999999997E-2</v>
      </c>
      <c r="CD17">
        <v>0.66900000000000004</v>
      </c>
      <c r="CE17">
        <v>0.69299999999999995</v>
      </c>
      <c r="CF17">
        <v>0.21099999999999999</v>
      </c>
      <c r="CG17">
        <v>0.224</v>
      </c>
      <c r="CH17">
        <v>0.34100000000000003</v>
      </c>
      <c r="CI17">
        <v>0.36099999999999999</v>
      </c>
      <c r="CJ17">
        <v>4.0000000000000001E-3</v>
      </c>
      <c r="CK17">
        <v>7.0000000000000001E-3</v>
      </c>
      <c r="CL17">
        <v>0.152</v>
      </c>
      <c r="CM17">
        <v>0.157</v>
      </c>
      <c r="CN17">
        <v>0.71399999999999997</v>
      </c>
      <c r="CO17">
        <v>0.71099999999999997</v>
      </c>
      <c r="CP17">
        <v>0.73199999999999998</v>
      </c>
      <c r="CQ17" s="30">
        <v>0.72799999999999998</v>
      </c>
    </row>
    <row r="18" spans="1:95" x14ac:dyDescent="0.35">
      <c r="A18" s="29" t="s">
        <v>2881</v>
      </c>
      <c r="B18">
        <v>0.16700000000000001</v>
      </c>
      <c r="C18">
        <v>0.222</v>
      </c>
      <c r="D18">
        <v>0.13300000000000001</v>
      </c>
      <c r="E18">
        <v>0.156</v>
      </c>
      <c r="F18">
        <v>0.161</v>
      </c>
      <c r="G18">
        <v>0.155</v>
      </c>
      <c r="H18">
        <v>0</v>
      </c>
      <c r="I18">
        <v>0</v>
      </c>
      <c r="J18">
        <v>0.109</v>
      </c>
      <c r="K18">
        <v>0.109</v>
      </c>
      <c r="L18">
        <v>8.3000000000000004E-2</v>
      </c>
      <c r="M18">
        <v>7.9000000000000001E-2</v>
      </c>
      <c r="N18">
        <v>0.94599999999999995</v>
      </c>
      <c r="O18">
        <v>0.94399999999999995</v>
      </c>
      <c r="P18">
        <v>0.97399999999999998</v>
      </c>
      <c r="Q18">
        <v>1</v>
      </c>
      <c r="R18">
        <v>3.5999999999999997E-2</v>
      </c>
      <c r="S18">
        <v>6.2E-2</v>
      </c>
      <c r="T18">
        <v>5.0000000000000001E-3</v>
      </c>
      <c r="U18">
        <v>6.0000000000000001E-3</v>
      </c>
      <c r="V18">
        <v>0.59</v>
      </c>
      <c r="W18">
        <v>0.46200000000000002</v>
      </c>
      <c r="X18">
        <v>0.34300000000000003</v>
      </c>
      <c r="Y18">
        <v>0.317</v>
      </c>
      <c r="Z18">
        <v>0.27700000000000002</v>
      </c>
      <c r="AA18">
        <v>0.248</v>
      </c>
      <c r="AB18">
        <v>0.16700000000000001</v>
      </c>
      <c r="AC18">
        <v>0.19800000000000001</v>
      </c>
      <c r="AD18">
        <v>4.0000000000000001E-3</v>
      </c>
      <c r="AE18">
        <v>5.0000000000000001E-3</v>
      </c>
      <c r="AF18">
        <v>0.87</v>
      </c>
      <c r="AG18">
        <v>0.86599999999999999</v>
      </c>
      <c r="AH18">
        <v>0.84799999999999998</v>
      </c>
      <c r="AI18">
        <v>0.90700000000000003</v>
      </c>
      <c r="AJ18">
        <v>0.38100000000000001</v>
      </c>
      <c r="AK18">
        <v>0.46600000000000003</v>
      </c>
      <c r="AL18">
        <v>0.70599999999999996</v>
      </c>
      <c r="AM18">
        <v>0.70399999999999996</v>
      </c>
      <c r="AN18">
        <v>0.749</v>
      </c>
      <c r="AO18">
        <v>0.73</v>
      </c>
      <c r="AP18">
        <v>0.59499999999999997</v>
      </c>
      <c r="AQ18">
        <v>0.626</v>
      </c>
      <c r="AR18">
        <v>0.64400000000000002</v>
      </c>
      <c r="AS18">
        <v>0.61699999999999999</v>
      </c>
      <c r="AT18">
        <v>0.29199999999999998</v>
      </c>
      <c r="AU18">
        <v>0.27900000000000003</v>
      </c>
      <c r="AV18">
        <v>0.39600000000000002</v>
      </c>
      <c r="AW18">
        <v>0.377</v>
      </c>
      <c r="AX18">
        <v>0.42299999999999999</v>
      </c>
      <c r="AY18">
        <v>0.46</v>
      </c>
      <c r="AZ18">
        <v>0.73699999999999999</v>
      </c>
      <c r="BA18">
        <v>0.41299999999999998</v>
      </c>
      <c r="BB18">
        <v>0.28799999999999998</v>
      </c>
      <c r="BC18">
        <v>0.27900000000000003</v>
      </c>
      <c r="BD18">
        <v>5.7000000000000002E-2</v>
      </c>
      <c r="BE18">
        <v>7.0999999999999994E-2</v>
      </c>
      <c r="BF18">
        <v>0.48799999999999999</v>
      </c>
      <c r="BG18">
        <v>0.49099999999999999</v>
      </c>
      <c r="BH18">
        <v>0.38500000000000001</v>
      </c>
      <c r="BI18">
        <v>0.36</v>
      </c>
      <c r="BJ18">
        <v>0.50700000000000001</v>
      </c>
      <c r="BK18">
        <v>0.56699999999999995</v>
      </c>
      <c r="BL18">
        <v>0.45300000000000001</v>
      </c>
      <c r="BM18">
        <v>0.50700000000000001</v>
      </c>
      <c r="BN18">
        <v>0.63800000000000001</v>
      </c>
      <c r="BO18">
        <v>0.55200000000000005</v>
      </c>
      <c r="BP18">
        <v>0.68600000000000005</v>
      </c>
      <c r="BQ18">
        <v>0.68500000000000005</v>
      </c>
      <c r="BR18">
        <v>4.9000000000000002E-2</v>
      </c>
      <c r="BS18">
        <v>4.7E-2</v>
      </c>
      <c r="BT18">
        <v>0.54700000000000004</v>
      </c>
      <c r="BU18">
        <v>0.58199999999999996</v>
      </c>
      <c r="BV18">
        <v>0.56799999999999995</v>
      </c>
      <c r="BW18">
        <v>0.57899999999999996</v>
      </c>
      <c r="BX18">
        <v>0.54200000000000004</v>
      </c>
      <c r="BY18">
        <v>0.52300000000000002</v>
      </c>
      <c r="BZ18">
        <v>0.28699999999999998</v>
      </c>
      <c r="CA18">
        <v>0.34499999999999997</v>
      </c>
      <c r="CB18">
        <v>4.4999999999999998E-2</v>
      </c>
      <c r="CC18">
        <v>4.2000000000000003E-2</v>
      </c>
      <c r="CD18">
        <v>0.628</v>
      </c>
      <c r="CE18">
        <v>0.64500000000000002</v>
      </c>
      <c r="CF18">
        <v>0.20599999999999999</v>
      </c>
      <c r="CG18">
        <v>0.221</v>
      </c>
      <c r="CH18">
        <v>0.32400000000000001</v>
      </c>
      <c r="CI18">
        <v>0.34599999999999997</v>
      </c>
      <c r="CJ18">
        <v>4.0000000000000001E-3</v>
      </c>
      <c r="CK18">
        <v>7.0000000000000001E-3</v>
      </c>
      <c r="CL18">
        <v>0.14399999999999999</v>
      </c>
      <c r="CM18">
        <v>0.152</v>
      </c>
      <c r="CN18">
        <v>0.74</v>
      </c>
      <c r="CO18">
        <v>0.73499999999999999</v>
      </c>
      <c r="CP18">
        <v>0.70699999999999996</v>
      </c>
      <c r="CQ18" s="30">
        <v>0.70499999999999996</v>
      </c>
    </row>
    <row r="19" spans="1:95" x14ac:dyDescent="0.35">
      <c r="A19" s="29" t="s">
        <v>2882</v>
      </c>
      <c r="B19">
        <v>0.83699999999999997</v>
      </c>
      <c r="C19">
        <v>0.68500000000000005</v>
      </c>
      <c r="D19">
        <v>0.82199999999999995</v>
      </c>
      <c r="E19">
        <v>0.80800000000000005</v>
      </c>
      <c r="F19">
        <v>5.7000000000000002E-2</v>
      </c>
      <c r="G19">
        <v>7.6999999999999999E-2</v>
      </c>
      <c r="H19">
        <v>0</v>
      </c>
      <c r="I19">
        <v>0</v>
      </c>
      <c r="J19">
        <v>0.16300000000000001</v>
      </c>
      <c r="K19">
        <v>0.16700000000000001</v>
      </c>
      <c r="L19">
        <v>0.109</v>
      </c>
      <c r="M19">
        <v>0.22500000000000001</v>
      </c>
      <c r="N19">
        <v>3.7999999999999999E-2</v>
      </c>
      <c r="O19">
        <v>3.9E-2</v>
      </c>
      <c r="P19">
        <v>3.7999999999999999E-2</v>
      </c>
      <c r="Q19">
        <v>3.5999999999999997E-2</v>
      </c>
      <c r="R19">
        <v>1</v>
      </c>
      <c r="S19">
        <v>0.95299999999999996</v>
      </c>
      <c r="T19">
        <v>0.92500000000000004</v>
      </c>
      <c r="U19">
        <v>0.90500000000000003</v>
      </c>
      <c r="V19">
        <v>2.5000000000000001E-2</v>
      </c>
      <c r="W19">
        <v>1.9E-2</v>
      </c>
      <c r="X19">
        <v>6.7000000000000004E-2</v>
      </c>
      <c r="Y19">
        <v>3.5999999999999997E-2</v>
      </c>
      <c r="Z19">
        <v>7.1999999999999995E-2</v>
      </c>
      <c r="AA19">
        <v>5.2999999999999999E-2</v>
      </c>
      <c r="AB19">
        <v>1.9E-2</v>
      </c>
      <c r="AC19">
        <v>3.5000000000000003E-2</v>
      </c>
      <c r="AD19">
        <v>1E-3</v>
      </c>
      <c r="AE19">
        <v>1E-3</v>
      </c>
      <c r="AF19">
        <v>2.5999999999999999E-2</v>
      </c>
      <c r="AG19">
        <v>2.5999999999999999E-2</v>
      </c>
      <c r="AH19">
        <v>2.7E-2</v>
      </c>
      <c r="AI19">
        <v>2.5999999999999999E-2</v>
      </c>
      <c r="AJ19">
        <v>0.28799999999999998</v>
      </c>
      <c r="AK19">
        <v>0.112</v>
      </c>
      <c r="AL19">
        <v>2.5999999999999999E-2</v>
      </c>
      <c r="AM19">
        <v>2.7E-2</v>
      </c>
      <c r="AN19">
        <v>2.5999999999999999E-2</v>
      </c>
      <c r="AO19">
        <v>2.5000000000000001E-2</v>
      </c>
      <c r="AP19">
        <v>1.4999999999999999E-2</v>
      </c>
      <c r="AQ19">
        <v>1.7999999999999999E-2</v>
      </c>
      <c r="AR19">
        <v>1.7999999999999999E-2</v>
      </c>
      <c r="AS19">
        <v>1.7000000000000001E-2</v>
      </c>
      <c r="AT19">
        <v>2.9000000000000001E-2</v>
      </c>
      <c r="AU19">
        <v>2.8000000000000001E-2</v>
      </c>
      <c r="AV19">
        <v>2.5999999999999999E-2</v>
      </c>
      <c r="AW19">
        <v>2.5999999999999999E-2</v>
      </c>
      <c r="AX19">
        <v>2.7E-2</v>
      </c>
      <c r="AY19">
        <v>2.9000000000000001E-2</v>
      </c>
      <c r="AZ19">
        <v>3.5000000000000003E-2</v>
      </c>
      <c r="BA19">
        <v>3.2000000000000001E-2</v>
      </c>
      <c r="BB19">
        <v>0.03</v>
      </c>
      <c r="BC19">
        <v>0.03</v>
      </c>
      <c r="BD19">
        <v>1.2E-2</v>
      </c>
      <c r="BE19">
        <v>1.2999999999999999E-2</v>
      </c>
      <c r="BF19">
        <v>2.7E-2</v>
      </c>
      <c r="BG19">
        <v>2.5999999999999999E-2</v>
      </c>
      <c r="BH19">
        <v>0.02</v>
      </c>
      <c r="BI19">
        <v>1.9E-2</v>
      </c>
      <c r="BJ19">
        <v>2.1000000000000001E-2</v>
      </c>
      <c r="BK19">
        <v>2.5000000000000001E-2</v>
      </c>
      <c r="BL19">
        <v>2.1999999999999999E-2</v>
      </c>
      <c r="BM19">
        <v>2.1999999999999999E-2</v>
      </c>
      <c r="BN19">
        <v>1.7000000000000001E-2</v>
      </c>
      <c r="BO19">
        <v>1.4999999999999999E-2</v>
      </c>
      <c r="BP19">
        <v>1.6E-2</v>
      </c>
      <c r="BQ19">
        <v>1.6E-2</v>
      </c>
      <c r="BR19">
        <v>0.01</v>
      </c>
      <c r="BS19">
        <v>8.9999999999999993E-3</v>
      </c>
      <c r="BT19">
        <v>1.6E-2</v>
      </c>
      <c r="BU19">
        <v>1.7999999999999999E-2</v>
      </c>
      <c r="BV19">
        <v>2.8000000000000001E-2</v>
      </c>
      <c r="BW19">
        <v>3.1E-2</v>
      </c>
      <c r="BX19">
        <v>0.02</v>
      </c>
      <c r="BY19">
        <v>1.9E-2</v>
      </c>
      <c r="BZ19">
        <v>1.6E-2</v>
      </c>
      <c r="CA19">
        <v>0.02</v>
      </c>
      <c r="CB19">
        <v>2E-3</v>
      </c>
      <c r="CC19">
        <v>2E-3</v>
      </c>
      <c r="CD19">
        <v>0.02</v>
      </c>
      <c r="CE19">
        <v>1.9E-2</v>
      </c>
      <c r="CF19">
        <v>8.9999999999999993E-3</v>
      </c>
      <c r="CG19">
        <v>0.01</v>
      </c>
      <c r="CH19">
        <v>2.3E-2</v>
      </c>
      <c r="CI19">
        <v>1.7000000000000001E-2</v>
      </c>
      <c r="CJ19">
        <v>0</v>
      </c>
      <c r="CK19">
        <v>0</v>
      </c>
      <c r="CL19">
        <v>1.7999999999999999E-2</v>
      </c>
      <c r="CM19">
        <v>1.9E-2</v>
      </c>
      <c r="CN19">
        <v>1.7000000000000001E-2</v>
      </c>
      <c r="CO19">
        <v>1.7000000000000001E-2</v>
      </c>
      <c r="CP19">
        <v>0.02</v>
      </c>
      <c r="CQ19" s="30">
        <v>1.7999999999999999E-2</v>
      </c>
    </row>
    <row r="20" spans="1:95" x14ac:dyDescent="0.35">
      <c r="A20" s="29" t="s">
        <v>2883</v>
      </c>
      <c r="B20">
        <v>0.878</v>
      </c>
      <c r="C20">
        <v>0.76300000000000001</v>
      </c>
      <c r="D20">
        <v>0.86399999999999999</v>
      </c>
      <c r="E20">
        <v>0.84699999999999998</v>
      </c>
      <c r="F20">
        <v>0.11</v>
      </c>
      <c r="G20">
        <v>0.13600000000000001</v>
      </c>
      <c r="H20">
        <v>0</v>
      </c>
      <c r="I20">
        <v>0</v>
      </c>
      <c r="J20">
        <v>0.22900000000000001</v>
      </c>
      <c r="K20">
        <v>0.23400000000000001</v>
      </c>
      <c r="L20">
        <v>0.16700000000000001</v>
      </c>
      <c r="M20">
        <v>0.29099999999999998</v>
      </c>
      <c r="N20">
        <v>6.5000000000000002E-2</v>
      </c>
      <c r="O20">
        <v>6.8000000000000005E-2</v>
      </c>
      <c r="P20">
        <v>6.4000000000000001E-2</v>
      </c>
      <c r="Q20">
        <v>6.2E-2</v>
      </c>
      <c r="R20">
        <v>0.95299999999999996</v>
      </c>
      <c r="S20">
        <v>1</v>
      </c>
      <c r="T20">
        <v>0.86499999999999999</v>
      </c>
      <c r="U20">
        <v>0.85399999999999998</v>
      </c>
      <c r="V20">
        <v>4.2999999999999997E-2</v>
      </c>
      <c r="W20">
        <v>3.3000000000000002E-2</v>
      </c>
      <c r="X20">
        <v>9.2999999999999999E-2</v>
      </c>
      <c r="Y20">
        <v>5.7000000000000002E-2</v>
      </c>
      <c r="Z20">
        <v>9.8000000000000004E-2</v>
      </c>
      <c r="AA20">
        <v>7.3999999999999996E-2</v>
      </c>
      <c r="AB20">
        <v>3.4000000000000002E-2</v>
      </c>
      <c r="AC20">
        <v>6.5000000000000002E-2</v>
      </c>
      <c r="AD20">
        <v>1E-3</v>
      </c>
      <c r="AE20">
        <v>1E-3</v>
      </c>
      <c r="AF20">
        <v>4.4999999999999998E-2</v>
      </c>
      <c r="AG20">
        <v>4.4999999999999998E-2</v>
      </c>
      <c r="AH20">
        <v>4.8000000000000001E-2</v>
      </c>
      <c r="AI20">
        <v>4.5999999999999999E-2</v>
      </c>
      <c r="AJ20">
        <v>0.33400000000000002</v>
      </c>
      <c r="AK20">
        <v>0.14899999999999999</v>
      </c>
      <c r="AL20">
        <v>4.5999999999999999E-2</v>
      </c>
      <c r="AM20">
        <v>4.7E-2</v>
      </c>
      <c r="AN20">
        <v>4.4999999999999998E-2</v>
      </c>
      <c r="AO20">
        <v>4.3999999999999997E-2</v>
      </c>
      <c r="AP20">
        <v>2.7E-2</v>
      </c>
      <c r="AQ20">
        <v>3.1E-2</v>
      </c>
      <c r="AR20">
        <v>3.1E-2</v>
      </c>
      <c r="AS20">
        <v>0.03</v>
      </c>
      <c r="AT20">
        <v>5.1999999999999998E-2</v>
      </c>
      <c r="AU20">
        <v>5.2999999999999999E-2</v>
      </c>
      <c r="AV20">
        <v>5.1999999999999998E-2</v>
      </c>
      <c r="AW20">
        <v>5.0999999999999997E-2</v>
      </c>
      <c r="AX20">
        <v>5.0999999999999997E-2</v>
      </c>
      <c r="AY20">
        <v>5.5E-2</v>
      </c>
      <c r="AZ20">
        <v>6.2E-2</v>
      </c>
      <c r="BA20">
        <v>0.06</v>
      </c>
      <c r="BB20">
        <v>5.3999999999999999E-2</v>
      </c>
      <c r="BC20">
        <v>5.5E-2</v>
      </c>
      <c r="BD20">
        <v>1.7999999999999999E-2</v>
      </c>
      <c r="BE20">
        <v>1.9E-2</v>
      </c>
      <c r="BF20">
        <v>4.9000000000000002E-2</v>
      </c>
      <c r="BG20">
        <v>4.8000000000000001E-2</v>
      </c>
      <c r="BH20">
        <v>3.3000000000000002E-2</v>
      </c>
      <c r="BI20">
        <v>3.2000000000000001E-2</v>
      </c>
      <c r="BJ20">
        <v>3.6999999999999998E-2</v>
      </c>
      <c r="BK20">
        <v>4.3999999999999997E-2</v>
      </c>
      <c r="BL20">
        <v>3.5999999999999997E-2</v>
      </c>
      <c r="BM20">
        <v>3.5999999999999997E-2</v>
      </c>
      <c r="BN20">
        <v>0.03</v>
      </c>
      <c r="BO20">
        <v>2.5999999999999999E-2</v>
      </c>
      <c r="BP20">
        <v>2.8000000000000001E-2</v>
      </c>
      <c r="BQ20">
        <v>2.8000000000000001E-2</v>
      </c>
      <c r="BR20">
        <v>1.4999999999999999E-2</v>
      </c>
      <c r="BS20">
        <v>1.4E-2</v>
      </c>
      <c r="BT20">
        <v>3.2000000000000001E-2</v>
      </c>
      <c r="BU20">
        <v>3.4000000000000002E-2</v>
      </c>
      <c r="BV20">
        <v>5.6000000000000001E-2</v>
      </c>
      <c r="BW20">
        <v>6.0999999999999999E-2</v>
      </c>
      <c r="BX20">
        <v>3.9E-2</v>
      </c>
      <c r="BY20">
        <v>3.7999999999999999E-2</v>
      </c>
      <c r="BZ20">
        <v>2.8000000000000001E-2</v>
      </c>
      <c r="CA20">
        <v>3.5000000000000003E-2</v>
      </c>
      <c r="CB20">
        <v>5.0000000000000001E-3</v>
      </c>
      <c r="CC20">
        <v>4.0000000000000001E-3</v>
      </c>
      <c r="CD20">
        <v>3.6999999999999998E-2</v>
      </c>
      <c r="CE20">
        <v>3.5000000000000003E-2</v>
      </c>
      <c r="CF20">
        <v>1.7999999999999999E-2</v>
      </c>
      <c r="CG20">
        <v>1.9E-2</v>
      </c>
      <c r="CH20">
        <v>4.7E-2</v>
      </c>
      <c r="CI20">
        <v>3.4000000000000002E-2</v>
      </c>
      <c r="CJ20">
        <v>0</v>
      </c>
      <c r="CK20">
        <v>0</v>
      </c>
      <c r="CL20">
        <v>3.6999999999999998E-2</v>
      </c>
      <c r="CM20">
        <v>3.7999999999999999E-2</v>
      </c>
      <c r="CN20">
        <v>0.03</v>
      </c>
      <c r="CO20">
        <v>3.1E-2</v>
      </c>
      <c r="CP20">
        <v>3.5999999999999997E-2</v>
      </c>
      <c r="CQ20" s="30">
        <v>3.3000000000000002E-2</v>
      </c>
    </row>
    <row r="21" spans="1:95" x14ac:dyDescent="0.35">
      <c r="A21" s="29" t="s">
        <v>2884</v>
      </c>
      <c r="B21">
        <v>0.70199999999999996</v>
      </c>
      <c r="C21">
        <v>0.55100000000000005</v>
      </c>
      <c r="D21">
        <v>0.71699999999999997</v>
      </c>
      <c r="E21">
        <v>0.69199999999999995</v>
      </c>
      <c r="F21">
        <v>8.9999999999999993E-3</v>
      </c>
      <c r="G21">
        <v>1.7000000000000001E-2</v>
      </c>
      <c r="H21">
        <v>0</v>
      </c>
      <c r="I21">
        <v>0</v>
      </c>
      <c r="J21">
        <v>7.3999999999999996E-2</v>
      </c>
      <c r="K21">
        <v>7.6999999999999999E-2</v>
      </c>
      <c r="L21">
        <v>4.1000000000000002E-2</v>
      </c>
      <c r="M21">
        <v>0.127</v>
      </c>
      <c r="N21">
        <v>5.0000000000000001E-3</v>
      </c>
      <c r="O21">
        <v>5.0000000000000001E-3</v>
      </c>
      <c r="P21">
        <v>5.0000000000000001E-3</v>
      </c>
      <c r="Q21">
        <v>5.0000000000000001E-3</v>
      </c>
      <c r="R21">
        <v>0.92500000000000004</v>
      </c>
      <c r="S21">
        <v>0.86499999999999999</v>
      </c>
      <c r="T21">
        <v>1</v>
      </c>
      <c r="U21">
        <v>0.995</v>
      </c>
      <c r="V21">
        <v>2E-3</v>
      </c>
      <c r="W21">
        <v>2E-3</v>
      </c>
      <c r="X21">
        <v>2.4E-2</v>
      </c>
      <c r="Y21">
        <v>8.0000000000000002E-3</v>
      </c>
      <c r="Z21">
        <v>3.1E-2</v>
      </c>
      <c r="AA21">
        <v>1.9E-2</v>
      </c>
      <c r="AB21">
        <v>2E-3</v>
      </c>
      <c r="AC21">
        <v>5.0000000000000001E-3</v>
      </c>
      <c r="AD21">
        <v>0</v>
      </c>
      <c r="AE21">
        <v>0</v>
      </c>
      <c r="AF21">
        <v>3.0000000000000001E-3</v>
      </c>
      <c r="AG21">
        <v>3.0000000000000001E-3</v>
      </c>
      <c r="AH21">
        <v>3.0000000000000001E-3</v>
      </c>
      <c r="AI21">
        <v>3.0000000000000001E-3</v>
      </c>
      <c r="AJ21">
        <v>0.17599999999999999</v>
      </c>
      <c r="AK21">
        <v>4.3999999999999997E-2</v>
      </c>
      <c r="AL21">
        <v>2E-3</v>
      </c>
      <c r="AM21">
        <v>2E-3</v>
      </c>
      <c r="AN21">
        <v>2E-3</v>
      </c>
      <c r="AO21">
        <v>2E-3</v>
      </c>
      <c r="AP21">
        <v>1E-3</v>
      </c>
      <c r="AQ21">
        <v>2E-3</v>
      </c>
      <c r="AR21">
        <v>2E-3</v>
      </c>
      <c r="AS21">
        <v>2E-3</v>
      </c>
      <c r="AT21">
        <v>2E-3</v>
      </c>
      <c r="AU21">
        <v>2E-3</v>
      </c>
      <c r="AV21">
        <v>2E-3</v>
      </c>
      <c r="AW21">
        <v>2E-3</v>
      </c>
      <c r="AX21">
        <v>2E-3</v>
      </c>
      <c r="AY21">
        <v>2E-3</v>
      </c>
      <c r="AZ21">
        <v>3.0000000000000001E-3</v>
      </c>
      <c r="BA21">
        <v>2E-3</v>
      </c>
      <c r="BB21">
        <v>2E-3</v>
      </c>
      <c r="BC21">
        <v>2E-3</v>
      </c>
      <c r="BD21">
        <v>0</v>
      </c>
      <c r="BE21">
        <v>1E-3</v>
      </c>
      <c r="BF21">
        <v>2E-3</v>
      </c>
      <c r="BG21">
        <v>2E-3</v>
      </c>
      <c r="BH21">
        <v>1E-3</v>
      </c>
      <c r="BI21">
        <v>1E-3</v>
      </c>
      <c r="BJ21">
        <v>2E-3</v>
      </c>
      <c r="BK21">
        <v>2E-3</v>
      </c>
      <c r="BL21">
        <v>1E-3</v>
      </c>
      <c r="BM21">
        <v>1E-3</v>
      </c>
      <c r="BN21">
        <v>1E-3</v>
      </c>
      <c r="BO21">
        <v>1E-3</v>
      </c>
      <c r="BP21">
        <v>1E-3</v>
      </c>
      <c r="BQ21">
        <v>1E-3</v>
      </c>
      <c r="BR21">
        <v>0</v>
      </c>
      <c r="BS21">
        <v>0</v>
      </c>
      <c r="BT21">
        <v>2E-3</v>
      </c>
      <c r="BU21">
        <v>2E-3</v>
      </c>
      <c r="BV21">
        <v>3.0000000000000001E-3</v>
      </c>
      <c r="BW21">
        <v>3.0000000000000001E-3</v>
      </c>
      <c r="BX21">
        <v>2E-3</v>
      </c>
      <c r="BY21">
        <v>2E-3</v>
      </c>
      <c r="BZ21">
        <v>1E-3</v>
      </c>
      <c r="CA21">
        <v>2E-3</v>
      </c>
      <c r="CB21">
        <v>0</v>
      </c>
      <c r="CC21">
        <v>0</v>
      </c>
      <c r="CD21">
        <v>2E-3</v>
      </c>
      <c r="CE21">
        <v>2E-3</v>
      </c>
      <c r="CF21">
        <v>1E-3</v>
      </c>
      <c r="CG21">
        <v>1E-3</v>
      </c>
      <c r="CH21">
        <v>3.0000000000000001E-3</v>
      </c>
      <c r="CI21">
        <v>2E-3</v>
      </c>
      <c r="CJ21">
        <v>0</v>
      </c>
      <c r="CK21">
        <v>0</v>
      </c>
      <c r="CL21">
        <v>1E-3</v>
      </c>
      <c r="CM21">
        <v>1E-3</v>
      </c>
      <c r="CN21">
        <v>2E-3</v>
      </c>
      <c r="CO21">
        <v>2E-3</v>
      </c>
      <c r="CP21">
        <v>2E-3</v>
      </c>
      <c r="CQ21" s="30">
        <v>2E-3</v>
      </c>
    </row>
    <row r="22" spans="1:95" x14ac:dyDescent="0.35">
      <c r="A22" s="29" t="s">
        <v>2885</v>
      </c>
      <c r="B22">
        <v>0.7</v>
      </c>
      <c r="C22">
        <v>0.55700000000000005</v>
      </c>
      <c r="D22">
        <v>0.71899999999999997</v>
      </c>
      <c r="E22">
        <v>0.69099999999999995</v>
      </c>
      <c r="F22">
        <v>0.01</v>
      </c>
      <c r="G22">
        <v>1.7999999999999999E-2</v>
      </c>
      <c r="H22">
        <v>1E-3</v>
      </c>
      <c r="I22">
        <v>1E-3</v>
      </c>
      <c r="J22">
        <v>7.5999999999999998E-2</v>
      </c>
      <c r="K22">
        <v>7.8E-2</v>
      </c>
      <c r="L22">
        <v>4.2000000000000003E-2</v>
      </c>
      <c r="M22">
        <v>0.127</v>
      </c>
      <c r="N22">
        <v>6.0000000000000001E-3</v>
      </c>
      <c r="O22">
        <v>6.0000000000000001E-3</v>
      </c>
      <c r="P22">
        <v>6.0000000000000001E-3</v>
      </c>
      <c r="Q22">
        <v>6.0000000000000001E-3</v>
      </c>
      <c r="R22">
        <v>0.90500000000000003</v>
      </c>
      <c r="S22">
        <v>0.85399999999999998</v>
      </c>
      <c r="T22">
        <v>0.995</v>
      </c>
      <c r="U22">
        <v>1</v>
      </c>
      <c r="V22">
        <v>3.0000000000000001E-3</v>
      </c>
      <c r="W22">
        <v>2E-3</v>
      </c>
      <c r="X22">
        <v>2.5999999999999999E-2</v>
      </c>
      <c r="Y22">
        <v>8.9999999999999993E-3</v>
      </c>
      <c r="Z22">
        <v>3.3000000000000002E-2</v>
      </c>
      <c r="AA22">
        <v>2.1000000000000001E-2</v>
      </c>
      <c r="AB22">
        <v>3.0000000000000001E-3</v>
      </c>
      <c r="AC22">
        <v>5.0000000000000001E-3</v>
      </c>
      <c r="AD22">
        <v>0</v>
      </c>
      <c r="AE22">
        <v>0</v>
      </c>
      <c r="AF22">
        <v>3.0000000000000001E-3</v>
      </c>
      <c r="AG22">
        <v>3.0000000000000001E-3</v>
      </c>
      <c r="AH22">
        <v>4.0000000000000001E-3</v>
      </c>
      <c r="AI22">
        <v>3.0000000000000001E-3</v>
      </c>
      <c r="AJ22">
        <v>0.17799999999999999</v>
      </c>
      <c r="AK22">
        <v>4.5999999999999999E-2</v>
      </c>
      <c r="AL22">
        <v>3.0000000000000001E-3</v>
      </c>
      <c r="AM22">
        <v>3.0000000000000001E-3</v>
      </c>
      <c r="AN22">
        <v>3.0000000000000001E-3</v>
      </c>
      <c r="AO22">
        <v>3.0000000000000001E-3</v>
      </c>
      <c r="AP22">
        <v>2E-3</v>
      </c>
      <c r="AQ22">
        <v>2E-3</v>
      </c>
      <c r="AR22">
        <v>2E-3</v>
      </c>
      <c r="AS22">
        <v>2E-3</v>
      </c>
      <c r="AT22">
        <v>3.0000000000000001E-3</v>
      </c>
      <c r="AU22">
        <v>3.0000000000000001E-3</v>
      </c>
      <c r="AV22">
        <v>2E-3</v>
      </c>
      <c r="AW22">
        <v>2E-3</v>
      </c>
      <c r="AX22">
        <v>2E-3</v>
      </c>
      <c r="AY22">
        <v>3.0000000000000001E-3</v>
      </c>
      <c r="AZ22">
        <v>4.0000000000000001E-3</v>
      </c>
      <c r="BA22">
        <v>3.0000000000000001E-3</v>
      </c>
      <c r="BB22">
        <v>2E-3</v>
      </c>
      <c r="BC22">
        <v>2E-3</v>
      </c>
      <c r="BD22">
        <v>1E-3</v>
      </c>
      <c r="BE22">
        <v>1E-3</v>
      </c>
      <c r="BF22">
        <v>2E-3</v>
      </c>
      <c r="BG22">
        <v>2E-3</v>
      </c>
      <c r="BH22">
        <v>1E-3</v>
      </c>
      <c r="BI22">
        <v>1E-3</v>
      </c>
      <c r="BJ22">
        <v>2E-3</v>
      </c>
      <c r="BK22">
        <v>2E-3</v>
      </c>
      <c r="BL22">
        <v>2E-3</v>
      </c>
      <c r="BM22">
        <v>2E-3</v>
      </c>
      <c r="BN22">
        <v>2E-3</v>
      </c>
      <c r="BO22">
        <v>2E-3</v>
      </c>
      <c r="BP22">
        <v>2E-3</v>
      </c>
      <c r="BQ22">
        <v>2E-3</v>
      </c>
      <c r="BR22">
        <v>0</v>
      </c>
      <c r="BS22">
        <v>0</v>
      </c>
      <c r="BT22">
        <v>2E-3</v>
      </c>
      <c r="BU22">
        <v>2E-3</v>
      </c>
      <c r="BV22">
        <v>3.0000000000000001E-3</v>
      </c>
      <c r="BW22">
        <v>4.0000000000000001E-3</v>
      </c>
      <c r="BX22">
        <v>2E-3</v>
      </c>
      <c r="BY22">
        <v>2E-3</v>
      </c>
      <c r="BZ22">
        <v>1E-3</v>
      </c>
      <c r="CA22">
        <v>2E-3</v>
      </c>
      <c r="CB22">
        <v>0</v>
      </c>
      <c r="CC22">
        <v>0</v>
      </c>
      <c r="CD22">
        <v>3.0000000000000001E-3</v>
      </c>
      <c r="CE22">
        <v>2E-3</v>
      </c>
      <c r="CF22">
        <v>1E-3</v>
      </c>
      <c r="CG22">
        <v>1E-3</v>
      </c>
      <c r="CH22">
        <v>3.0000000000000001E-3</v>
      </c>
      <c r="CI22">
        <v>2E-3</v>
      </c>
      <c r="CJ22">
        <v>0</v>
      </c>
      <c r="CK22">
        <v>0</v>
      </c>
      <c r="CL22">
        <v>1E-3</v>
      </c>
      <c r="CM22">
        <v>1E-3</v>
      </c>
      <c r="CN22">
        <v>2E-3</v>
      </c>
      <c r="CO22">
        <v>2E-3</v>
      </c>
      <c r="CP22">
        <v>3.0000000000000001E-3</v>
      </c>
      <c r="CQ22" s="30">
        <v>3.0000000000000001E-3</v>
      </c>
    </row>
    <row r="23" spans="1:95" x14ac:dyDescent="0.35">
      <c r="A23" s="29" t="s">
        <v>2886</v>
      </c>
      <c r="B23">
        <v>0.13200000000000001</v>
      </c>
      <c r="C23">
        <v>0.18099999999999999</v>
      </c>
      <c r="D23">
        <v>0.105</v>
      </c>
      <c r="E23">
        <v>0.122</v>
      </c>
      <c r="F23">
        <v>0.158</v>
      </c>
      <c r="G23">
        <v>0.16</v>
      </c>
      <c r="H23">
        <v>0</v>
      </c>
      <c r="I23">
        <v>0</v>
      </c>
      <c r="J23">
        <v>0.10299999999999999</v>
      </c>
      <c r="K23">
        <v>0.105</v>
      </c>
      <c r="L23">
        <v>8.2000000000000003E-2</v>
      </c>
      <c r="M23">
        <v>7.8E-2</v>
      </c>
      <c r="N23">
        <v>0.61899999999999999</v>
      </c>
      <c r="O23">
        <v>0.62</v>
      </c>
      <c r="P23">
        <v>0.63600000000000001</v>
      </c>
      <c r="Q23">
        <v>0.59</v>
      </c>
      <c r="R23">
        <v>2.5000000000000001E-2</v>
      </c>
      <c r="S23">
        <v>4.2999999999999997E-2</v>
      </c>
      <c r="T23">
        <v>2E-3</v>
      </c>
      <c r="U23">
        <v>3.0000000000000001E-3</v>
      </c>
      <c r="V23">
        <v>1</v>
      </c>
      <c r="W23">
        <v>0.85199999999999998</v>
      </c>
      <c r="X23">
        <v>0.46400000000000002</v>
      </c>
      <c r="Y23">
        <v>0.45500000000000002</v>
      </c>
      <c r="Z23">
        <v>0.35699999999999998</v>
      </c>
      <c r="AA23">
        <v>0.32200000000000001</v>
      </c>
      <c r="AB23">
        <v>0.253</v>
      </c>
      <c r="AC23">
        <v>0.26500000000000001</v>
      </c>
      <c r="AD23">
        <v>5.0000000000000001E-3</v>
      </c>
      <c r="AE23">
        <v>5.0000000000000001E-3</v>
      </c>
      <c r="AF23">
        <v>0.72599999999999998</v>
      </c>
      <c r="AG23">
        <v>0.68400000000000005</v>
      </c>
      <c r="AH23">
        <v>0.747</v>
      </c>
      <c r="AI23">
        <v>0.65400000000000003</v>
      </c>
      <c r="AJ23">
        <v>0.42299999999999999</v>
      </c>
      <c r="AK23">
        <v>0.495</v>
      </c>
      <c r="AL23">
        <v>0.83199999999999996</v>
      </c>
      <c r="AM23">
        <v>0.85199999999999998</v>
      </c>
      <c r="AN23">
        <v>0.86099999999999999</v>
      </c>
      <c r="AO23">
        <v>0.85499999999999998</v>
      </c>
      <c r="AP23">
        <v>0.63100000000000001</v>
      </c>
      <c r="AQ23">
        <v>0.624</v>
      </c>
      <c r="AR23">
        <v>0.67500000000000004</v>
      </c>
      <c r="AS23">
        <v>0.67</v>
      </c>
      <c r="AT23">
        <v>0.44700000000000001</v>
      </c>
      <c r="AU23">
        <v>0.40100000000000002</v>
      </c>
      <c r="AV23">
        <v>0.39</v>
      </c>
      <c r="AW23">
        <v>0.38100000000000001</v>
      </c>
      <c r="AX23">
        <v>0.47399999999999998</v>
      </c>
      <c r="AY23">
        <v>0.51300000000000001</v>
      </c>
      <c r="AZ23">
        <v>0.65300000000000002</v>
      </c>
      <c r="BA23">
        <v>0.41399999999999998</v>
      </c>
      <c r="BB23">
        <v>0.189</v>
      </c>
      <c r="BC23">
        <v>0.17399999999999999</v>
      </c>
      <c r="BD23">
        <v>3.7999999999999999E-2</v>
      </c>
      <c r="BE23">
        <v>4.9000000000000002E-2</v>
      </c>
      <c r="BF23">
        <v>0.52700000000000002</v>
      </c>
      <c r="BG23">
        <v>0.53100000000000003</v>
      </c>
      <c r="BH23">
        <v>0.317</v>
      </c>
      <c r="BI23">
        <v>0.29399999999999998</v>
      </c>
      <c r="BJ23">
        <v>0.50900000000000001</v>
      </c>
      <c r="BK23">
        <v>0.55700000000000005</v>
      </c>
      <c r="BL23">
        <v>0.41399999999999998</v>
      </c>
      <c r="BM23">
        <v>0.45800000000000002</v>
      </c>
      <c r="BN23">
        <v>0.52400000000000002</v>
      </c>
      <c r="BO23">
        <v>0.503</v>
      </c>
      <c r="BP23">
        <v>0.56299999999999994</v>
      </c>
      <c r="BQ23">
        <v>0.56299999999999994</v>
      </c>
      <c r="BR23">
        <v>4.4999999999999998E-2</v>
      </c>
      <c r="BS23">
        <v>4.2000000000000003E-2</v>
      </c>
      <c r="BT23">
        <v>0.39100000000000001</v>
      </c>
      <c r="BU23">
        <v>0.40799999999999997</v>
      </c>
      <c r="BV23">
        <v>0.47699999999999998</v>
      </c>
      <c r="BW23">
        <v>0.46600000000000003</v>
      </c>
      <c r="BX23">
        <v>0.432</v>
      </c>
      <c r="BY23">
        <v>0.443</v>
      </c>
      <c r="BZ23">
        <v>0.22</v>
      </c>
      <c r="CA23">
        <v>0.27400000000000002</v>
      </c>
      <c r="CB23">
        <v>2.9000000000000001E-2</v>
      </c>
      <c r="CC23">
        <v>2.7E-2</v>
      </c>
      <c r="CD23">
        <v>0.51100000000000001</v>
      </c>
      <c r="CE23">
        <v>0.53100000000000003</v>
      </c>
      <c r="CF23">
        <v>0.14599999999999999</v>
      </c>
      <c r="CG23">
        <v>0.154</v>
      </c>
      <c r="CH23">
        <v>0.28000000000000003</v>
      </c>
      <c r="CI23">
        <v>0.28599999999999998</v>
      </c>
      <c r="CJ23">
        <v>3.0000000000000001E-3</v>
      </c>
      <c r="CK23">
        <v>5.0000000000000001E-3</v>
      </c>
      <c r="CL23">
        <v>0.14199999999999999</v>
      </c>
      <c r="CM23">
        <v>0.14599999999999999</v>
      </c>
      <c r="CN23">
        <v>0.54200000000000004</v>
      </c>
      <c r="CO23">
        <v>0.54600000000000004</v>
      </c>
      <c r="CP23">
        <v>0.65</v>
      </c>
      <c r="CQ23" s="30">
        <v>0.628</v>
      </c>
    </row>
    <row r="24" spans="1:95" x14ac:dyDescent="0.35">
      <c r="A24" s="29" t="s">
        <v>2887</v>
      </c>
      <c r="B24">
        <v>0.10100000000000001</v>
      </c>
      <c r="C24">
        <v>0.13800000000000001</v>
      </c>
      <c r="D24">
        <v>0.08</v>
      </c>
      <c r="E24">
        <v>9.2999999999999999E-2</v>
      </c>
      <c r="F24">
        <v>0.121</v>
      </c>
      <c r="G24">
        <v>0.121</v>
      </c>
      <c r="H24">
        <v>0</v>
      </c>
      <c r="I24">
        <v>0</v>
      </c>
      <c r="J24">
        <v>7.9000000000000001E-2</v>
      </c>
      <c r="K24">
        <v>0.08</v>
      </c>
      <c r="L24">
        <v>6.3E-2</v>
      </c>
      <c r="M24">
        <v>5.8999999999999997E-2</v>
      </c>
      <c r="N24">
        <v>0.48499999999999999</v>
      </c>
      <c r="O24">
        <v>0.48299999999999998</v>
      </c>
      <c r="P24">
        <v>0.49399999999999999</v>
      </c>
      <c r="Q24">
        <v>0.46200000000000002</v>
      </c>
      <c r="R24">
        <v>1.9E-2</v>
      </c>
      <c r="S24">
        <v>3.3000000000000002E-2</v>
      </c>
      <c r="T24">
        <v>2E-3</v>
      </c>
      <c r="U24">
        <v>2E-3</v>
      </c>
      <c r="V24">
        <v>0.85199999999999998</v>
      </c>
      <c r="W24">
        <v>1</v>
      </c>
      <c r="X24">
        <v>0.34699999999999998</v>
      </c>
      <c r="Y24">
        <v>0.33800000000000002</v>
      </c>
      <c r="Z24">
        <v>0.27500000000000002</v>
      </c>
      <c r="AA24">
        <v>0.25</v>
      </c>
      <c r="AB24">
        <v>0.193</v>
      </c>
      <c r="AC24">
        <v>0.20399999999999999</v>
      </c>
      <c r="AD24">
        <v>4.0000000000000001E-3</v>
      </c>
      <c r="AE24">
        <v>4.0000000000000001E-3</v>
      </c>
      <c r="AF24">
        <v>0.54700000000000004</v>
      </c>
      <c r="AG24">
        <v>0.51600000000000001</v>
      </c>
      <c r="AH24">
        <v>0.56100000000000005</v>
      </c>
      <c r="AI24">
        <v>0.502</v>
      </c>
      <c r="AJ24">
        <v>0.315</v>
      </c>
      <c r="AK24">
        <v>0.375</v>
      </c>
      <c r="AL24">
        <v>0.69599999999999995</v>
      </c>
      <c r="AM24">
        <v>0.70699999999999996</v>
      </c>
      <c r="AN24">
        <v>0.751</v>
      </c>
      <c r="AO24">
        <v>0.72599999999999998</v>
      </c>
      <c r="AP24">
        <v>0.46800000000000003</v>
      </c>
      <c r="AQ24">
        <v>0.46500000000000002</v>
      </c>
      <c r="AR24">
        <v>0.504</v>
      </c>
      <c r="AS24">
        <v>0.497</v>
      </c>
      <c r="AT24">
        <v>0.32300000000000001</v>
      </c>
      <c r="AU24">
        <v>0.29299999999999998</v>
      </c>
      <c r="AV24">
        <v>0.29499999999999998</v>
      </c>
      <c r="AW24">
        <v>0.28899999999999998</v>
      </c>
      <c r="AX24">
        <v>0.35599999999999998</v>
      </c>
      <c r="AY24">
        <v>0.38100000000000001</v>
      </c>
      <c r="AZ24">
        <v>0.49099999999999999</v>
      </c>
      <c r="BA24">
        <v>0.31</v>
      </c>
      <c r="BB24">
        <v>0.14599999999999999</v>
      </c>
      <c r="BC24">
        <v>0.13700000000000001</v>
      </c>
      <c r="BD24">
        <v>2.9000000000000001E-2</v>
      </c>
      <c r="BE24">
        <v>3.6999999999999998E-2</v>
      </c>
      <c r="BF24">
        <v>0.40300000000000002</v>
      </c>
      <c r="BG24">
        <v>0.40500000000000003</v>
      </c>
      <c r="BH24">
        <v>0.248</v>
      </c>
      <c r="BI24">
        <v>0.23</v>
      </c>
      <c r="BJ24">
        <v>0.38200000000000001</v>
      </c>
      <c r="BK24">
        <v>0.42099999999999999</v>
      </c>
      <c r="BL24">
        <v>0.31</v>
      </c>
      <c r="BM24">
        <v>0.34100000000000003</v>
      </c>
      <c r="BN24">
        <v>0.39300000000000002</v>
      </c>
      <c r="BO24">
        <v>0.373</v>
      </c>
      <c r="BP24">
        <v>0.42299999999999999</v>
      </c>
      <c r="BQ24">
        <v>0.42299999999999999</v>
      </c>
      <c r="BR24">
        <v>3.5000000000000003E-2</v>
      </c>
      <c r="BS24">
        <v>3.3000000000000002E-2</v>
      </c>
      <c r="BT24">
        <v>0.29799999999999999</v>
      </c>
      <c r="BU24">
        <v>0.312</v>
      </c>
      <c r="BV24">
        <v>0.36099999999999999</v>
      </c>
      <c r="BW24">
        <v>0.35599999999999998</v>
      </c>
      <c r="BX24">
        <v>0.32900000000000001</v>
      </c>
      <c r="BY24">
        <v>0.33300000000000002</v>
      </c>
      <c r="BZ24">
        <v>0.16900000000000001</v>
      </c>
      <c r="CA24">
        <v>0.21099999999999999</v>
      </c>
      <c r="CB24">
        <v>2.1000000000000001E-2</v>
      </c>
      <c r="CC24">
        <v>0.02</v>
      </c>
      <c r="CD24">
        <v>0.39100000000000001</v>
      </c>
      <c r="CE24">
        <v>0.40600000000000003</v>
      </c>
      <c r="CF24">
        <v>0.112</v>
      </c>
      <c r="CG24">
        <v>0.11799999999999999</v>
      </c>
      <c r="CH24">
        <v>0.21199999999999999</v>
      </c>
      <c r="CI24">
        <v>0.218</v>
      </c>
      <c r="CJ24">
        <v>2E-3</v>
      </c>
      <c r="CK24">
        <v>4.0000000000000001E-3</v>
      </c>
      <c r="CL24">
        <v>0.11</v>
      </c>
      <c r="CM24">
        <v>0.113</v>
      </c>
      <c r="CN24">
        <v>0.42099999999999999</v>
      </c>
      <c r="CO24">
        <v>0.42599999999999999</v>
      </c>
      <c r="CP24">
        <v>0.49099999999999999</v>
      </c>
      <c r="CQ24" s="30">
        <v>0.47499999999999998</v>
      </c>
    </row>
    <row r="25" spans="1:95" x14ac:dyDescent="0.35">
      <c r="A25" s="29" t="s">
        <v>2888</v>
      </c>
      <c r="B25">
        <v>0.20699999999999999</v>
      </c>
      <c r="C25">
        <v>0.23100000000000001</v>
      </c>
      <c r="D25">
        <v>0.17299999999999999</v>
      </c>
      <c r="E25">
        <v>0.187</v>
      </c>
      <c r="F25">
        <v>0.255</v>
      </c>
      <c r="G25">
        <v>0.254</v>
      </c>
      <c r="H25">
        <v>8.0000000000000002E-3</v>
      </c>
      <c r="I25">
        <v>8.0000000000000002E-3</v>
      </c>
      <c r="J25">
        <v>0.111</v>
      </c>
      <c r="K25">
        <v>0.11700000000000001</v>
      </c>
      <c r="L25">
        <v>8.1000000000000003E-2</v>
      </c>
      <c r="M25">
        <v>0.09</v>
      </c>
      <c r="N25">
        <v>0.36</v>
      </c>
      <c r="O25">
        <v>0.37</v>
      </c>
      <c r="P25">
        <v>0.35699999999999998</v>
      </c>
      <c r="Q25">
        <v>0.34300000000000003</v>
      </c>
      <c r="R25">
        <v>6.7000000000000004E-2</v>
      </c>
      <c r="S25">
        <v>9.2999999999999999E-2</v>
      </c>
      <c r="T25">
        <v>2.4E-2</v>
      </c>
      <c r="U25">
        <v>2.5999999999999999E-2</v>
      </c>
      <c r="V25">
        <v>0.46400000000000002</v>
      </c>
      <c r="W25">
        <v>0.34699999999999998</v>
      </c>
      <c r="X25">
        <v>1</v>
      </c>
      <c r="Y25">
        <v>0.98199999999999998</v>
      </c>
      <c r="Z25">
        <v>0.94399999999999995</v>
      </c>
      <c r="AA25">
        <v>0.93200000000000005</v>
      </c>
      <c r="AB25">
        <v>0.745</v>
      </c>
      <c r="AC25">
        <v>0.70699999999999996</v>
      </c>
      <c r="AD25">
        <v>0.11799999999999999</v>
      </c>
      <c r="AE25">
        <v>0.11600000000000001</v>
      </c>
      <c r="AF25">
        <v>0.44800000000000001</v>
      </c>
      <c r="AG25">
        <v>0.433</v>
      </c>
      <c r="AH25">
        <v>0.441</v>
      </c>
      <c r="AI25">
        <v>0.38700000000000001</v>
      </c>
      <c r="AJ25">
        <v>0.70499999999999996</v>
      </c>
      <c r="AK25">
        <v>0.82</v>
      </c>
      <c r="AL25">
        <v>0.433</v>
      </c>
      <c r="AM25">
        <v>0.46</v>
      </c>
      <c r="AN25">
        <v>0.435</v>
      </c>
      <c r="AO25">
        <v>0.42299999999999999</v>
      </c>
      <c r="AP25">
        <v>0.23499999999999999</v>
      </c>
      <c r="AQ25">
        <v>0.23699999999999999</v>
      </c>
      <c r="AR25">
        <v>0.26500000000000001</v>
      </c>
      <c r="AS25">
        <v>0.26</v>
      </c>
      <c r="AT25">
        <v>0.40100000000000002</v>
      </c>
      <c r="AU25">
        <v>0.39600000000000002</v>
      </c>
      <c r="AV25">
        <v>0.34499999999999997</v>
      </c>
      <c r="AW25">
        <v>0.35099999999999998</v>
      </c>
      <c r="AX25">
        <v>0.48399999999999999</v>
      </c>
      <c r="AY25">
        <v>0.46500000000000002</v>
      </c>
      <c r="AZ25">
        <v>0.505</v>
      </c>
      <c r="BA25">
        <v>0.41</v>
      </c>
      <c r="BB25">
        <v>0.183</v>
      </c>
      <c r="BC25">
        <v>0.17899999999999999</v>
      </c>
      <c r="BD25">
        <v>6.5000000000000002E-2</v>
      </c>
      <c r="BE25">
        <v>7.4999999999999997E-2</v>
      </c>
      <c r="BF25">
        <v>0.42299999999999999</v>
      </c>
      <c r="BG25">
        <v>0.42799999999999999</v>
      </c>
      <c r="BH25">
        <v>0.27800000000000002</v>
      </c>
      <c r="BI25">
        <v>0.26300000000000001</v>
      </c>
      <c r="BJ25">
        <v>0.36299999999999999</v>
      </c>
      <c r="BK25">
        <v>0.42099999999999999</v>
      </c>
      <c r="BL25">
        <v>0.34300000000000003</v>
      </c>
      <c r="BM25">
        <v>0.35199999999999998</v>
      </c>
      <c r="BN25">
        <v>0.25700000000000001</v>
      </c>
      <c r="BO25">
        <v>0.24199999999999999</v>
      </c>
      <c r="BP25">
        <v>0.24099999999999999</v>
      </c>
      <c r="BQ25">
        <v>0.23899999999999999</v>
      </c>
      <c r="BR25">
        <v>9.4E-2</v>
      </c>
      <c r="BS25">
        <v>9.1999999999999998E-2</v>
      </c>
      <c r="BT25">
        <v>0.223</v>
      </c>
      <c r="BU25">
        <v>0.23100000000000001</v>
      </c>
      <c r="BV25">
        <v>0.30099999999999999</v>
      </c>
      <c r="BW25">
        <v>0.312</v>
      </c>
      <c r="BX25">
        <v>0.26</v>
      </c>
      <c r="BY25">
        <v>0.25800000000000001</v>
      </c>
      <c r="BZ25">
        <v>0.18099999999999999</v>
      </c>
      <c r="CA25">
        <v>0.24199999999999999</v>
      </c>
      <c r="CB25">
        <v>1.7000000000000001E-2</v>
      </c>
      <c r="CC25">
        <v>1.4999999999999999E-2</v>
      </c>
      <c r="CD25">
        <v>0.23200000000000001</v>
      </c>
      <c r="CE25">
        <v>0.24</v>
      </c>
      <c r="CF25">
        <v>9.9000000000000005E-2</v>
      </c>
      <c r="CG25">
        <v>0.10199999999999999</v>
      </c>
      <c r="CH25">
        <v>0.19</v>
      </c>
      <c r="CI25">
        <v>0.191</v>
      </c>
      <c r="CJ25">
        <v>2E-3</v>
      </c>
      <c r="CK25">
        <v>3.0000000000000001E-3</v>
      </c>
      <c r="CL25">
        <v>0.30599999999999999</v>
      </c>
      <c r="CM25">
        <v>0.307</v>
      </c>
      <c r="CN25">
        <v>0.21199999999999999</v>
      </c>
      <c r="CO25">
        <v>0.214</v>
      </c>
      <c r="CP25">
        <v>0.253</v>
      </c>
      <c r="CQ25" s="30">
        <v>0.23499999999999999</v>
      </c>
    </row>
    <row r="26" spans="1:95" x14ac:dyDescent="0.35">
      <c r="A26" s="29" t="s">
        <v>2889</v>
      </c>
      <c r="B26">
        <v>0.158</v>
      </c>
      <c r="C26">
        <v>0.187</v>
      </c>
      <c r="D26">
        <v>0.128</v>
      </c>
      <c r="E26">
        <v>0.14099999999999999</v>
      </c>
      <c r="F26">
        <v>0.26400000000000001</v>
      </c>
      <c r="G26">
        <v>0.26</v>
      </c>
      <c r="H26">
        <v>2E-3</v>
      </c>
      <c r="I26">
        <v>2E-3</v>
      </c>
      <c r="J26">
        <v>9.5000000000000001E-2</v>
      </c>
      <c r="K26">
        <v>0.10100000000000001</v>
      </c>
      <c r="L26">
        <v>7.1999999999999995E-2</v>
      </c>
      <c r="M26">
        <v>7.4999999999999997E-2</v>
      </c>
      <c r="N26">
        <v>0.33500000000000002</v>
      </c>
      <c r="O26">
        <v>0.34499999999999997</v>
      </c>
      <c r="P26">
        <v>0.33300000000000002</v>
      </c>
      <c r="Q26">
        <v>0.317</v>
      </c>
      <c r="R26">
        <v>3.5999999999999997E-2</v>
      </c>
      <c r="S26">
        <v>5.7000000000000002E-2</v>
      </c>
      <c r="T26">
        <v>8.0000000000000002E-3</v>
      </c>
      <c r="U26">
        <v>8.9999999999999993E-3</v>
      </c>
      <c r="V26">
        <v>0.45500000000000002</v>
      </c>
      <c r="W26">
        <v>0.33800000000000002</v>
      </c>
      <c r="X26">
        <v>0.98199999999999998</v>
      </c>
      <c r="Y26">
        <v>1</v>
      </c>
      <c r="Z26">
        <v>0.90900000000000003</v>
      </c>
      <c r="AA26">
        <v>0.90200000000000002</v>
      </c>
      <c r="AB26">
        <v>0.78500000000000003</v>
      </c>
      <c r="AC26">
        <v>0.74299999999999999</v>
      </c>
      <c r="AD26">
        <v>8.5999999999999993E-2</v>
      </c>
      <c r="AE26">
        <v>8.5000000000000006E-2</v>
      </c>
      <c r="AF26">
        <v>0.42199999999999999</v>
      </c>
      <c r="AG26">
        <v>0.40699999999999997</v>
      </c>
      <c r="AH26">
        <v>0.42</v>
      </c>
      <c r="AI26">
        <v>0.36199999999999999</v>
      </c>
      <c r="AJ26">
        <v>0.65400000000000003</v>
      </c>
      <c r="AK26">
        <v>0.79900000000000004</v>
      </c>
      <c r="AL26">
        <v>0.42</v>
      </c>
      <c r="AM26">
        <v>0.443</v>
      </c>
      <c r="AN26">
        <v>0.42199999999999999</v>
      </c>
      <c r="AO26">
        <v>0.41</v>
      </c>
      <c r="AP26">
        <v>0.224</v>
      </c>
      <c r="AQ26">
        <v>0.222</v>
      </c>
      <c r="AR26">
        <v>0.251</v>
      </c>
      <c r="AS26">
        <v>0.248</v>
      </c>
      <c r="AT26">
        <v>0.41</v>
      </c>
      <c r="AU26">
        <v>0.41399999999999998</v>
      </c>
      <c r="AV26">
        <v>0.35599999999999998</v>
      </c>
      <c r="AW26">
        <v>0.36499999999999999</v>
      </c>
      <c r="AX26">
        <v>0.49199999999999999</v>
      </c>
      <c r="AY26">
        <v>0.46800000000000003</v>
      </c>
      <c r="AZ26">
        <v>0.48799999999999999</v>
      </c>
      <c r="BA26">
        <v>0.41199999999999998</v>
      </c>
      <c r="BB26">
        <v>0.17399999999999999</v>
      </c>
      <c r="BC26">
        <v>0.17100000000000001</v>
      </c>
      <c r="BD26">
        <v>6.4000000000000001E-2</v>
      </c>
      <c r="BE26">
        <v>7.3999999999999996E-2</v>
      </c>
      <c r="BF26">
        <v>0.42299999999999999</v>
      </c>
      <c r="BG26">
        <v>0.42899999999999999</v>
      </c>
      <c r="BH26">
        <v>0.27700000000000002</v>
      </c>
      <c r="BI26">
        <v>0.26200000000000001</v>
      </c>
      <c r="BJ26">
        <v>0.36199999999999999</v>
      </c>
      <c r="BK26">
        <v>0.41799999999999998</v>
      </c>
      <c r="BL26">
        <v>0.34300000000000003</v>
      </c>
      <c r="BM26">
        <v>0.35099999999999998</v>
      </c>
      <c r="BN26">
        <v>0.24399999999999999</v>
      </c>
      <c r="BO26">
        <v>0.23300000000000001</v>
      </c>
      <c r="BP26">
        <v>0.22800000000000001</v>
      </c>
      <c r="BQ26">
        <v>0.22500000000000001</v>
      </c>
      <c r="BR26">
        <v>9.6000000000000002E-2</v>
      </c>
      <c r="BS26">
        <v>9.4E-2</v>
      </c>
      <c r="BT26">
        <v>0.21299999999999999</v>
      </c>
      <c r="BU26">
        <v>0.219</v>
      </c>
      <c r="BV26">
        <v>0.29599999999999999</v>
      </c>
      <c r="BW26">
        <v>0.307</v>
      </c>
      <c r="BX26">
        <v>0.253</v>
      </c>
      <c r="BY26">
        <v>0.252</v>
      </c>
      <c r="BZ26">
        <v>0.17699999999999999</v>
      </c>
      <c r="CA26">
        <v>0.24</v>
      </c>
      <c r="CB26">
        <v>1.6E-2</v>
      </c>
      <c r="CC26">
        <v>1.4E-2</v>
      </c>
      <c r="CD26">
        <v>0.218</v>
      </c>
      <c r="CE26">
        <v>0.22600000000000001</v>
      </c>
      <c r="CF26">
        <v>9.4E-2</v>
      </c>
      <c r="CG26">
        <v>9.6000000000000002E-2</v>
      </c>
      <c r="CH26">
        <v>0.18099999999999999</v>
      </c>
      <c r="CI26">
        <v>0.183</v>
      </c>
      <c r="CJ26">
        <v>2E-3</v>
      </c>
      <c r="CK26">
        <v>3.0000000000000001E-3</v>
      </c>
      <c r="CL26">
        <v>0.33800000000000002</v>
      </c>
      <c r="CM26">
        <v>0.33700000000000002</v>
      </c>
      <c r="CN26">
        <v>0.19500000000000001</v>
      </c>
      <c r="CO26">
        <v>0.19600000000000001</v>
      </c>
      <c r="CP26">
        <v>0.23699999999999999</v>
      </c>
      <c r="CQ26" s="30">
        <v>0.218</v>
      </c>
    </row>
    <row r="27" spans="1:95" x14ac:dyDescent="0.35">
      <c r="A27" s="29" t="s">
        <v>2890</v>
      </c>
      <c r="B27">
        <v>0.21199999999999999</v>
      </c>
      <c r="C27">
        <v>0.22900000000000001</v>
      </c>
      <c r="D27">
        <v>0.183</v>
      </c>
      <c r="E27">
        <v>0.193</v>
      </c>
      <c r="F27">
        <v>0.26400000000000001</v>
      </c>
      <c r="G27">
        <v>0.26100000000000001</v>
      </c>
      <c r="H27">
        <v>2.8000000000000001E-2</v>
      </c>
      <c r="I27">
        <v>2.8000000000000001E-2</v>
      </c>
      <c r="J27">
        <v>0.109</v>
      </c>
      <c r="K27">
        <v>0.115</v>
      </c>
      <c r="L27">
        <v>8.2000000000000003E-2</v>
      </c>
      <c r="M27">
        <v>9.1999999999999998E-2</v>
      </c>
      <c r="N27">
        <v>0.29199999999999998</v>
      </c>
      <c r="O27">
        <v>0.30099999999999999</v>
      </c>
      <c r="P27">
        <v>0.28899999999999998</v>
      </c>
      <c r="Q27">
        <v>0.27700000000000002</v>
      </c>
      <c r="R27">
        <v>7.1999999999999995E-2</v>
      </c>
      <c r="S27">
        <v>9.8000000000000004E-2</v>
      </c>
      <c r="T27">
        <v>3.1E-2</v>
      </c>
      <c r="U27">
        <v>3.3000000000000002E-2</v>
      </c>
      <c r="V27">
        <v>0.35699999999999998</v>
      </c>
      <c r="W27">
        <v>0.27500000000000002</v>
      </c>
      <c r="X27">
        <v>0.94399999999999995</v>
      </c>
      <c r="Y27">
        <v>0.90900000000000003</v>
      </c>
      <c r="Z27">
        <v>1</v>
      </c>
      <c r="AA27">
        <v>0.98499999999999999</v>
      </c>
      <c r="AB27">
        <v>0.70499999999999996</v>
      </c>
      <c r="AC27">
        <v>0.68100000000000005</v>
      </c>
      <c r="AD27">
        <v>0.214</v>
      </c>
      <c r="AE27">
        <v>0.21099999999999999</v>
      </c>
      <c r="AF27">
        <v>0.35</v>
      </c>
      <c r="AG27">
        <v>0.33900000000000002</v>
      </c>
      <c r="AH27">
        <v>0.35199999999999998</v>
      </c>
      <c r="AI27">
        <v>0.313</v>
      </c>
      <c r="AJ27">
        <v>0.64200000000000002</v>
      </c>
      <c r="AK27">
        <v>0.73399999999999999</v>
      </c>
      <c r="AL27">
        <v>0.33700000000000002</v>
      </c>
      <c r="AM27">
        <v>0.36</v>
      </c>
      <c r="AN27">
        <v>0.34499999999999997</v>
      </c>
      <c r="AO27">
        <v>0.33</v>
      </c>
      <c r="AP27">
        <v>0.17100000000000001</v>
      </c>
      <c r="AQ27">
        <v>0.17499999999999999</v>
      </c>
      <c r="AR27">
        <v>0.19600000000000001</v>
      </c>
      <c r="AS27">
        <v>0.192</v>
      </c>
      <c r="AT27">
        <v>0.34599999999999997</v>
      </c>
      <c r="AU27">
        <v>0.35099999999999998</v>
      </c>
      <c r="AV27">
        <v>0.312</v>
      </c>
      <c r="AW27">
        <v>0.31900000000000001</v>
      </c>
      <c r="AX27">
        <v>0.43</v>
      </c>
      <c r="AY27">
        <v>0.40100000000000002</v>
      </c>
      <c r="AZ27">
        <v>0.41199999999999998</v>
      </c>
      <c r="BA27">
        <v>0.35099999999999998</v>
      </c>
      <c r="BB27">
        <v>0.16500000000000001</v>
      </c>
      <c r="BC27">
        <v>0.157</v>
      </c>
      <c r="BD27">
        <v>5.6000000000000001E-2</v>
      </c>
      <c r="BE27">
        <v>6.4000000000000001E-2</v>
      </c>
      <c r="BF27">
        <v>0.373</v>
      </c>
      <c r="BG27">
        <v>0.373</v>
      </c>
      <c r="BH27">
        <v>0.23799999999999999</v>
      </c>
      <c r="BI27">
        <v>0.22500000000000001</v>
      </c>
      <c r="BJ27">
        <v>0.307</v>
      </c>
      <c r="BK27">
        <v>0.36</v>
      </c>
      <c r="BL27">
        <v>0.28299999999999997</v>
      </c>
      <c r="BM27">
        <v>0.28599999999999998</v>
      </c>
      <c r="BN27">
        <v>0.19500000000000001</v>
      </c>
      <c r="BO27">
        <v>0.18</v>
      </c>
      <c r="BP27">
        <v>0.17499999999999999</v>
      </c>
      <c r="BQ27">
        <v>0.17399999999999999</v>
      </c>
      <c r="BR27">
        <v>8.7999999999999995E-2</v>
      </c>
      <c r="BS27">
        <v>8.5000000000000006E-2</v>
      </c>
      <c r="BT27">
        <v>0.16800000000000001</v>
      </c>
      <c r="BU27">
        <v>0.17499999999999999</v>
      </c>
      <c r="BV27">
        <v>0.24399999999999999</v>
      </c>
      <c r="BW27">
        <v>0.26</v>
      </c>
      <c r="BX27">
        <v>0.20399999999999999</v>
      </c>
      <c r="BY27">
        <v>0.19800000000000001</v>
      </c>
      <c r="BZ27">
        <v>0.151</v>
      </c>
      <c r="CA27">
        <v>0.20899999999999999</v>
      </c>
      <c r="CB27">
        <v>1.2999999999999999E-2</v>
      </c>
      <c r="CC27">
        <v>1.2E-2</v>
      </c>
      <c r="CD27">
        <v>0.17599999999999999</v>
      </c>
      <c r="CE27">
        <v>0.17899999999999999</v>
      </c>
      <c r="CF27">
        <v>7.9000000000000001E-2</v>
      </c>
      <c r="CG27">
        <v>8.2000000000000003E-2</v>
      </c>
      <c r="CH27">
        <v>0.153</v>
      </c>
      <c r="CI27">
        <v>0.14899999999999999</v>
      </c>
      <c r="CJ27">
        <v>1E-3</v>
      </c>
      <c r="CK27">
        <v>2E-3</v>
      </c>
      <c r="CL27">
        <v>0.317</v>
      </c>
      <c r="CM27">
        <v>0.318</v>
      </c>
      <c r="CN27">
        <v>0.154</v>
      </c>
      <c r="CO27">
        <v>0.157</v>
      </c>
      <c r="CP27">
        <v>0.187</v>
      </c>
      <c r="CQ27" s="30">
        <v>0.17100000000000001</v>
      </c>
    </row>
    <row r="28" spans="1:95" x14ac:dyDescent="0.35">
      <c r="A28" s="29" t="s">
        <v>2891</v>
      </c>
      <c r="B28">
        <v>0.17100000000000001</v>
      </c>
      <c r="C28">
        <v>0.187</v>
      </c>
      <c r="D28">
        <v>0.14499999999999999</v>
      </c>
      <c r="E28">
        <v>0.155</v>
      </c>
      <c r="F28">
        <v>0.23499999999999999</v>
      </c>
      <c r="G28">
        <v>0.23</v>
      </c>
      <c r="H28">
        <v>2.5999999999999999E-2</v>
      </c>
      <c r="I28">
        <v>2.5999999999999999E-2</v>
      </c>
      <c r="J28">
        <v>9.4E-2</v>
      </c>
      <c r="K28">
        <v>0.1</v>
      </c>
      <c r="L28">
        <v>7.0999999999999994E-2</v>
      </c>
      <c r="M28">
        <v>7.9000000000000001E-2</v>
      </c>
      <c r="N28">
        <v>0.26100000000000001</v>
      </c>
      <c r="O28">
        <v>0.26900000000000002</v>
      </c>
      <c r="P28">
        <v>0.253</v>
      </c>
      <c r="Q28">
        <v>0.248</v>
      </c>
      <c r="R28">
        <v>5.2999999999999999E-2</v>
      </c>
      <c r="S28">
        <v>7.3999999999999996E-2</v>
      </c>
      <c r="T28">
        <v>1.9E-2</v>
      </c>
      <c r="U28">
        <v>2.1000000000000001E-2</v>
      </c>
      <c r="V28">
        <v>0.32200000000000001</v>
      </c>
      <c r="W28">
        <v>0.25</v>
      </c>
      <c r="X28">
        <v>0.93200000000000005</v>
      </c>
      <c r="Y28">
        <v>0.90200000000000002</v>
      </c>
      <c r="Z28">
        <v>0.98499999999999999</v>
      </c>
      <c r="AA28">
        <v>1</v>
      </c>
      <c r="AB28">
        <v>0.73699999999999999</v>
      </c>
      <c r="AC28">
        <v>0.69</v>
      </c>
      <c r="AD28">
        <v>0.214</v>
      </c>
      <c r="AE28">
        <v>0.21199999999999999</v>
      </c>
      <c r="AF28">
        <v>0.32</v>
      </c>
      <c r="AG28">
        <v>0.312</v>
      </c>
      <c r="AH28">
        <v>0.312</v>
      </c>
      <c r="AI28">
        <v>0.28100000000000003</v>
      </c>
      <c r="AJ28">
        <v>0.60299999999999998</v>
      </c>
      <c r="AK28">
        <v>0.72699999999999998</v>
      </c>
      <c r="AL28">
        <v>0.311</v>
      </c>
      <c r="AM28">
        <v>0.33300000000000002</v>
      </c>
      <c r="AN28">
        <v>0.312</v>
      </c>
      <c r="AO28">
        <v>0.29399999999999998</v>
      </c>
      <c r="AP28">
        <v>0.14000000000000001</v>
      </c>
      <c r="AQ28">
        <v>0.14399999999999999</v>
      </c>
      <c r="AR28">
        <v>0.16400000000000001</v>
      </c>
      <c r="AS28">
        <v>0.16</v>
      </c>
      <c r="AT28">
        <v>0.31900000000000001</v>
      </c>
      <c r="AU28">
        <v>0.33100000000000002</v>
      </c>
      <c r="AV28">
        <v>0.28000000000000003</v>
      </c>
      <c r="AW28">
        <v>0.28499999999999998</v>
      </c>
      <c r="AX28">
        <v>0.40600000000000003</v>
      </c>
      <c r="AY28">
        <v>0.373</v>
      </c>
      <c r="AZ28">
        <v>0.378</v>
      </c>
      <c r="BA28">
        <v>0.32400000000000001</v>
      </c>
      <c r="BB28">
        <v>0.15</v>
      </c>
      <c r="BC28">
        <v>0.14799999999999999</v>
      </c>
      <c r="BD28">
        <v>5.2999999999999999E-2</v>
      </c>
      <c r="BE28">
        <v>0.06</v>
      </c>
      <c r="BF28">
        <v>0.35199999999999998</v>
      </c>
      <c r="BG28">
        <v>0.35099999999999998</v>
      </c>
      <c r="BH28">
        <v>0.222</v>
      </c>
      <c r="BI28">
        <v>0.20899999999999999</v>
      </c>
      <c r="BJ28">
        <v>0.27200000000000002</v>
      </c>
      <c r="BK28">
        <v>0.32500000000000001</v>
      </c>
      <c r="BL28">
        <v>0.252</v>
      </c>
      <c r="BM28">
        <v>0.251</v>
      </c>
      <c r="BN28">
        <v>0.16400000000000001</v>
      </c>
      <c r="BO28">
        <v>0.14799999999999999</v>
      </c>
      <c r="BP28">
        <v>0.14699999999999999</v>
      </c>
      <c r="BQ28">
        <v>0.14699999999999999</v>
      </c>
      <c r="BR28">
        <v>8.5999999999999993E-2</v>
      </c>
      <c r="BS28">
        <v>8.4000000000000005E-2</v>
      </c>
      <c r="BT28">
        <v>0.152</v>
      </c>
      <c r="BU28">
        <v>0.158</v>
      </c>
      <c r="BV28">
        <v>0.222</v>
      </c>
      <c r="BW28">
        <v>0.23899999999999999</v>
      </c>
      <c r="BX28">
        <v>0.186</v>
      </c>
      <c r="BY28">
        <v>0.17899999999999999</v>
      </c>
      <c r="BZ28">
        <v>0.14399999999999999</v>
      </c>
      <c r="CA28">
        <v>0.19900000000000001</v>
      </c>
      <c r="CB28">
        <v>1.0999999999999999E-2</v>
      </c>
      <c r="CC28">
        <v>0.01</v>
      </c>
      <c r="CD28">
        <v>0.153</v>
      </c>
      <c r="CE28">
        <v>0.157</v>
      </c>
      <c r="CF28">
        <v>7.1999999999999995E-2</v>
      </c>
      <c r="CG28">
        <v>7.3999999999999996E-2</v>
      </c>
      <c r="CH28">
        <v>0.13600000000000001</v>
      </c>
      <c r="CI28">
        <v>0.13600000000000001</v>
      </c>
      <c r="CJ28">
        <v>1E-3</v>
      </c>
      <c r="CK28">
        <v>2E-3</v>
      </c>
      <c r="CL28">
        <v>0.28399999999999997</v>
      </c>
      <c r="CM28">
        <v>0.28699999999999998</v>
      </c>
      <c r="CN28">
        <v>0.13900000000000001</v>
      </c>
      <c r="CO28">
        <v>0.14299999999999999</v>
      </c>
      <c r="CP28">
        <v>0.161</v>
      </c>
      <c r="CQ28" s="30">
        <v>0.14599999999999999</v>
      </c>
    </row>
    <row r="29" spans="1:95" x14ac:dyDescent="0.35">
      <c r="A29" s="29" t="s">
        <v>2892</v>
      </c>
      <c r="B29">
        <v>0.11600000000000001</v>
      </c>
      <c r="C29">
        <v>0.14399999999999999</v>
      </c>
      <c r="D29">
        <v>9.7000000000000003E-2</v>
      </c>
      <c r="E29">
        <v>0.105</v>
      </c>
      <c r="F29">
        <v>0.32300000000000001</v>
      </c>
      <c r="G29">
        <v>0.309</v>
      </c>
      <c r="H29">
        <v>0</v>
      </c>
      <c r="I29">
        <v>0</v>
      </c>
      <c r="J29">
        <v>0.1</v>
      </c>
      <c r="K29">
        <v>0.107</v>
      </c>
      <c r="L29">
        <v>8.2000000000000003E-2</v>
      </c>
      <c r="M29">
        <v>8.2000000000000003E-2</v>
      </c>
      <c r="N29">
        <v>0.18</v>
      </c>
      <c r="O29">
        <v>0.19</v>
      </c>
      <c r="P29">
        <v>0.16400000000000001</v>
      </c>
      <c r="Q29">
        <v>0.16700000000000001</v>
      </c>
      <c r="R29">
        <v>1.9E-2</v>
      </c>
      <c r="S29">
        <v>3.4000000000000002E-2</v>
      </c>
      <c r="T29">
        <v>2E-3</v>
      </c>
      <c r="U29">
        <v>3.0000000000000001E-3</v>
      </c>
      <c r="V29">
        <v>0.253</v>
      </c>
      <c r="W29">
        <v>0.193</v>
      </c>
      <c r="X29">
        <v>0.745</v>
      </c>
      <c r="Y29">
        <v>0.78500000000000003</v>
      </c>
      <c r="Z29">
        <v>0.70499999999999996</v>
      </c>
      <c r="AA29">
        <v>0.73699999999999999</v>
      </c>
      <c r="AB29">
        <v>1</v>
      </c>
      <c r="AC29">
        <v>0.90600000000000003</v>
      </c>
      <c r="AD29">
        <v>5.0000000000000001E-3</v>
      </c>
      <c r="AE29">
        <v>5.0000000000000001E-3</v>
      </c>
      <c r="AF29">
        <v>0.22800000000000001</v>
      </c>
      <c r="AG29">
        <v>0.23300000000000001</v>
      </c>
      <c r="AH29">
        <v>0.224</v>
      </c>
      <c r="AI29">
        <v>0.20100000000000001</v>
      </c>
      <c r="AJ29">
        <v>0.503</v>
      </c>
      <c r="AK29">
        <v>0.66</v>
      </c>
      <c r="AL29">
        <v>0.20399999999999999</v>
      </c>
      <c r="AM29">
        <v>0.22900000000000001</v>
      </c>
      <c r="AN29">
        <v>0.21</v>
      </c>
      <c r="AO29">
        <v>0.19500000000000001</v>
      </c>
      <c r="AP29">
        <v>7.3999999999999996E-2</v>
      </c>
      <c r="AQ29">
        <v>8.2000000000000003E-2</v>
      </c>
      <c r="AR29">
        <v>0.09</v>
      </c>
      <c r="AS29">
        <v>8.7999999999999995E-2</v>
      </c>
      <c r="AT29">
        <v>0.32600000000000001</v>
      </c>
      <c r="AU29">
        <v>0.34</v>
      </c>
      <c r="AV29">
        <v>0.25600000000000001</v>
      </c>
      <c r="AW29">
        <v>0.26400000000000001</v>
      </c>
      <c r="AX29">
        <v>0.35699999999999998</v>
      </c>
      <c r="AY29">
        <v>0.32700000000000001</v>
      </c>
      <c r="AZ29">
        <v>0.313</v>
      </c>
      <c r="BA29">
        <v>0.29299999999999998</v>
      </c>
      <c r="BB29">
        <v>0.13600000000000001</v>
      </c>
      <c r="BC29">
        <v>0.129</v>
      </c>
      <c r="BD29">
        <v>3.6999999999999998E-2</v>
      </c>
      <c r="BE29">
        <v>4.2000000000000003E-2</v>
      </c>
      <c r="BF29">
        <v>0.29199999999999998</v>
      </c>
      <c r="BG29">
        <v>0.29099999999999998</v>
      </c>
      <c r="BH29">
        <v>0.16500000000000001</v>
      </c>
      <c r="BI29">
        <v>0.153</v>
      </c>
      <c r="BJ29">
        <v>0.22700000000000001</v>
      </c>
      <c r="BK29">
        <v>0.27400000000000002</v>
      </c>
      <c r="BL29">
        <v>0.19400000000000001</v>
      </c>
      <c r="BM29">
        <v>0.193</v>
      </c>
      <c r="BN29">
        <v>0.10199999999999999</v>
      </c>
      <c r="BO29">
        <v>8.7999999999999995E-2</v>
      </c>
      <c r="BP29">
        <v>8.3000000000000004E-2</v>
      </c>
      <c r="BQ29">
        <v>8.2000000000000003E-2</v>
      </c>
      <c r="BR29">
        <v>7.4999999999999997E-2</v>
      </c>
      <c r="BS29">
        <v>7.2999999999999995E-2</v>
      </c>
      <c r="BT29">
        <v>8.6999999999999994E-2</v>
      </c>
      <c r="BU29">
        <v>9.4E-2</v>
      </c>
      <c r="BV29">
        <v>0.16600000000000001</v>
      </c>
      <c r="BW29">
        <v>0.188</v>
      </c>
      <c r="BX29">
        <v>0.123</v>
      </c>
      <c r="BY29">
        <v>0.11799999999999999</v>
      </c>
      <c r="BZ29">
        <v>0.104</v>
      </c>
      <c r="CA29">
        <v>0.153</v>
      </c>
      <c r="CB29">
        <v>8.0000000000000002E-3</v>
      </c>
      <c r="CC29">
        <v>7.0000000000000001E-3</v>
      </c>
      <c r="CD29">
        <v>8.3000000000000004E-2</v>
      </c>
      <c r="CE29">
        <v>0.08</v>
      </c>
      <c r="CF29">
        <v>4.7E-2</v>
      </c>
      <c r="CG29">
        <v>4.8000000000000001E-2</v>
      </c>
      <c r="CH29">
        <v>9.8000000000000004E-2</v>
      </c>
      <c r="CI29">
        <v>8.5999999999999993E-2</v>
      </c>
      <c r="CJ29">
        <v>1E-3</v>
      </c>
      <c r="CK29">
        <v>1E-3</v>
      </c>
      <c r="CL29">
        <v>0.311</v>
      </c>
      <c r="CM29">
        <v>0.312</v>
      </c>
      <c r="CN29">
        <v>7.3999999999999996E-2</v>
      </c>
      <c r="CO29">
        <v>7.8E-2</v>
      </c>
      <c r="CP29">
        <v>9.7000000000000003E-2</v>
      </c>
      <c r="CQ29" s="30">
        <v>8.5000000000000006E-2</v>
      </c>
    </row>
    <row r="30" spans="1:95" x14ac:dyDescent="0.35">
      <c r="A30" s="29" t="s">
        <v>2893</v>
      </c>
      <c r="B30">
        <v>0.20100000000000001</v>
      </c>
      <c r="C30">
        <v>0.26400000000000001</v>
      </c>
      <c r="D30">
        <v>0.18</v>
      </c>
      <c r="E30">
        <v>0.192</v>
      </c>
      <c r="F30">
        <v>0.58599999999999997</v>
      </c>
      <c r="G30">
        <v>0.56999999999999995</v>
      </c>
      <c r="H30">
        <v>0</v>
      </c>
      <c r="I30">
        <v>0</v>
      </c>
      <c r="J30">
        <v>0.23899999999999999</v>
      </c>
      <c r="K30">
        <v>0.247</v>
      </c>
      <c r="L30">
        <v>0.224</v>
      </c>
      <c r="M30">
        <v>0.221</v>
      </c>
      <c r="N30">
        <v>0.214</v>
      </c>
      <c r="O30">
        <v>0.22800000000000001</v>
      </c>
      <c r="P30">
        <v>0.19900000000000001</v>
      </c>
      <c r="Q30">
        <v>0.19800000000000001</v>
      </c>
      <c r="R30">
        <v>3.5000000000000003E-2</v>
      </c>
      <c r="S30">
        <v>6.5000000000000002E-2</v>
      </c>
      <c r="T30">
        <v>5.0000000000000001E-3</v>
      </c>
      <c r="U30">
        <v>5.0000000000000001E-3</v>
      </c>
      <c r="V30">
        <v>0.26500000000000001</v>
      </c>
      <c r="W30">
        <v>0.20399999999999999</v>
      </c>
      <c r="X30">
        <v>0.70699999999999996</v>
      </c>
      <c r="Y30">
        <v>0.74299999999999999</v>
      </c>
      <c r="Z30">
        <v>0.68100000000000005</v>
      </c>
      <c r="AA30">
        <v>0.69</v>
      </c>
      <c r="AB30">
        <v>0.90600000000000003</v>
      </c>
      <c r="AC30">
        <v>1</v>
      </c>
      <c r="AD30">
        <v>6.0000000000000001E-3</v>
      </c>
      <c r="AE30">
        <v>6.0000000000000001E-3</v>
      </c>
      <c r="AF30">
        <v>0.23599999999999999</v>
      </c>
      <c r="AG30">
        <v>0.23899999999999999</v>
      </c>
      <c r="AH30">
        <v>0.24</v>
      </c>
      <c r="AI30">
        <v>0.214</v>
      </c>
      <c r="AJ30">
        <v>0.505</v>
      </c>
      <c r="AK30">
        <v>0.64100000000000001</v>
      </c>
      <c r="AL30">
        <v>0.221</v>
      </c>
      <c r="AM30">
        <v>0.246</v>
      </c>
      <c r="AN30">
        <v>0.22800000000000001</v>
      </c>
      <c r="AO30">
        <v>0.21199999999999999</v>
      </c>
      <c r="AP30">
        <v>8.1000000000000003E-2</v>
      </c>
      <c r="AQ30">
        <v>9.0999999999999998E-2</v>
      </c>
      <c r="AR30">
        <v>9.8000000000000004E-2</v>
      </c>
      <c r="AS30">
        <v>9.5000000000000001E-2</v>
      </c>
      <c r="AT30">
        <v>0.36799999999999999</v>
      </c>
      <c r="AU30">
        <v>0.38500000000000001</v>
      </c>
      <c r="AV30">
        <v>0.32800000000000001</v>
      </c>
      <c r="AW30">
        <v>0.33800000000000002</v>
      </c>
      <c r="AX30">
        <v>0.39500000000000002</v>
      </c>
      <c r="AY30">
        <v>0.371</v>
      </c>
      <c r="AZ30">
        <v>0.33900000000000002</v>
      </c>
      <c r="BA30">
        <v>0.33400000000000002</v>
      </c>
      <c r="BB30">
        <v>0.17199999999999999</v>
      </c>
      <c r="BC30">
        <v>0.16200000000000001</v>
      </c>
      <c r="BD30">
        <v>4.4999999999999998E-2</v>
      </c>
      <c r="BE30">
        <v>0.05</v>
      </c>
      <c r="BF30">
        <v>0.309</v>
      </c>
      <c r="BG30">
        <v>0.307</v>
      </c>
      <c r="BH30">
        <v>0.18</v>
      </c>
      <c r="BI30">
        <v>0.16800000000000001</v>
      </c>
      <c r="BJ30">
        <v>0.23799999999999999</v>
      </c>
      <c r="BK30">
        <v>0.28999999999999998</v>
      </c>
      <c r="BL30">
        <v>0.20599999999999999</v>
      </c>
      <c r="BM30">
        <v>0.20599999999999999</v>
      </c>
      <c r="BN30">
        <v>0.108</v>
      </c>
      <c r="BO30">
        <v>9.1999999999999998E-2</v>
      </c>
      <c r="BP30">
        <v>8.6999999999999994E-2</v>
      </c>
      <c r="BQ30">
        <v>8.5999999999999993E-2</v>
      </c>
      <c r="BR30">
        <v>8.3000000000000004E-2</v>
      </c>
      <c r="BS30">
        <v>8.1000000000000003E-2</v>
      </c>
      <c r="BT30">
        <v>0.10100000000000001</v>
      </c>
      <c r="BU30">
        <v>0.107</v>
      </c>
      <c r="BV30">
        <v>0.20899999999999999</v>
      </c>
      <c r="BW30">
        <v>0.23599999999999999</v>
      </c>
      <c r="BX30">
        <v>0.14799999999999999</v>
      </c>
      <c r="BY30">
        <v>0.13800000000000001</v>
      </c>
      <c r="BZ30">
        <v>0.12</v>
      </c>
      <c r="CA30">
        <v>0.17299999999999999</v>
      </c>
      <c r="CB30">
        <v>0.01</v>
      </c>
      <c r="CC30">
        <v>8.9999999999999993E-3</v>
      </c>
      <c r="CD30">
        <v>0.10299999999999999</v>
      </c>
      <c r="CE30">
        <v>9.7000000000000003E-2</v>
      </c>
      <c r="CF30">
        <v>6.0999999999999999E-2</v>
      </c>
      <c r="CG30">
        <v>6.0999999999999999E-2</v>
      </c>
      <c r="CH30">
        <v>0.14199999999999999</v>
      </c>
      <c r="CI30">
        <v>0.109</v>
      </c>
      <c r="CJ30">
        <v>1E-3</v>
      </c>
      <c r="CK30">
        <v>1E-3</v>
      </c>
      <c r="CL30">
        <v>0.41599999999999998</v>
      </c>
      <c r="CM30">
        <v>0.41199999999999998</v>
      </c>
      <c r="CN30">
        <v>8.3000000000000004E-2</v>
      </c>
      <c r="CO30">
        <v>8.8999999999999996E-2</v>
      </c>
      <c r="CP30">
        <v>0.109</v>
      </c>
      <c r="CQ30" s="30">
        <v>9.4E-2</v>
      </c>
    </row>
    <row r="31" spans="1:95" x14ac:dyDescent="0.35">
      <c r="A31" s="29" t="s">
        <v>2894</v>
      </c>
      <c r="B31">
        <v>4.0000000000000001E-3</v>
      </c>
      <c r="C31">
        <v>5.0000000000000001E-3</v>
      </c>
      <c r="D31">
        <v>5.0000000000000001E-3</v>
      </c>
      <c r="E31">
        <v>4.0000000000000001E-3</v>
      </c>
      <c r="F31">
        <v>4.0000000000000001E-3</v>
      </c>
      <c r="G31">
        <v>3.0000000000000001E-3</v>
      </c>
      <c r="H31">
        <v>8.2000000000000003E-2</v>
      </c>
      <c r="I31">
        <v>8.1000000000000003E-2</v>
      </c>
      <c r="J31">
        <v>6.0000000000000001E-3</v>
      </c>
      <c r="K31">
        <v>6.0000000000000001E-3</v>
      </c>
      <c r="L31">
        <v>5.0000000000000001E-3</v>
      </c>
      <c r="M31">
        <v>5.0000000000000001E-3</v>
      </c>
      <c r="N31">
        <v>5.0000000000000001E-3</v>
      </c>
      <c r="O31">
        <v>5.0000000000000001E-3</v>
      </c>
      <c r="P31">
        <v>4.0000000000000001E-3</v>
      </c>
      <c r="Q31">
        <v>4.0000000000000001E-3</v>
      </c>
      <c r="R31">
        <v>1E-3</v>
      </c>
      <c r="S31">
        <v>1E-3</v>
      </c>
      <c r="T31">
        <v>0</v>
      </c>
      <c r="U31">
        <v>0</v>
      </c>
      <c r="V31">
        <v>5.0000000000000001E-3</v>
      </c>
      <c r="W31">
        <v>4.0000000000000001E-3</v>
      </c>
      <c r="X31">
        <v>0.11799999999999999</v>
      </c>
      <c r="Y31">
        <v>8.5999999999999993E-2</v>
      </c>
      <c r="Z31">
        <v>0.214</v>
      </c>
      <c r="AA31">
        <v>0.214</v>
      </c>
      <c r="AB31">
        <v>5.0000000000000001E-3</v>
      </c>
      <c r="AC31">
        <v>6.0000000000000001E-3</v>
      </c>
      <c r="AD31">
        <v>1</v>
      </c>
      <c r="AE31">
        <v>0.98699999999999999</v>
      </c>
      <c r="AF31">
        <v>7.0000000000000001E-3</v>
      </c>
      <c r="AG31">
        <v>7.0000000000000001E-3</v>
      </c>
      <c r="AH31">
        <v>5.0000000000000001E-3</v>
      </c>
      <c r="AI31">
        <v>5.0000000000000001E-3</v>
      </c>
      <c r="AJ31">
        <v>6.0000000000000001E-3</v>
      </c>
      <c r="AK31">
        <v>7.0000000000000001E-3</v>
      </c>
      <c r="AL31">
        <v>4.0000000000000001E-3</v>
      </c>
      <c r="AM31">
        <v>4.0000000000000001E-3</v>
      </c>
      <c r="AN31">
        <v>4.0000000000000001E-3</v>
      </c>
      <c r="AO31">
        <v>4.0000000000000001E-3</v>
      </c>
      <c r="AP31">
        <v>2E-3</v>
      </c>
      <c r="AQ31">
        <v>2E-3</v>
      </c>
      <c r="AR31">
        <v>3.0000000000000001E-3</v>
      </c>
      <c r="AS31">
        <v>3.0000000000000001E-3</v>
      </c>
      <c r="AT31">
        <v>3.0000000000000001E-3</v>
      </c>
      <c r="AU31">
        <v>3.0000000000000001E-3</v>
      </c>
      <c r="AV31">
        <v>3.0000000000000001E-3</v>
      </c>
      <c r="AW31">
        <v>3.0000000000000001E-3</v>
      </c>
      <c r="AX31">
        <v>4.0000000000000001E-3</v>
      </c>
      <c r="AY31">
        <v>4.0000000000000001E-3</v>
      </c>
      <c r="AZ31">
        <v>6.0000000000000001E-3</v>
      </c>
      <c r="BA31">
        <v>3.0000000000000001E-3</v>
      </c>
      <c r="BB31">
        <v>2E-3</v>
      </c>
      <c r="BC31">
        <v>2E-3</v>
      </c>
      <c r="BD31">
        <v>0</v>
      </c>
      <c r="BE31">
        <v>0</v>
      </c>
      <c r="BF31">
        <v>3.0000000000000001E-3</v>
      </c>
      <c r="BG31">
        <v>3.0000000000000001E-3</v>
      </c>
      <c r="BH31">
        <v>1E-3</v>
      </c>
      <c r="BI31">
        <v>1E-3</v>
      </c>
      <c r="BJ31">
        <v>3.0000000000000001E-3</v>
      </c>
      <c r="BK31">
        <v>4.0000000000000001E-3</v>
      </c>
      <c r="BL31">
        <v>2E-3</v>
      </c>
      <c r="BM31">
        <v>2E-3</v>
      </c>
      <c r="BN31">
        <v>2E-3</v>
      </c>
      <c r="BO31">
        <v>2E-3</v>
      </c>
      <c r="BP31">
        <v>2E-3</v>
      </c>
      <c r="BQ31">
        <v>2E-3</v>
      </c>
      <c r="BR31">
        <v>0</v>
      </c>
      <c r="BS31">
        <v>0</v>
      </c>
      <c r="BT31">
        <v>4.0000000000000001E-3</v>
      </c>
      <c r="BU31">
        <v>4.0000000000000001E-3</v>
      </c>
      <c r="BV31">
        <v>5.0000000000000001E-3</v>
      </c>
      <c r="BW31">
        <v>5.0000000000000001E-3</v>
      </c>
      <c r="BX31">
        <v>4.0000000000000001E-3</v>
      </c>
      <c r="BY31">
        <v>4.0000000000000001E-3</v>
      </c>
      <c r="BZ31">
        <v>3.0000000000000001E-3</v>
      </c>
      <c r="CA31">
        <v>3.0000000000000001E-3</v>
      </c>
      <c r="CB31">
        <v>0</v>
      </c>
      <c r="CC31">
        <v>0</v>
      </c>
      <c r="CD31">
        <v>4.0000000000000001E-3</v>
      </c>
      <c r="CE31">
        <v>3.0000000000000001E-3</v>
      </c>
      <c r="CF31">
        <v>2E-3</v>
      </c>
      <c r="CG31">
        <v>2E-3</v>
      </c>
      <c r="CH31">
        <v>4.0000000000000001E-3</v>
      </c>
      <c r="CI31">
        <v>3.0000000000000001E-3</v>
      </c>
      <c r="CJ31">
        <v>0</v>
      </c>
      <c r="CK31">
        <v>0</v>
      </c>
      <c r="CL31">
        <v>2E-3</v>
      </c>
      <c r="CM31">
        <v>2E-3</v>
      </c>
      <c r="CN31">
        <v>2E-3</v>
      </c>
      <c r="CO31">
        <v>2E-3</v>
      </c>
      <c r="CP31">
        <v>3.0000000000000001E-3</v>
      </c>
      <c r="CQ31" s="30">
        <v>3.0000000000000001E-3</v>
      </c>
    </row>
    <row r="32" spans="1:95" x14ac:dyDescent="0.35">
      <c r="A32" s="29" t="s">
        <v>2895</v>
      </c>
      <c r="B32">
        <v>4.0000000000000001E-3</v>
      </c>
      <c r="C32">
        <v>4.0000000000000001E-3</v>
      </c>
      <c r="D32">
        <v>4.0000000000000001E-3</v>
      </c>
      <c r="E32">
        <v>4.0000000000000001E-3</v>
      </c>
      <c r="F32">
        <v>4.0000000000000001E-3</v>
      </c>
      <c r="G32">
        <v>3.0000000000000001E-3</v>
      </c>
      <c r="H32">
        <v>7.9000000000000001E-2</v>
      </c>
      <c r="I32">
        <v>7.8E-2</v>
      </c>
      <c r="J32">
        <v>5.0000000000000001E-3</v>
      </c>
      <c r="K32">
        <v>5.0000000000000001E-3</v>
      </c>
      <c r="L32">
        <v>5.0000000000000001E-3</v>
      </c>
      <c r="M32">
        <v>4.0000000000000001E-3</v>
      </c>
      <c r="N32">
        <v>5.0000000000000001E-3</v>
      </c>
      <c r="O32">
        <v>5.0000000000000001E-3</v>
      </c>
      <c r="P32">
        <v>4.0000000000000001E-3</v>
      </c>
      <c r="Q32">
        <v>5.0000000000000001E-3</v>
      </c>
      <c r="R32">
        <v>1E-3</v>
      </c>
      <c r="S32">
        <v>1E-3</v>
      </c>
      <c r="T32">
        <v>0</v>
      </c>
      <c r="U32">
        <v>0</v>
      </c>
      <c r="V32">
        <v>5.0000000000000001E-3</v>
      </c>
      <c r="W32">
        <v>4.0000000000000001E-3</v>
      </c>
      <c r="X32">
        <v>0.11600000000000001</v>
      </c>
      <c r="Y32">
        <v>8.5000000000000006E-2</v>
      </c>
      <c r="Z32">
        <v>0.21099999999999999</v>
      </c>
      <c r="AA32">
        <v>0.21199999999999999</v>
      </c>
      <c r="AB32">
        <v>5.0000000000000001E-3</v>
      </c>
      <c r="AC32">
        <v>6.0000000000000001E-3</v>
      </c>
      <c r="AD32">
        <v>0.98699999999999999</v>
      </c>
      <c r="AE32">
        <v>1</v>
      </c>
      <c r="AF32">
        <v>7.0000000000000001E-3</v>
      </c>
      <c r="AG32">
        <v>7.0000000000000001E-3</v>
      </c>
      <c r="AH32">
        <v>5.0000000000000001E-3</v>
      </c>
      <c r="AI32">
        <v>5.0000000000000001E-3</v>
      </c>
      <c r="AJ32">
        <v>6.0000000000000001E-3</v>
      </c>
      <c r="AK32">
        <v>7.0000000000000001E-3</v>
      </c>
      <c r="AL32">
        <v>4.0000000000000001E-3</v>
      </c>
      <c r="AM32">
        <v>4.0000000000000001E-3</v>
      </c>
      <c r="AN32">
        <v>4.0000000000000001E-3</v>
      </c>
      <c r="AO32">
        <v>4.0000000000000001E-3</v>
      </c>
      <c r="AP32">
        <v>2E-3</v>
      </c>
      <c r="AQ32">
        <v>2E-3</v>
      </c>
      <c r="AR32">
        <v>2E-3</v>
      </c>
      <c r="AS32">
        <v>2E-3</v>
      </c>
      <c r="AT32">
        <v>3.0000000000000001E-3</v>
      </c>
      <c r="AU32">
        <v>3.0000000000000001E-3</v>
      </c>
      <c r="AV32">
        <v>3.0000000000000001E-3</v>
      </c>
      <c r="AW32">
        <v>3.0000000000000001E-3</v>
      </c>
      <c r="AX32">
        <v>4.0000000000000001E-3</v>
      </c>
      <c r="AY32">
        <v>4.0000000000000001E-3</v>
      </c>
      <c r="AZ32">
        <v>6.0000000000000001E-3</v>
      </c>
      <c r="BA32">
        <v>3.0000000000000001E-3</v>
      </c>
      <c r="BB32">
        <v>2E-3</v>
      </c>
      <c r="BC32">
        <v>2E-3</v>
      </c>
      <c r="BD32">
        <v>0</v>
      </c>
      <c r="BE32">
        <v>0</v>
      </c>
      <c r="BF32">
        <v>3.0000000000000001E-3</v>
      </c>
      <c r="BG32">
        <v>3.0000000000000001E-3</v>
      </c>
      <c r="BH32">
        <v>1E-3</v>
      </c>
      <c r="BI32">
        <v>1E-3</v>
      </c>
      <c r="BJ32">
        <v>3.0000000000000001E-3</v>
      </c>
      <c r="BK32">
        <v>4.0000000000000001E-3</v>
      </c>
      <c r="BL32">
        <v>2E-3</v>
      </c>
      <c r="BM32">
        <v>2E-3</v>
      </c>
      <c r="BN32">
        <v>2E-3</v>
      </c>
      <c r="BO32">
        <v>2E-3</v>
      </c>
      <c r="BP32">
        <v>2E-3</v>
      </c>
      <c r="BQ32">
        <v>2E-3</v>
      </c>
      <c r="BR32">
        <v>0</v>
      </c>
      <c r="BS32">
        <v>0</v>
      </c>
      <c r="BT32">
        <v>4.0000000000000001E-3</v>
      </c>
      <c r="BU32">
        <v>4.0000000000000001E-3</v>
      </c>
      <c r="BV32">
        <v>5.0000000000000001E-3</v>
      </c>
      <c r="BW32">
        <v>5.0000000000000001E-3</v>
      </c>
      <c r="BX32">
        <v>4.0000000000000001E-3</v>
      </c>
      <c r="BY32">
        <v>4.0000000000000001E-3</v>
      </c>
      <c r="BZ32">
        <v>3.0000000000000001E-3</v>
      </c>
      <c r="CA32">
        <v>4.0000000000000001E-3</v>
      </c>
      <c r="CB32">
        <v>0</v>
      </c>
      <c r="CC32">
        <v>0</v>
      </c>
      <c r="CD32">
        <v>4.0000000000000001E-3</v>
      </c>
      <c r="CE32">
        <v>3.0000000000000001E-3</v>
      </c>
      <c r="CF32">
        <v>2E-3</v>
      </c>
      <c r="CG32">
        <v>2E-3</v>
      </c>
      <c r="CH32">
        <v>4.0000000000000001E-3</v>
      </c>
      <c r="CI32">
        <v>3.0000000000000001E-3</v>
      </c>
      <c r="CJ32">
        <v>0</v>
      </c>
      <c r="CK32">
        <v>0</v>
      </c>
      <c r="CL32">
        <v>2E-3</v>
      </c>
      <c r="CM32">
        <v>2E-3</v>
      </c>
      <c r="CN32">
        <v>2E-3</v>
      </c>
      <c r="CO32">
        <v>2E-3</v>
      </c>
      <c r="CP32">
        <v>3.0000000000000001E-3</v>
      </c>
      <c r="CQ32" s="30">
        <v>2E-3</v>
      </c>
    </row>
    <row r="33" spans="1:95" x14ac:dyDescent="0.35">
      <c r="A33" s="29" t="s">
        <v>2896</v>
      </c>
      <c r="B33">
        <v>0.13700000000000001</v>
      </c>
      <c r="C33">
        <v>0.186</v>
      </c>
      <c r="D33">
        <v>0.105</v>
      </c>
      <c r="E33">
        <v>0.123</v>
      </c>
      <c r="F33">
        <v>0.13600000000000001</v>
      </c>
      <c r="G33">
        <v>0.13300000000000001</v>
      </c>
      <c r="H33">
        <v>0</v>
      </c>
      <c r="I33">
        <v>0</v>
      </c>
      <c r="J33">
        <v>8.6999999999999994E-2</v>
      </c>
      <c r="K33">
        <v>8.6999999999999994E-2</v>
      </c>
      <c r="L33">
        <v>6.5000000000000002E-2</v>
      </c>
      <c r="M33">
        <v>6.0999999999999999E-2</v>
      </c>
      <c r="N33">
        <v>0.85699999999999998</v>
      </c>
      <c r="O33">
        <v>0.85799999999999998</v>
      </c>
      <c r="P33">
        <v>0.85799999999999998</v>
      </c>
      <c r="Q33">
        <v>0.87</v>
      </c>
      <c r="R33">
        <v>2.5999999999999999E-2</v>
      </c>
      <c r="S33">
        <v>4.4999999999999998E-2</v>
      </c>
      <c r="T33">
        <v>3.0000000000000001E-3</v>
      </c>
      <c r="U33">
        <v>3.0000000000000001E-3</v>
      </c>
      <c r="V33">
        <v>0.72599999999999998</v>
      </c>
      <c r="W33">
        <v>0.54700000000000004</v>
      </c>
      <c r="X33">
        <v>0.44800000000000001</v>
      </c>
      <c r="Y33">
        <v>0.42199999999999999</v>
      </c>
      <c r="Z33">
        <v>0.35</v>
      </c>
      <c r="AA33">
        <v>0.32</v>
      </c>
      <c r="AB33">
        <v>0.22800000000000001</v>
      </c>
      <c r="AC33">
        <v>0.23599999999999999</v>
      </c>
      <c r="AD33">
        <v>7.0000000000000001E-3</v>
      </c>
      <c r="AE33">
        <v>7.0000000000000001E-3</v>
      </c>
      <c r="AF33">
        <v>1</v>
      </c>
      <c r="AG33">
        <v>0.98799999999999999</v>
      </c>
      <c r="AH33">
        <v>0.95899999999999996</v>
      </c>
      <c r="AI33">
        <v>0.95599999999999996</v>
      </c>
      <c r="AJ33">
        <v>0.45</v>
      </c>
      <c r="AK33">
        <v>0.53900000000000003</v>
      </c>
      <c r="AL33">
        <v>0.754</v>
      </c>
      <c r="AM33">
        <v>0.77200000000000002</v>
      </c>
      <c r="AN33">
        <v>0.79900000000000004</v>
      </c>
      <c r="AO33">
        <v>0.78900000000000003</v>
      </c>
      <c r="AP33">
        <v>0.65900000000000003</v>
      </c>
      <c r="AQ33">
        <v>0.67500000000000004</v>
      </c>
      <c r="AR33">
        <v>0.69099999999999995</v>
      </c>
      <c r="AS33">
        <v>0.67400000000000004</v>
      </c>
      <c r="AT33">
        <v>0.35399999999999998</v>
      </c>
      <c r="AU33">
        <v>0.33400000000000002</v>
      </c>
      <c r="AV33">
        <v>0.40600000000000003</v>
      </c>
      <c r="AW33">
        <v>0.39300000000000002</v>
      </c>
      <c r="AX33">
        <v>0.46200000000000002</v>
      </c>
      <c r="AY33">
        <v>0.50800000000000001</v>
      </c>
      <c r="AZ33">
        <v>0.80700000000000005</v>
      </c>
      <c r="BA33">
        <v>0.42899999999999999</v>
      </c>
      <c r="BB33">
        <v>0.24099999999999999</v>
      </c>
      <c r="BC33">
        <v>0.23499999999999999</v>
      </c>
      <c r="BD33">
        <v>0.04</v>
      </c>
      <c r="BE33">
        <v>5.1999999999999998E-2</v>
      </c>
      <c r="BF33">
        <v>0.53600000000000003</v>
      </c>
      <c r="BG33">
        <v>0.54900000000000004</v>
      </c>
      <c r="BH33">
        <v>0.35299999999999998</v>
      </c>
      <c r="BI33">
        <v>0.32100000000000001</v>
      </c>
      <c r="BJ33">
        <v>0.59199999999999997</v>
      </c>
      <c r="BK33">
        <v>0.64400000000000002</v>
      </c>
      <c r="BL33">
        <v>0.48399999999999999</v>
      </c>
      <c r="BM33">
        <v>0.55000000000000004</v>
      </c>
      <c r="BN33">
        <v>0.67900000000000005</v>
      </c>
      <c r="BO33">
        <v>0.61599999999999999</v>
      </c>
      <c r="BP33">
        <v>0.71899999999999997</v>
      </c>
      <c r="BQ33">
        <v>0.71599999999999997</v>
      </c>
      <c r="BR33">
        <v>4.1000000000000002E-2</v>
      </c>
      <c r="BS33">
        <v>3.9E-2</v>
      </c>
      <c r="BT33">
        <v>0.49</v>
      </c>
      <c r="BU33">
        <v>0.52600000000000002</v>
      </c>
      <c r="BV33">
        <v>0.54200000000000004</v>
      </c>
      <c r="BW33">
        <v>0.54400000000000004</v>
      </c>
      <c r="BX33">
        <v>0.51</v>
      </c>
      <c r="BY33">
        <v>0.51500000000000001</v>
      </c>
      <c r="BZ33">
        <v>0.252</v>
      </c>
      <c r="CA33">
        <v>0.311</v>
      </c>
      <c r="CB33">
        <v>0.04</v>
      </c>
      <c r="CC33">
        <v>3.5999999999999997E-2</v>
      </c>
      <c r="CD33">
        <v>0.55400000000000005</v>
      </c>
      <c r="CE33">
        <v>0.57299999999999995</v>
      </c>
      <c r="CF33">
        <v>0.16200000000000001</v>
      </c>
      <c r="CG33">
        <v>0.17299999999999999</v>
      </c>
      <c r="CH33">
        <v>0.28999999999999998</v>
      </c>
      <c r="CI33">
        <v>0.307</v>
      </c>
      <c r="CJ33">
        <v>4.0000000000000001E-3</v>
      </c>
      <c r="CK33">
        <v>6.0000000000000001E-3</v>
      </c>
      <c r="CL33">
        <v>0.13700000000000001</v>
      </c>
      <c r="CM33">
        <v>0.14599999999999999</v>
      </c>
      <c r="CN33">
        <v>0.69799999999999995</v>
      </c>
      <c r="CO33">
        <v>0.69</v>
      </c>
      <c r="CP33">
        <v>0.72599999999999998</v>
      </c>
      <c r="CQ33" s="30">
        <v>0.72199999999999998</v>
      </c>
    </row>
    <row r="34" spans="1:95" x14ac:dyDescent="0.35">
      <c r="A34" s="29" t="s">
        <v>2897</v>
      </c>
      <c r="B34">
        <v>0.13300000000000001</v>
      </c>
      <c r="C34">
        <v>0.182</v>
      </c>
      <c r="D34">
        <v>0.10299999999999999</v>
      </c>
      <c r="E34">
        <v>0.12</v>
      </c>
      <c r="F34">
        <v>0.13900000000000001</v>
      </c>
      <c r="G34">
        <v>0.13500000000000001</v>
      </c>
      <c r="H34">
        <v>0</v>
      </c>
      <c r="I34">
        <v>0</v>
      </c>
      <c r="J34">
        <v>8.5000000000000006E-2</v>
      </c>
      <c r="K34">
        <v>8.5999999999999993E-2</v>
      </c>
      <c r="L34">
        <v>6.5000000000000002E-2</v>
      </c>
      <c r="M34">
        <v>6.0999999999999999E-2</v>
      </c>
      <c r="N34">
        <v>0.83699999999999997</v>
      </c>
      <c r="O34">
        <v>0.84099999999999997</v>
      </c>
      <c r="P34">
        <v>0.83099999999999996</v>
      </c>
      <c r="Q34">
        <v>0.86599999999999999</v>
      </c>
      <c r="R34">
        <v>2.5999999999999999E-2</v>
      </c>
      <c r="S34">
        <v>4.4999999999999998E-2</v>
      </c>
      <c r="T34">
        <v>3.0000000000000001E-3</v>
      </c>
      <c r="U34">
        <v>3.0000000000000001E-3</v>
      </c>
      <c r="V34">
        <v>0.68400000000000005</v>
      </c>
      <c r="W34">
        <v>0.51600000000000001</v>
      </c>
      <c r="X34">
        <v>0.433</v>
      </c>
      <c r="Y34">
        <v>0.40699999999999997</v>
      </c>
      <c r="Z34">
        <v>0.33900000000000002</v>
      </c>
      <c r="AA34">
        <v>0.312</v>
      </c>
      <c r="AB34">
        <v>0.23300000000000001</v>
      </c>
      <c r="AC34">
        <v>0.23899999999999999</v>
      </c>
      <c r="AD34">
        <v>7.0000000000000001E-3</v>
      </c>
      <c r="AE34">
        <v>7.0000000000000001E-3</v>
      </c>
      <c r="AF34">
        <v>0.98799999999999999</v>
      </c>
      <c r="AG34">
        <v>1</v>
      </c>
      <c r="AH34">
        <v>0.93400000000000005</v>
      </c>
      <c r="AI34">
        <v>0.95699999999999996</v>
      </c>
      <c r="AJ34">
        <v>0.442</v>
      </c>
      <c r="AK34">
        <v>0.53</v>
      </c>
      <c r="AL34">
        <v>0.70299999999999996</v>
      </c>
      <c r="AM34">
        <v>0.72099999999999997</v>
      </c>
      <c r="AN34">
        <v>0.75</v>
      </c>
      <c r="AO34">
        <v>0.73499999999999999</v>
      </c>
      <c r="AP34">
        <v>0.60799999999999998</v>
      </c>
      <c r="AQ34">
        <v>0.63300000000000001</v>
      </c>
      <c r="AR34">
        <v>0.64100000000000001</v>
      </c>
      <c r="AS34">
        <v>0.622</v>
      </c>
      <c r="AT34">
        <v>0.34699999999999998</v>
      </c>
      <c r="AU34">
        <v>0.33</v>
      </c>
      <c r="AV34">
        <v>0.40500000000000003</v>
      </c>
      <c r="AW34">
        <v>0.38900000000000001</v>
      </c>
      <c r="AX34">
        <v>0.45200000000000001</v>
      </c>
      <c r="AY34">
        <v>0.499</v>
      </c>
      <c r="AZ34">
        <v>0.80300000000000005</v>
      </c>
      <c r="BA34">
        <v>0.42199999999999999</v>
      </c>
      <c r="BB34">
        <v>0.247</v>
      </c>
      <c r="BC34">
        <v>0.24099999999999999</v>
      </c>
      <c r="BD34">
        <v>3.6999999999999998E-2</v>
      </c>
      <c r="BE34">
        <v>4.8000000000000001E-2</v>
      </c>
      <c r="BF34">
        <v>0.52300000000000002</v>
      </c>
      <c r="BG34">
        <v>0.53700000000000003</v>
      </c>
      <c r="BH34">
        <v>0.33700000000000002</v>
      </c>
      <c r="BI34">
        <v>0.30299999999999999</v>
      </c>
      <c r="BJ34">
        <v>0.57899999999999996</v>
      </c>
      <c r="BK34">
        <v>0.63400000000000001</v>
      </c>
      <c r="BL34">
        <v>0.46300000000000002</v>
      </c>
      <c r="BM34">
        <v>0.52700000000000002</v>
      </c>
      <c r="BN34">
        <v>0.65</v>
      </c>
      <c r="BO34">
        <v>0.57699999999999996</v>
      </c>
      <c r="BP34">
        <v>0.68700000000000006</v>
      </c>
      <c r="BQ34">
        <v>0.68100000000000005</v>
      </c>
      <c r="BR34">
        <v>3.7999999999999999E-2</v>
      </c>
      <c r="BS34">
        <v>3.6999999999999998E-2</v>
      </c>
      <c r="BT34">
        <v>0.47399999999999998</v>
      </c>
      <c r="BU34">
        <v>0.51500000000000001</v>
      </c>
      <c r="BV34">
        <v>0.53100000000000003</v>
      </c>
      <c r="BW34">
        <v>0.53800000000000003</v>
      </c>
      <c r="BX34">
        <v>0.496</v>
      </c>
      <c r="BY34">
        <v>0.503</v>
      </c>
      <c r="BZ34">
        <v>0.245</v>
      </c>
      <c r="CA34">
        <v>0.30299999999999999</v>
      </c>
      <c r="CB34">
        <v>4.1000000000000002E-2</v>
      </c>
      <c r="CC34">
        <v>3.6999999999999998E-2</v>
      </c>
      <c r="CD34">
        <v>0.51400000000000001</v>
      </c>
      <c r="CE34">
        <v>0.52900000000000003</v>
      </c>
      <c r="CF34">
        <v>0.152</v>
      </c>
      <c r="CG34">
        <v>0.16300000000000001</v>
      </c>
      <c r="CH34">
        <v>0.27800000000000002</v>
      </c>
      <c r="CI34">
        <v>0.28899999999999998</v>
      </c>
      <c r="CJ34">
        <v>4.0000000000000001E-3</v>
      </c>
      <c r="CK34">
        <v>6.0000000000000001E-3</v>
      </c>
      <c r="CL34">
        <v>0.13500000000000001</v>
      </c>
      <c r="CM34">
        <v>0.14499999999999999</v>
      </c>
      <c r="CN34">
        <v>0.68700000000000006</v>
      </c>
      <c r="CO34">
        <v>0.67500000000000004</v>
      </c>
      <c r="CP34">
        <v>0.69699999999999995</v>
      </c>
      <c r="CQ34" s="30">
        <v>0.69199999999999995</v>
      </c>
    </row>
    <row r="35" spans="1:95" x14ac:dyDescent="0.35">
      <c r="A35" s="29" t="s">
        <v>2898</v>
      </c>
      <c r="B35">
        <v>0.14399999999999999</v>
      </c>
      <c r="C35">
        <v>0.19800000000000001</v>
      </c>
      <c r="D35">
        <v>0.114</v>
      </c>
      <c r="E35">
        <v>0.13200000000000001</v>
      </c>
      <c r="F35">
        <v>0.157</v>
      </c>
      <c r="G35">
        <v>0.153</v>
      </c>
      <c r="H35">
        <v>0</v>
      </c>
      <c r="I35">
        <v>0</v>
      </c>
      <c r="J35">
        <v>0.09</v>
      </c>
      <c r="K35">
        <v>9.1999999999999998E-2</v>
      </c>
      <c r="L35">
        <v>7.0000000000000007E-2</v>
      </c>
      <c r="M35">
        <v>6.6000000000000003E-2</v>
      </c>
      <c r="N35">
        <v>0.83299999999999996</v>
      </c>
      <c r="O35">
        <v>0.83299999999999996</v>
      </c>
      <c r="P35">
        <v>0.86699999999999999</v>
      </c>
      <c r="Q35">
        <v>0.84799999999999998</v>
      </c>
      <c r="R35">
        <v>2.7E-2</v>
      </c>
      <c r="S35">
        <v>4.8000000000000001E-2</v>
      </c>
      <c r="T35">
        <v>3.0000000000000001E-3</v>
      </c>
      <c r="U35">
        <v>4.0000000000000001E-3</v>
      </c>
      <c r="V35">
        <v>0.747</v>
      </c>
      <c r="W35">
        <v>0.56100000000000005</v>
      </c>
      <c r="X35">
        <v>0.441</v>
      </c>
      <c r="Y35">
        <v>0.42</v>
      </c>
      <c r="Z35">
        <v>0.35199999999999998</v>
      </c>
      <c r="AA35">
        <v>0.312</v>
      </c>
      <c r="AB35">
        <v>0.224</v>
      </c>
      <c r="AC35">
        <v>0.24</v>
      </c>
      <c r="AD35">
        <v>5.0000000000000001E-3</v>
      </c>
      <c r="AE35">
        <v>5.0000000000000001E-3</v>
      </c>
      <c r="AF35">
        <v>0.95899999999999996</v>
      </c>
      <c r="AG35">
        <v>0.93400000000000005</v>
      </c>
      <c r="AH35">
        <v>1</v>
      </c>
      <c r="AI35">
        <v>0.95699999999999996</v>
      </c>
      <c r="AJ35">
        <v>0.45</v>
      </c>
      <c r="AK35">
        <v>0.52700000000000002</v>
      </c>
      <c r="AL35">
        <v>0.76900000000000002</v>
      </c>
      <c r="AM35">
        <v>0.78400000000000003</v>
      </c>
      <c r="AN35">
        <v>0.82799999999999996</v>
      </c>
      <c r="AO35">
        <v>0.82499999999999996</v>
      </c>
      <c r="AP35">
        <v>0.71199999999999997</v>
      </c>
      <c r="AQ35">
        <v>0.71899999999999997</v>
      </c>
      <c r="AR35">
        <v>0.74099999999999999</v>
      </c>
      <c r="AS35">
        <v>0.72799999999999998</v>
      </c>
      <c r="AT35">
        <v>0.35599999999999998</v>
      </c>
      <c r="AU35">
        <v>0.33800000000000002</v>
      </c>
      <c r="AV35">
        <v>0.43099999999999999</v>
      </c>
      <c r="AW35">
        <v>0.42099999999999999</v>
      </c>
      <c r="AX35">
        <v>0.46600000000000003</v>
      </c>
      <c r="AY35">
        <v>0.51</v>
      </c>
      <c r="AZ35">
        <v>0.77700000000000002</v>
      </c>
      <c r="BA35">
        <v>0.42399999999999999</v>
      </c>
      <c r="BB35">
        <v>0.25800000000000001</v>
      </c>
      <c r="BC35">
        <v>0.23200000000000001</v>
      </c>
      <c r="BD35">
        <v>3.7999999999999999E-2</v>
      </c>
      <c r="BE35">
        <v>0.05</v>
      </c>
      <c r="BF35">
        <v>0.53600000000000003</v>
      </c>
      <c r="BG35">
        <v>0.54800000000000004</v>
      </c>
      <c r="BH35">
        <v>0.35499999999999998</v>
      </c>
      <c r="BI35">
        <v>0.32500000000000001</v>
      </c>
      <c r="BJ35">
        <v>0.61299999999999999</v>
      </c>
      <c r="BK35">
        <v>0.65</v>
      </c>
      <c r="BL35">
        <v>0.502</v>
      </c>
      <c r="BM35">
        <v>0.57299999999999995</v>
      </c>
      <c r="BN35">
        <v>0.70199999999999996</v>
      </c>
      <c r="BO35">
        <v>0.65800000000000003</v>
      </c>
      <c r="BP35">
        <v>0.74099999999999999</v>
      </c>
      <c r="BQ35">
        <v>0.73799999999999999</v>
      </c>
      <c r="BR35">
        <v>3.9E-2</v>
      </c>
      <c r="BS35">
        <v>3.6999999999999998E-2</v>
      </c>
      <c r="BT35">
        <v>0.47099999999999997</v>
      </c>
      <c r="BU35">
        <v>0.50600000000000001</v>
      </c>
      <c r="BV35">
        <v>0.54400000000000004</v>
      </c>
      <c r="BW35">
        <v>0.54400000000000004</v>
      </c>
      <c r="BX35">
        <v>0.497</v>
      </c>
      <c r="BY35">
        <v>0.503</v>
      </c>
      <c r="BZ35">
        <v>0.248</v>
      </c>
      <c r="CA35">
        <v>0.30599999999999999</v>
      </c>
      <c r="CB35">
        <v>4.1000000000000002E-2</v>
      </c>
      <c r="CC35">
        <v>3.6999999999999998E-2</v>
      </c>
      <c r="CD35">
        <v>0.58399999999999996</v>
      </c>
      <c r="CE35">
        <v>0.6</v>
      </c>
      <c r="CF35">
        <v>0.17</v>
      </c>
      <c r="CG35">
        <v>0.182</v>
      </c>
      <c r="CH35">
        <v>0.29899999999999999</v>
      </c>
      <c r="CI35">
        <v>0.311</v>
      </c>
      <c r="CJ35">
        <v>4.0000000000000001E-3</v>
      </c>
      <c r="CK35">
        <v>6.0000000000000001E-3</v>
      </c>
      <c r="CL35">
        <v>0.16700000000000001</v>
      </c>
      <c r="CM35">
        <v>0.17299999999999999</v>
      </c>
      <c r="CN35">
        <v>0.66900000000000004</v>
      </c>
      <c r="CO35">
        <v>0.66500000000000004</v>
      </c>
      <c r="CP35">
        <v>0.745</v>
      </c>
      <c r="CQ35" s="30">
        <v>0.73899999999999999</v>
      </c>
    </row>
    <row r="36" spans="1:95" x14ac:dyDescent="0.35">
      <c r="A36" s="29" t="s">
        <v>2899</v>
      </c>
      <c r="B36">
        <v>0.13400000000000001</v>
      </c>
      <c r="C36">
        <v>0.183</v>
      </c>
      <c r="D36">
        <v>0.105</v>
      </c>
      <c r="E36">
        <v>0.123</v>
      </c>
      <c r="F36">
        <v>0.14099999999999999</v>
      </c>
      <c r="G36">
        <v>0.13200000000000001</v>
      </c>
      <c r="H36">
        <v>0</v>
      </c>
      <c r="I36">
        <v>0</v>
      </c>
      <c r="J36">
        <v>7.9000000000000001E-2</v>
      </c>
      <c r="K36">
        <v>0.08</v>
      </c>
      <c r="L36">
        <v>6.2E-2</v>
      </c>
      <c r="M36">
        <v>5.8999999999999997E-2</v>
      </c>
      <c r="N36">
        <v>0.86199999999999999</v>
      </c>
      <c r="O36">
        <v>0.85799999999999998</v>
      </c>
      <c r="P36">
        <v>0.88100000000000001</v>
      </c>
      <c r="Q36">
        <v>0.90700000000000003</v>
      </c>
      <c r="R36">
        <v>2.5999999999999999E-2</v>
      </c>
      <c r="S36">
        <v>4.5999999999999999E-2</v>
      </c>
      <c r="T36">
        <v>3.0000000000000001E-3</v>
      </c>
      <c r="U36">
        <v>3.0000000000000001E-3</v>
      </c>
      <c r="V36">
        <v>0.65400000000000003</v>
      </c>
      <c r="W36">
        <v>0.502</v>
      </c>
      <c r="X36">
        <v>0.38700000000000001</v>
      </c>
      <c r="Y36">
        <v>0.36199999999999999</v>
      </c>
      <c r="Z36">
        <v>0.313</v>
      </c>
      <c r="AA36">
        <v>0.28100000000000003</v>
      </c>
      <c r="AB36">
        <v>0.20100000000000001</v>
      </c>
      <c r="AC36">
        <v>0.214</v>
      </c>
      <c r="AD36">
        <v>5.0000000000000001E-3</v>
      </c>
      <c r="AE36">
        <v>5.0000000000000001E-3</v>
      </c>
      <c r="AF36">
        <v>0.95599999999999996</v>
      </c>
      <c r="AG36">
        <v>0.95699999999999996</v>
      </c>
      <c r="AH36">
        <v>0.95699999999999996</v>
      </c>
      <c r="AI36">
        <v>1</v>
      </c>
      <c r="AJ36">
        <v>0.41299999999999998</v>
      </c>
      <c r="AK36">
        <v>0.498</v>
      </c>
      <c r="AL36">
        <v>0.7</v>
      </c>
      <c r="AM36">
        <v>0.71399999999999997</v>
      </c>
      <c r="AN36">
        <v>0.76400000000000001</v>
      </c>
      <c r="AO36">
        <v>0.748</v>
      </c>
      <c r="AP36">
        <v>0.63200000000000001</v>
      </c>
      <c r="AQ36">
        <v>0.65400000000000003</v>
      </c>
      <c r="AR36">
        <v>0.66300000000000003</v>
      </c>
      <c r="AS36">
        <v>0.64200000000000002</v>
      </c>
      <c r="AT36">
        <v>0.30399999999999999</v>
      </c>
      <c r="AU36">
        <v>0.28999999999999998</v>
      </c>
      <c r="AV36">
        <v>0.40100000000000002</v>
      </c>
      <c r="AW36">
        <v>0.38400000000000001</v>
      </c>
      <c r="AX36">
        <v>0.42699999999999999</v>
      </c>
      <c r="AY36">
        <v>0.46700000000000003</v>
      </c>
      <c r="AZ36">
        <v>0.76400000000000001</v>
      </c>
      <c r="BA36">
        <v>0.39400000000000002</v>
      </c>
      <c r="BB36">
        <v>0.27400000000000002</v>
      </c>
      <c r="BC36">
        <v>0.248</v>
      </c>
      <c r="BD36">
        <v>3.5999999999999997E-2</v>
      </c>
      <c r="BE36">
        <v>4.5999999999999999E-2</v>
      </c>
      <c r="BF36">
        <v>0.49299999999999999</v>
      </c>
      <c r="BG36">
        <v>0.504</v>
      </c>
      <c r="BH36">
        <v>0.33600000000000002</v>
      </c>
      <c r="BI36">
        <v>0.30399999999999999</v>
      </c>
      <c r="BJ36">
        <v>0.54800000000000004</v>
      </c>
      <c r="BK36">
        <v>0.60099999999999998</v>
      </c>
      <c r="BL36">
        <v>0.44400000000000001</v>
      </c>
      <c r="BM36">
        <v>0.50600000000000001</v>
      </c>
      <c r="BN36">
        <v>0.65100000000000002</v>
      </c>
      <c r="BO36">
        <v>0.57999999999999996</v>
      </c>
      <c r="BP36">
        <v>0.69699999999999995</v>
      </c>
      <c r="BQ36">
        <v>0.69499999999999995</v>
      </c>
      <c r="BR36">
        <v>3.5000000000000003E-2</v>
      </c>
      <c r="BS36">
        <v>3.3000000000000002E-2</v>
      </c>
      <c r="BT36">
        <v>0.47799999999999998</v>
      </c>
      <c r="BU36">
        <v>0.51900000000000002</v>
      </c>
      <c r="BV36">
        <v>0.52100000000000002</v>
      </c>
      <c r="BW36">
        <v>0.53200000000000003</v>
      </c>
      <c r="BX36">
        <v>0.495</v>
      </c>
      <c r="BY36">
        <v>0.495</v>
      </c>
      <c r="BZ36">
        <v>0.24299999999999999</v>
      </c>
      <c r="CA36">
        <v>0.29799999999999999</v>
      </c>
      <c r="CB36">
        <v>0.04</v>
      </c>
      <c r="CC36">
        <v>3.5999999999999997E-2</v>
      </c>
      <c r="CD36">
        <v>0.55500000000000005</v>
      </c>
      <c r="CE36">
        <v>0.56899999999999995</v>
      </c>
      <c r="CF36">
        <v>0.17</v>
      </c>
      <c r="CG36">
        <v>0.185</v>
      </c>
      <c r="CH36">
        <v>0.28599999999999998</v>
      </c>
      <c r="CI36">
        <v>0.30099999999999999</v>
      </c>
      <c r="CJ36">
        <v>4.0000000000000001E-3</v>
      </c>
      <c r="CK36">
        <v>6.0000000000000001E-3</v>
      </c>
      <c r="CL36">
        <v>0.14399999999999999</v>
      </c>
      <c r="CM36">
        <v>0.153</v>
      </c>
      <c r="CN36">
        <v>0.70699999999999996</v>
      </c>
      <c r="CO36">
        <v>0.70099999999999996</v>
      </c>
      <c r="CP36">
        <v>0.71299999999999997</v>
      </c>
      <c r="CQ36" s="30">
        <v>0.71099999999999997</v>
      </c>
    </row>
    <row r="37" spans="1:95" x14ac:dyDescent="0.35">
      <c r="A37" s="29" t="s">
        <v>2900</v>
      </c>
      <c r="B37">
        <v>0.441</v>
      </c>
      <c r="C37">
        <v>0.41799999999999998</v>
      </c>
      <c r="D37">
        <v>0.378</v>
      </c>
      <c r="E37">
        <v>0.39</v>
      </c>
      <c r="F37">
        <v>0.23</v>
      </c>
      <c r="G37">
        <v>0.24099999999999999</v>
      </c>
      <c r="H37">
        <v>0</v>
      </c>
      <c r="I37">
        <v>0</v>
      </c>
      <c r="J37">
        <v>0.14799999999999999</v>
      </c>
      <c r="K37">
        <v>0.154</v>
      </c>
      <c r="L37">
        <v>0.1</v>
      </c>
      <c r="M37">
        <v>0.14000000000000001</v>
      </c>
      <c r="N37">
        <v>0.376</v>
      </c>
      <c r="O37">
        <v>0.38600000000000001</v>
      </c>
      <c r="P37">
        <v>0.38500000000000001</v>
      </c>
      <c r="Q37">
        <v>0.38100000000000001</v>
      </c>
      <c r="R37">
        <v>0.28799999999999998</v>
      </c>
      <c r="S37">
        <v>0.33400000000000002</v>
      </c>
      <c r="T37">
        <v>0.17599999999999999</v>
      </c>
      <c r="U37">
        <v>0.17799999999999999</v>
      </c>
      <c r="V37">
        <v>0.42299999999999999</v>
      </c>
      <c r="W37">
        <v>0.315</v>
      </c>
      <c r="X37">
        <v>0.70499999999999996</v>
      </c>
      <c r="Y37">
        <v>0.65400000000000003</v>
      </c>
      <c r="Z37">
        <v>0.64200000000000002</v>
      </c>
      <c r="AA37">
        <v>0.60299999999999998</v>
      </c>
      <c r="AB37">
        <v>0.503</v>
      </c>
      <c r="AC37">
        <v>0.505</v>
      </c>
      <c r="AD37">
        <v>6.0000000000000001E-3</v>
      </c>
      <c r="AE37">
        <v>6.0000000000000001E-3</v>
      </c>
      <c r="AF37">
        <v>0.45</v>
      </c>
      <c r="AG37">
        <v>0.442</v>
      </c>
      <c r="AH37">
        <v>0.45</v>
      </c>
      <c r="AI37">
        <v>0.41299999999999998</v>
      </c>
      <c r="AJ37">
        <v>1</v>
      </c>
      <c r="AK37">
        <v>0.88400000000000001</v>
      </c>
      <c r="AL37">
        <v>0.41499999999999998</v>
      </c>
      <c r="AM37">
        <v>0.432</v>
      </c>
      <c r="AN37">
        <v>0.41899999999999998</v>
      </c>
      <c r="AO37">
        <v>0.40799999999999997</v>
      </c>
      <c r="AP37">
        <v>0.24099999999999999</v>
      </c>
      <c r="AQ37">
        <v>0.247</v>
      </c>
      <c r="AR37">
        <v>0.26800000000000002</v>
      </c>
      <c r="AS37">
        <v>0.26300000000000001</v>
      </c>
      <c r="AT37">
        <v>0.38900000000000001</v>
      </c>
      <c r="AU37">
        <v>0.378</v>
      </c>
      <c r="AV37">
        <v>0.33900000000000002</v>
      </c>
      <c r="AW37">
        <v>0.33800000000000002</v>
      </c>
      <c r="AX37">
        <v>0.47399999999999998</v>
      </c>
      <c r="AY37">
        <v>0.46100000000000002</v>
      </c>
      <c r="AZ37">
        <v>0.53500000000000003</v>
      </c>
      <c r="BA37">
        <v>0.45400000000000001</v>
      </c>
      <c r="BB37">
        <v>0.27900000000000003</v>
      </c>
      <c r="BC37">
        <v>0.27700000000000002</v>
      </c>
      <c r="BD37">
        <v>0.122</v>
      </c>
      <c r="BE37">
        <v>0.13400000000000001</v>
      </c>
      <c r="BF37">
        <v>0.42899999999999999</v>
      </c>
      <c r="BG37">
        <v>0.433</v>
      </c>
      <c r="BH37">
        <v>0.32800000000000001</v>
      </c>
      <c r="BI37">
        <v>0.312</v>
      </c>
      <c r="BJ37">
        <v>0.38200000000000001</v>
      </c>
      <c r="BK37">
        <v>0.42899999999999999</v>
      </c>
      <c r="BL37">
        <v>0.39700000000000002</v>
      </c>
      <c r="BM37">
        <v>0.39900000000000002</v>
      </c>
      <c r="BN37">
        <v>0.28699999999999998</v>
      </c>
      <c r="BO37">
        <v>0.26500000000000001</v>
      </c>
      <c r="BP37">
        <v>0.26800000000000002</v>
      </c>
      <c r="BQ37">
        <v>0.26300000000000001</v>
      </c>
      <c r="BR37">
        <v>0.13500000000000001</v>
      </c>
      <c r="BS37">
        <v>0.13100000000000001</v>
      </c>
      <c r="BT37">
        <v>0.25800000000000001</v>
      </c>
      <c r="BU37">
        <v>0.27</v>
      </c>
      <c r="BV37">
        <v>0.32800000000000001</v>
      </c>
      <c r="BW37">
        <v>0.34200000000000003</v>
      </c>
      <c r="BX37">
        <v>0.28799999999999998</v>
      </c>
      <c r="BY37">
        <v>0.29099999999999998</v>
      </c>
      <c r="BZ37">
        <v>0.214</v>
      </c>
      <c r="CA37">
        <v>0.27600000000000002</v>
      </c>
      <c r="CB37">
        <v>0.02</v>
      </c>
      <c r="CC37">
        <v>1.7999999999999999E-2</v>
      </c>
      <c r="CD37">
        <v>0.24299999999999999</v>
      </c>
      <c r="CE37">
        <v>0.247</v>
      </c>
      <c r="CF37">
        <v>0.106</v>
      </c>
      <c r="CG37">
        <v>0.112</v>
      </c>
      <c r="CH37">
        <v>0.19800000000000001</v>
      </c>
      <c r="CI37">
        <v>0.19700000000000001</v>
      </c>
      <c r="CJ37">
        <v>2E-3</v>
      </c>
      <c r="CK37">
        <v>3.0000000000000001E-3</v>
      </c>
      <c r="CL37">
        <v>0.25</v>
      </c>
      <c r="CM37">
        <v>0.251</v>
      </c>
      <c r="CN37">
        <v>0.23499999999999999</v>
      </c>
      <c r="CO37">
        <v>0.23699999999999999</v>
      </c>
      <c r="CP37">
        <v>0.27500000000000002</v>
      </c>
      <c r="CQ37" s="30">
        <v>0.25600000000000001</v>
      </c>
    </row>
    <row r="38" spans="1:95" x14ac:dyDescent="0.35">
      <c r="A38" s="29" t="s">
        <v>2901</v>
      </c>
      <c r="B38">
        <v>0.26400000000000001</v>
      </c>
      <c r="C38">
        <v>0.28100000000000003</v>
      </c>
      <c r="D38">
        <v>0.217</v>
      </c>
      <c r="E38">
        <v>0.23300000000000001</v>
      </c>
      <c r="F38">
        <v>0.246</v>
      </c>
      <c r="G38">
        <v>0.24199999999999999</v>
      </c>
      <c r="H38">
        <v>0</v>
      </c>
      <c r="I38">
        <v>0</v>
      </c>
      <c r="J38">
        <v>0.121</v>
      </c>
      <c r="K38">
        <v>0.126</v>
      </c>
      <c r="L38">
        <v>8.5999999999999993E-2</v>
      </c>
      <c r="M38">
        <v>0.1</v>
      </c>
      <c r="N38">
        <v>0.45200000000000001</v>
      </c>
      <c r="O38">
        <v>0.46200000000000002</v>
      </c>
      <c r="P38">
        <v>0.46300000000000002</v>
      </c>
      <c r="Q38">
        <v>0.46600000000000003</v>
      </c>
      <c r="R38">
        <v>0.112</v>
      </c>
      <c r="S38">
        <v>0.14899999999999999</v>
      </c>
      <c r="T38">
        <v>4.3999999999999997E-2</v>
      </c>
      <c r="U38">
        <v>4.5999999999999999E-2</v>
      </c>
      <c r="V38">
        <v>0.495</v>
      </c>
      <c r="W38">
        <v>0.375</v>
      </c>
      <c r="X38">
        <v>0.82</v>
      </c>
      <c r="Y38">
        <v>0.79900000000000004</v>
      </c>
      <c r="Z38">
        <v>0.73399999999999999</v>
      </c>
      <c r="AA38">
        <v>0.72699999999999998</v>
      </c>
      <c r="AB38">
        <v>0.66</v>
      </c>
      <c r="AC38">
        <v>0.64100000000000001</v>
      </c>
      <c r="AD38">
        <v>7.0000000000000001E-3</v>
      </c>
      <c r="AE38">
        <v>7.0000000000000001E-3</v>
      </c>
      <c r="AF38">
        <v>0.53900000000000003</v>
      </c>
      <c r="AG38">
        <v>0.53</v>
      </c>
      <c r="AH38">
        <v>0.52700000000000002</v>
      </c>
      <c r="AI38">
        <v>0.498</v>
      </c>
      <c r="AJ38">
        <v>0.88400000000000001</v>
      </c>
      <c r="AK38">
        <v>1</v>
      </c>
      <c r="AL38">
        <v>0.52500000000000002</v>
      </c>
      <c r="AM38">
        <v>0.54700000000000004</v>
      </c>
      <c r="AN38">
        <v>0.51700000000000002</v>
      </c>
      <c r="AO38">
        <v>0.497</v>
      </c>
      <c r="AP38">
        <v>0.26600000000000001</v>
      </c>
      <c r="AQ38">
        <v>0.27500000000000002</v>
      </c>
      <c r="AR38">
        <v>0.30399999999999999</v>
      </c>
      <c r="AS38">
        <v>0.29599999999999999</v>
      </c>
      <c r="AT38">
        <v>0.44400000000000001</v>
      </c>
      <c r="AU38">
        <v>0.442</v>
      </c>
      <c r="AV38">
        <v>0.38400000000000001</v>
      </c>
      <c r="AW38">
        <v>0.38100000000000001</v>
      </c>
      <c r="AX38">
        <v>0.57899999999999996</v>
      </c>
      <c r="AY38">
        <v>0.55000000000000004</v>
      </c>
      <c r="AZ38">
        <v>0.63900000000000001</v>
      </c>
      <c r="BA38">
        <v>0.54300000000000004</v>
      </c>
      <c r="BB38">
        <v>0.34300000000000003</v>
      </c>
      <c r="BC38">
        <v>0.35499999999999998</v>
      </c>
      <c r="BD38">
        <v>0.16900000000000001</v>
      </c>
      <c r="BE38">
        <v>0.183</v>
      </c>
      <c r="BF38">
        <v>0.52300000000000002</v>
      </c>
      <c r="BG38">
        <v>0.52300000000000002</v>
      </c>
      <c r="BH38">
        <v>0.435</v>
      </c>
      <c r="BI38">
        <v>0.41499999999999998</v>
      </c>
      <c r="BJ38">
        <v>0.42399999999999999</v>
      </c>
      <c r="BK38">
        <v>0.49099999999999999</v>
      </c>
      <c r="BL38">
        <v>0.47699999999999998</v>
      </c>
      <c r="BM38">
        <v>0.46700000000000003</v>
      </c>
      <c r="BN38">
        <v>0.32300000000000001</v>
      </c>
      <c r="BO38">
        <v>0.28599999999999998</v>
      </c>
      <c r="BP38">
        <v>0.30399999999999999</v>
      </c>
      <c r="BQ38">
        <v>0.30099999999999999</v>
      </c>
      <c r="BR38">
        <v>0.189</v>
      </c>
      <c r="BS38">
        <v>0.185</v>
      </c>
      <c r="BT38">
        <v>0.30499999999999999</v>
      </c>
      <c r="BU38">
        <v>0.315</v>
      </c>
      <c r="BV38">
        <v>0.377</v>
      </c>
      <c r="BW38">
        <v>0.39800000000000002</v>
      </c>
      <c r="BX38">
        <v>0.33900000000000002</v>
      </c>
      <c r="BY38">
        <v>0.33200000000000002</v>
      </c>
      <c r="BZ38">
        <v>0.27100000000000002</v>
      </c>
      <c r="CA38">
        <v>0.34799999999999998</v>
      </c>
      <c r="CB38">
        <v>2.1000000000000001E-2</v>
      </c>
      <c r="CC38">
        <v>1.9E-2</v>
      </c>
      <c r="CD38">
        <v>0.28299999999999997</v>
      </c>
      <c r="CE38">
        <v>0.29199999999999998</v>
      </c>
      <c r="CF38">
        <v>0.124</v>
      </c>
      <c r="CG38">
        <v>0.13100000000000001</v>
      </c>
      <c r="CH38">
        <v>0.22900000000000001</v>
      </c>
      <c r="CI38">
        <v>0.23799999999999999</v>
      </c>
      <c r="CJ38">
        <v>2E-3</v>
      </c>
      <c r="CK38">
        <v>4.0000000000000001E-3</v>
      </c>
      <c r="CL38">
        <v>0.29499999999999998</v>
      </c>
      <c r="CM38">
        <v>0.3</v>
      </c>
      <c r="CN38">
        <v>0.29699999999999999</v>
      </c>
      <c r="CO38">
        <v>0.30299999999999999</v>
      </c>
      <c r="CP38">
        <v>0.32100000000000001</v>
      </c>
      <c r="CQ38" s="30">
        <v>0.3</v>
      </c>
    </row>
    <row r="39" spans="1:95" x14ac:dyDescent="0.35">
      <c r="A39" s="29" t="s">
        <v>2902</v>
      </c>
      <c r="B39">
        <v>0.125</v>
      </c>
      <c r="C39">
        <v>0.16400000000000001</v>
      </c>
      <c r="D39">
        <v>9.2999999999999999E-2</v>
      </c>
      <c r="E39">
        <v>0.112</v>
      </c>
      <c r="F39">
        <v>0.115</v>
      </c>
      <c r="G39">
        <v>0.11600000000000001</v>
      </c>
      <c r="H39">
        <v>0</v>
      </c>
      <c r="I39">
        <v>0</v>
      </c>
      <c r="J39">
        <v>8.2000000000000003E-2</v>
      </c>
      <c r="K39">
        <v>8.2000000000000003E-2</v>
      </c>
      <c r="L39">
        <v>6.2E-2</v>
      </c>
      <c r="M39">
        <v>5.8000000000000003E-2</v>
      </c>
      <c r="N39">
        <v>0.72199999999999998</v>
      </c>
      <c r="O39">
        <v>0.71599999999999997</v>
      </c>
      <c r="P39">
        <v>0.753</v>
      </c>
      <c r="Q39">
        <v>0.70599999999999996</v>
      </c>
      <c r="R39">
        <v>2.5999999999999999E-2</v>
      </c>
      <c r="S39">
        <v>4.5999999999999999E-2</v>
      </c>
      <c r="T39">
        <v>2E-3</v>
      </c>
      <c r="U39">
        <v>3.0000000000000001E-3</v>
      </c>
      <c r="V39">
        <v>0.83199999999999996</v>
      </c>
      <c r="W39">
        <v>0.69599999999999995</v>
      </c>
      <c r="X39">
        <v>0.433</v>
      </c>
      <c r="Y39">
        <v>0.42</v>
      </c>
      <c r="Z39">
        <v>0.33700000000000002</v>
      </c>
      <c r="AA39">
        <v>0.311</v>
      </c>
      <c r="AB39">
        <v>0.20399999999999999</v>
      </c>
      <c r="AC39">
        <v>0.221</v>
      </c>
      <c r="AD39">
        <v>4.0000000000000001E-3</v>
      </c>
      <c r="AE39">
        <v>4.0000000000000001E-3</v>
      </c>
      <c r="AF39">
        <v>0.754</v>
      </c>
      <c r="AG39">
        <v>0.70299999999999996</v>
      </c>
      <c r="AH39">
        <v>0.76900000000000002</v>
      </c>
      <c r="AI39">
        <v>0.7</v>
      </c>
      <c r="AJ39">
        <v>0.41499999999999998</v>
      </c>
      <c r="AK39">
        <v>0.52500000000000002</v>
      </c>
      <c r="AL39">
        <v>1</v>
      </c>
      <c r="AM39">
        <v>0.97499999999999998</v>
      </c>
      <c r="AN39">
        <v>0.95199999999999996</v>
      </c>
      <c r="AO39">
        <v>0.94399999999999995</v>
      </c>
      <c r="AP39">
        <v>0.69699999999999995</v>
      </c>
      <c r="AQ39">
        <v>0.67700000000000005</v>
      </c>
      <c r="AR39">
        <v>0.76100000000000001</v>
      </c>
      <c r="AS39">
        <v>0.749</v>
      </c>
      <c r="AT39">
        <v>0.36099999999999999</v>
      </c>
      <c r="AU39">
        <v>0.33300000000000002</v>
      </c>
      <c r="AV39">
        <v>0.39100000000000001</v>
      </c>
      <c r="AW39">
        <v>0.379</v>
      </c>
      <c r="AX39">
        <v>0.50700000000000001</v>
      </c>
      <c r="AY39">
        <v>0.53700000000000003</v>
      </c>
      <c r="AZ39">
        <v>0.69099999999999995</v>
      </c>
      <c r="BA39">
        <v>0.46100000000000002</v>
      </c>
      <c r="BB39">
        <v>0.224</v>
      </c>
      <c r="BC39">
        <v>0.23200000000000001</v>
      </c>
      <c r="BD39">
        <v>8.1000000000000003E-2</v>
      </c>
      <c r="BE39">
        <v>9.5000000000000001E-2</v>
      </c>
      <c r="BF39">
        <v>0.59699999999999998</v>
      </c>
      <c r="BG39">
        <v>0.59199999999999997</v>
      </c>
      <c r="BH39">
        <v>0.47499999999999998</v>
      </c>
      <c r="BI39">
        <v>0.45100000000000001</v>
      </c>
      <c r="BJ39">
        <v>0.51400000000000001</v>
      </c>
      <c r="BK39">
        <v>0.57499999999999996</v>
      </c>
      <c r="BL39">
        <v>0.50700000000000001</v>
      </c>
      <c r="BM39">
        <v>0.53800000000000003</v>
      </c>
      <c r="BN39">
        <v>0.60299999999999998</v>
      </c>
      <c r="BO39">
        <v>0.56399999999999995</v>
      </c>
      <c r="BP39">
        <v>0.67300000000000004</v>
      </c>
      <c r="BQ39">
        <v>0.67300000000000004</v>
      </c>
      <c r="BR39">
        <v>8.1000000000000003E-2</v>
      </c>
      <c r="BS39">
        <v>7.9000000000000001E-2</v>
      </c>
      <c r="BT39">
        <v>0.505</v>
      </c>
      <c r="BU39">
        <v>0.51800000000000002</v>
      </c>
      <c r="BV39">
        <v>0.53200000000000003</v>
      </c>
      <c r="BW39">
        <v>0.52</v>
      </c>
      <c r="BX39">
        <v>0.52400000000000002</v>
      </c>
      <c r="BY39">
        <v>0.52200000000000002</v>
      </c>
      <c r="BZ39">
        <v>0.28599999999999998</v>
      </c>
      <c r="CA39">
        <v>0.33900000000000002</v>
      </c>
      <c r="CB39">
        <v>3.1E-2</v>
      </c>
      <c r="CC39">
        <v>0.03</v>
      </c>
      <c r="CD39">
        <v>0.63400000000000001</v>
      </c>
      <c r="CE39">
        <v>0.67900000000000005</v>
      </c>
      <c r="CF39">
        <v>0.17499999999999999</v>
      </c>
      <c r="CG39">
        <v>0.186</v>
      </c>
      <c r="CH39">
        <v>0.312</v>
      </c>
      <c r="CI39">
        <v>0.35499999999999998</v>
      </c>
      <c r="CJ39">
        <v>4.0000000000000001E-3</v>
      </c>
      <c r="CK39">
        <v>6.0000000000000001E-3</v>
      </c>
      <c r="CL39">
        <v>0.13400000000000001</v>
      </c>
      <c r="CM39">
        <v>0.13700000000000001</v>
      </c>
      <c r="CN39">
        <v>0.70499999999999996</v>
      </c>
      <c r="CO39">
        <v>0.71399999999999997</v>
      </c>
      <c r="CP39">
        <v>0.749</v>
      </c>
      <c r="CQ39" s="30">
        <v>0.72899999999999998</v>
      </c>
    </row>
    <row r="40" spans="1:95" x14ac:dyDescent="0.35">
      <c r="A40" s="29" t="s">
        <v>2903</v>
      </c>
      <c r="B40">
        <v>0.13</v>
      </c>
      <c r="C40">
        <v>0.17199999999999999</v>
      </c>
      <c r="D40">
        <v>9.9000000000000005E-2</v>
      </c>
      <c r="E40">
        <v>0.11799999999999999</v>
      </c>
      <c r="F40">
        <v>0.127</v>
      </c>
      <c r="G40">
        <v>0.128</v>
      </c>
      <c r="H40">
        <v>0</v>
      </c>
      <c r="I40">
        <v>0</v>
      </c>
      <c r="J40">
        <v>8.6999999999999994E-2</v>
      </c>
      <c r="K40">
        <v>8.6999999999999994E-2</v>
      </c>
      <c r="L40">
        <v>6.5000000000000002E-2</v>
      </c>
      <c r="M40">
        <v>6.0999999999999999E-2</v>
      </c>
      <c r="N40">
        <v>0.72099999999999997</v>
      </c>
      <c r="O40">
        <v>0.71199999999999997</v>
      </c>
      <c r="P40">
        <v>0.747</v>
      </c>
      <c r="Q40">
        <v>0.70399999999999996</v>
      </c>
      <c r="R40">
        <v>2.7E-2</v>
      </c>
      <c r="S40">
        <v>4.7E-2</v>
      </c>
      <c r="T40">
        <v>2E-3</v>
      </c>
      <c r="U40">
        <v>3.0000000000000001E-3</v>
      </c>
      <c r="V40">
        <v>0.85199999999999998</v>
      </c>
      <c r="W40">
        <v>0.70699999999999996</v>
      </c>
      <c r="X40">
        <v>0.46</v>
      </c>
      <c r="Y40">
        <v>0.443</v>
      </c>
      <c r="Z40">
        <v>0.36</v>
      </c>
      <c r="AA40">
        <v>0.33300000000000002</v>
      </c>
      <c r="AB40">
        <v>0.22900000000000001</v>
      </c>
      <c r="AC40">
        <v>0.246</v>
      </c>
      <c r="AD40">
        <v>4.0000000000000001E-3</v>
      </c>
      <c r="AE40">
        <v>4.0000000000000001E-3</v>
      </c>
      <c r="AF40">
        <v>0.77200000000000002</v>
      </c>
      <c r="AG40">
        <v>0.72099999999999997</v>
      </c>
      <c r="AH40">
        <v>0.78400000000000003</v>
      </c>
      <c r="AI40">
        <v>0.71399999999999997</v>
      </c>
      <c r="AJ40">
        <v>0.432</v>
      </c>
      <c r="AK40">
        <v>0.54700000000000004</v>
      </c>
      <c r="AL40">
        <v>0.97499999999999998</v>
      </c>
      <c r="AM40">
        <v>1</v>
      </c>
      <c r="AN40">
        <v>0.94799999999999995</v>
      </c>
      <c r="AO40">
        <v>0.94599999999999995</v>
      </c>
      <c r="AP40">
        <v>0.67200000000000004</v>
      </c>
      <c r="AQ40">
        <v>0.66700000000000004</v>
      </c>
      <c r="AR40">
        <v>0.73899999999999999</v>
      </c>
      <c r="AS40">
        <v>0.72399999999999998</v>
      </c>
      <c r="AT40">
        <v>0.378</v>
      </c>
      <c r="AU40">
        <v>0.34899999999999998</v>
      </c>
      <c r="AV40">
        <v>0.38300000000000001</v>
      </c>
      <c r="AW40">
        <v>0.371</v>
      </c>
      <c r="AX40">
        <v>0.50800000000000001</v>
      </c>
      <c r="AY40">
        <v>0.54200000000000004</v>
      </c>
      <c r="AZ40">
        <v>0.70599999999999996</v>
      </c>
      <c r="BA40">
        <v>0.46400000000000002</v>
      </c>
      <c r="BB40">
        <v>0.22900000000000001</v>
      </c>
      <c r="BC40">
        <v>0.23699999999999999</v>
      </c>
      <c r="BD40">
        <v>8.4000000000000005E-2</v>
      </c>
      <c r="BE40">
        <v>9.8000000000000004E-2</v>
      </c>
      <c r="BF40">
        <v>0.59299999999999997</v>
      </c>
      <c r="BG40">
        <v>0.58899999999999997</v>
      </c>
      <c r="BH40">
        <v>0.47399999999999998</v>
      </c>
      <c r="BI40">
        <v>0.44800000000000001</v>
      </c>
      <c r="BJ40">
        <v>0.52100000000000002</v>
      </c>
      <c r="BK40">
        <v>0.58399999999999996</v>
      </c>
      <c r="BL40">
        <v>0.51</v>
      </c>
      <c r="BM40">
        <v>0.54100000000000004</v>
      </c>
      <c r="BN40">
        <v>0.59099999999999997</v>
      </c>
      <c r="BO40">
        <v>0.54400000000000004</v>
      </c>
      <c r="BP40">
        <v>0.64300000000000002</v>
      </c>
      <c r="BQ40">
        <v>0.64900000000000002</v>
      </c>
      <c r="BR40">
        <v>8.5999999999999993E-2</v>
      </c>
      <c r="BS40">
        <v>8.4000000000000005E-2</v>
      </c>
      <c r="BT40">
        <v>0.45700000000000002</v>
      </c>
      <c r="BU40">
        <v>0.47399999999999998</v>
      </c>
      <c r="BV40">
        <v>0.502</v>
      </c>
      <c r="BW40">
        <v>0.497</v>
      </c>
      <c r="BX40">
        <v>0.48</v>
      </c>
      <c r="BY40">
        <v>0.47299999999999998</v>
      </c>
      <c r="BZ40">
        <v>0.27900000000000003</v>
      </c>
      <c r="CA40">
        <v>0.33500000000000002</v>
      </c>
      <c r="CB40">
        <v>0.03</v>
      </c>
      <c r="CC40">
        <v>2.9000000000000001E-2</v>
      </c>
      <c r="CD40">
        <v>0.60699999999999998</v>
      </c>
      <c r="CE40">
        <v>0.63900000000000001</v>
      </c>
      <c r="CF40">
        <v>0.17</v>
      </c>
      <c r="CG40">
        <v>0.18</v>
      </c>
      <c r="CH40">
        <v>0.307</v>
      </c>
      <c r="CI40">
        <v>0.34</v>
      </c>
      <c r="CJ40">
        <v>4.0000000000000001E-3</v>
      </c>
      <c r="CK40">
        <v>6.0000000000000001E-3</v>
      </c>
      <c r="CL40">
        <v>0.14899999999999999</v>
      </c>
      <c r="CM40">
        <v>0.151</v>
      </c>
      <c r="CN40">
        <v>0.66600000000000004</v>
      </c>
      <c r="CO40">
        <v>0.68200000000000005</v>
      </c>
      <c r="CP40">
        <v>0.72099999999999997</v>
      </c>
      <c r="CQ40" s="30">
        <v>0.70799999999999996</v>
      </c>
    </row>
    <row r="41" spans="1:95" x14ac:dyDescent="0.35">
      <c r="A41" s="29" t="s">
        <v>2904</v>
      </c>
      <c r="B41">
        <v>0.13300000000000001</v>
      </c>
      <c r="C41">
        <v>0.17699999999999999</v>
      </c>
      <c r="D41">
        <v>0.10199999999999999</v>
      </c>
      <c r="E41">
        <v>0.121</v>
      </c>
      <c r="F41">
        <v>0.13500000000000001</v>
      </c>
      <c r="G41">
        <v>0.13500000000000001</v>
      </c>
      <c r="H41">
        <v>0</v>
      </c>
      <c r="I41">
        <v>0</v>
      </c>
      <c r="J41">
        <v>8.1000000000000003E-2</v>
      </c>
      <c r="K41">
        <v>8.2000000000000003E-2</v>
      </c>
      <c r="L41">
        <v>6.3E-2</v>
      </c>
      <c r="M41">
        <v>5.8999999999999997E-2</v>
      </c>
      <c r="N41">
        <v>0.75600000000000001</v>
      </c>
      <c r="O41">
        <v>0.747</v>
      </c>
      <c r="P41">
        <v>0.79600000000000004</v>
      </c>
      <c r="Q41">
        <v>0.749</v>
      </c>
      <c r="R41">
        <v>2.5999999999999999E-2</v>
      </c>
      <c r="S41">
        <v>4.4999999999999998E-2</v>
      </c>
      <c r="T41">
        <v>2E-3</v>
      </c>
      <c r="U41">
        <v>3.0000000000000001E-3</v>
      </c>
      <c r="V41">
        <v>0.86099999999999999</v>
      </c>
      <c r="W41">
        <v>0.751</v>
      </c>
      <c r="X41">
        <v>0.435</v>
      </c>
      <c r="Y41">
        <v>0.42199999999999999</v>
      </c>
      <c r="Z41">
        <v>0.34499999999999997</v>
      </c>
      <c r="AA41">
        <v>0.312</v>
      </c>
      <c r="AB41">
        <v>0.21</v>
      </c>
      <c r="AC41">
        <v>0.22800000000000001</v>
      </c>
      <c r="AD41">
        <v>4.0000000000000001E-3</v>
      </c>
      <c r="AE41">
        <v>4.0000000000000001E-3</v>
      </c>
      <c r="AF41">
        <v>0.79900000000000004</v>
      </c>
      <c r="AG41">
        <v>0.75</v>
      </c>
      <c r="AH41">
        <v>0.82799999999999996</v>
      </c>
      <c r="AI41">
        <v>0.76400000000000001</v>
      </c>
      <c r="AJ41">
        <v>0.41899999999999998</v>
      </c>
      <c r="AK41">
        <v>0.51700000000000002</v>
      </c>
      <c r="AL41">
        <v>0.95199999999999996</v>
      </c>
      <c r="AM41">
        <v>0.94799999999999995</v>
      </c>
      <c r="AN41">
        <v>1</v>
      </c>
      <c r="AO41">
        <v>0.98699999999999999</v>
      </c>
      <c r="AP41">
        <v>0.74399999999999999</v>
      </c>
      <c r="AQ41">
        <v>0.73499999999999999</v>
      </c>
      <c r="AR41">
        <v>0.79400000000000004</v>
      </c>
      <c r="AS41">
        <v>0.78100000000000003</v>
      </c>
      <c r="AT41">
        <v>0.35699999999999998</v>
      </c>
      <c r="AU41">
        <v>0.33400000000000002</v>
      </c>
      <c r="AV41">
        <v>0.41499999999999998</v>
      </c>
      <c r="AW41">
        <v>0.40500000000000003</v>
      </c>
      <c r="AX41">
        <v>0.498</v>
      </c>
      <c r="AY41">
        <v>0.53100000000000003</v>
      </c>
      <c r="AZ41">
        <v>0.70499999999999996</v>
      </c>
      <c r="BA41">
        <v>0.44600000000000001</v>
      </c>
      <c r="BB41">
        <v>0.23</v>
      </c>
      <c r="BC41">
        <v>0.221</v>
      </c>
      <c r="BD41">
        <v>6.3E-2</v>
      </c>
      <c r="BE41">
        <v>7.6999999999999999E-2</v>
      </c>
      <c r="BF41">
        <v>0.57599999999999996</v>
      </c>
      <c r="BG41">
        <v>0.57799999999999996</v>
      </c>
      <c r="BH41">
        <v>0.44</v>
      </c>
      <c r="BI41">
        <v>0.41699999999999998</v>
      </c>
      <c r="BJ41">
        <v>0.56299999999999994</v>
      </c>
      <c r="BK41">
        <v>0.61699999999999999</v>
      </c>
      <c r="BL41">
        <v>0.52100000000000002</v>
      </c>
      <c r="BM41">
        <v>0.56999999999999995</v>
      </c>
      <c r="BN41">
        <v>0.66500000000000004</v>
      </c>
      <c r="BO41">
        <v>0.627</v>
      </c>
      <c r="BP41">
        <v>0.72299999999999998</v>
      </c>
      <c r="BQ41">
        <v>0.72599999999999998</v>
      </c>
      <c r="BR41">
        <v>6.4000000000000001E-2</v>
      </c>
      <c r="BS41">
        <v>6.2E-2</v>
      </c>
      <c r="BT41">
        <v>0.50700000000000001</v>
      </c>
      <c r="BU41">
        <v>0.52700000000000002</v>
      </c>
      <c r="BV41">
        <v>0.54400000000000004</v>
      </c>
      <c r="BW41">
        <v>0.53700000000000003</v>
      </c>
      <c r="BX41">
        <v>0.53700000000000003</v>
      </c>
      <c r="BY41">
        <v>0.53200000000000003</v>
      </c>
      <c r="BZ41">
        <v>0.27100000000000002</v>
      </c>
      <c r="CA41">
        <v>0.32600000000000001</v>
      </c>
      <c r="CB41">
        <v>3.5999999999999997E-2</v>
      </c>
      <c r="CC41">
        <v>3.3000000000000002E-2</v>
      </c>
      <c r="CD41">
        <v>0.621</v>
      </c>
      <c r="CE41">
        <v>0.65900000000000003</v>
      </c>
      <c r="CF41">
        <v>0.17299999999999999</v>
      </c>
      <c r="CG41">
        <v>0.183</v>
      </c>
      <c r="CH41">
        <v>0.316</v>
      </c>
      <c r="CI41">
        <v>0.34399999999999997</v>
      </c>
      <c r="CJ41">
        <v>4.0000000000000001E-3</v>
      </c>
      <c r="CK41">
        <v>6.0000000000000001E-3</v>
      </c>
      <c r="CL41">
        <v>0.159</v>
      </c>
      <c r="CM41">
        <v>0.161</v>
      </c>
      <c r="CN41">
        <v>0.72</v>
      </c>
      <c r="CO41">
        <v>0.72499999999999998</v>
      </c>
      <c r="CP41">
        <v>0.77400000000000002</v>
      </c>
      <c r="CQ41" s="30">
        <v>0.76400000000000001</v>
      </c>
    </row>
    <row r="42" spans="1:95" x14ac:dyDescent="0.35">
      <c r="A42" s="29" t="s">
        <v>2905</v>
      </c>
      <c r="B42">
        <v>0.129</v>
      </c>
      <c r="C42">
        <v>0.17299999999999999</v>
      </c>
      <c r="D42">
        <v>9.9000000000000005E-2</v>
      </c>
      <c r="E42">
        <v>0.11799999999999999</v>
      </c>
      <c r="F42">
        <v>0.125</v>
      </c>
      <c r="G42">
        <v>0.127</v>
      </c>
      <c r="H42">
        <v>0</v>
      </c>
      <c r="I42">
        <v>0</v>
      </c>
      <c r="J42">
        <v>7.9000000000000001E-2</v>
      </c>
      <c r="K42">
        <v>0.08</v>
      </c>
      <c r="L42">
        <v>6.0999999999999999E-2</v>
      </c>
      <c r="M42">
        <v>5.7000000000000002E-2</v>
      </c>
      <c r="N42">
        <v>0.74199999999999999</v>
      </c>
      <c r="O42">
        <v>0.73399999999999999</v>
      </c>
      <c r="P42">
        <v>0.78700000000000003</v>
      </c>
      <c r="Q42">
        <v>0.73</v>
      </c>
      <c r="R42">
        <v>2.5000000000000001E-2</v>
      </c>
      <c r="S42">
        <v>4.3999999999999997E-2</v>
      </c>
      <c r="T42">
        <v>2E-3</v>
      </c>
      <c r="U42">
        <v>3.0000000000000001E-3</v>
      </c>
      <c r="V42">
        <v>0.85499999999999998</v>
      </c>
      <c r="W42">
        <v>0.72599999999999998</v>
      </c>
      <c r="X42">
        <v>0.42299999999999999</v>
      </c>
      <c r="Y42">
        <v>0.41</v>
      </c>
      <c r="Z42">
        <v>0.33</v>
      </c>
      <c r="AA42">
        <v>0.29399999999999998</v>
      </c>
      <c r="AB42">
        <v>0.19500000000000001</v>
      </c>
      <c r="AC42">
        <v>0.21199999999999999</v>
      </c>
      <c r="AD42">
        <v>4.0000000000000001E-3</v>
      </c>
      <c r="AE42">
        <v>4.0000000000000001E-3</v>
      </c>
      <c r="AF42">
        <v>0.78900000000000003</v>
      </c>
      <c r="AG42">
        <v>0.73499999999999999</v>
      </c>
      <c r="AH42">
        <v>0.82499999999999996</v>
      </c>
      <c r="AI42">
        <v>0.748</v>
      </c>
      <c r="AJ42">
        <v>0.40799999999999997</v>
      </c>
      <c r="AK42">
        <v>0.497</v>
      </c>
      <c r="AL42">
        <v>0.94399999999999995</v>
      </c>
      <c r="AM42">
        <v>0.94599999999999995</v>
      </c>
      <c r="AN42">
        <v>0.98699999999999999</v>
      </c>
      <c r="AO42">
        <v>1</v>
      </c>
      <c r="AP42">
        <v>0.77300000000000002</v>
      </c>
      <c r="AQ42">
        <v>0.75900000000000001</v>
      </c>
      <c r="AR42">
        <v>0.82099999999999995</v>
      </c>
      <c r="AS42">
        <v>0.81100000000000005</v>
      </c>
      <c r="AT42">
        <v>0.35</v>
      </c>
      <c r="AU42">
        <v>0.32400000000000001</v>
      </c>
      <c r="AV42">
        <v>0.40100000000000002</v>
      </c>
      <c r="AW42">
        <v>0.39400000000000002</v>
      </c>
      <c r="AX42">
        <v>0.48099999999999998</v>
      </c>
      <c r="AY42">
        <v>0.51900000000000002</v>
      </c>
      <c r="AZ42">
        <v>0.69399999999999995</v>
      </c>
      <c r="BA42">
        <v>0.438</v>
      </c>
      <c r="BB42">
        <v>0.221</v>
      </c>
      <c r="BC42">
        <v>0.21</v>
      </c>
      <c r="BD42">
        <v>6.4000000000000001E-2</v>
      </c>
      <c r="BE42">
        <v>7.8E-2</v>
      </c>
      <c r="BF42">
        <v>0.56499999999999995</v>
      </c>
      <c r="BG42">
        <v>0.57099999999999995</v>
      </c>
      <c r="BH42">
        <v>0.44500000000000001</v>
      </c>
      <c r="BI42">
        <v>0.42399999999999999</v>
      </c>
      <c r="BJ42">
        <v>0.58599999999999997</v>
      </c>
      <c r="BK42">
        <v>0.63</v>
      </c>
      <c r="BL42">
        <v>0.54600000000000004</v>
      </c>
      <c r="BM42">
        <v>0.6</v>
      </c>
      <c r="BN42">
        <v>0.7</v>
      </c>
      <c r="BO42">
        <v>0.67</v>
      </c>
      <c r="BP42">
        <v>0.748</v>
      </c>
      <c r="BQ42">
        <v>0.752</v>
      </c>
      <c r="BR42">
        <v>6.4000000000000001E-2</v>
      </c>
      <c r="BS42">
        <v>6.0999999999999999E-2</v>
      </c>
      <c r="BT42">
        <v>0.48199999999999998</v>
      </c>
      <c r="BU42">
        <v>0.503</v>
      </c>
      <c r="BV42">
        <v>0.52800000000000002</v>
      </c>
      <c r="BW42">
        <v>0.51500000000000001</v>
      </c>
      <c r="BX42">
        <v>0.51200000000000001</v>
      </c>
      <c r="BY42">
        <v>0.51200000000000001</v>
      </c>
      <c r="BZ42">
        <v>0.26400000000000001</v>
      </c>
      <c r="CA42">
        <v>0.316</v>
      </c>
      <c r="CB42">
        <v>3.6999999999999998E-2</v>
      </c>
      <c r="CC42">
        <v>3.5000000000000003E-2</v>
      </c>
      <c r="CD42">
        <v>0.622</v>
      </c>
      <c r="CE42">
        <v>0.65800000000000003</v>
      </c>
      <c r="CF42">
        <v>0.17</v>
      </c>
      <c r="CG42">
        <v>0.18</v>
      </c>
      <c r="CH42">
        <v>0.311</v>
      </c>
      <c r="CI42">
        <v>0.33900000000000002</v>
      </c>
      <c r="CJ42">
        <v>4.0000000000000001E-3</v>
      </c>
      <c r="CK42">
        <v>6.0000000000000001E-3</v>
      </c>
      <c r="CL42">
        <v>0.154</v>
      </c>
      <c r="CM42">
        <v>0.154</v>
      </c>
      <c r="CN42">
        <v>0.68799999999999994</v>
      </c>
      <c r="CO42">
        <v>0.69199999999999995</v>
      </c>
      <c r="CP42">
        <v>0.76600000000000001</v>
      </c>
      <c r="CQ42" s="30">
        <v>0.76</v>
      </c>
    </row>
    <row r="43" spans="1:95" x14ac:dyDescent="0.35">
      <c r="A43" s="29" t="s">
        <v>2906</v>
      </c>
      <c r="B43">
        <v>8.1000000000000003E-2</v>
      </c>
      <c r="C43">
        <v>0.11899999999999999</v>
      </c>
      <c r="D43">
        <v>6.0999999999999999E-2</v>
      </c>
      <c r="E43">
        <v>7.4999999999999997E-2</v>
      </c>
      <c r="F43">
        <v>5.7000000000000002E-2</v>
      </c>
      <c r="G43">
        <v>6.0999999999999999E-2</v>
      </c>
      <c r="H43">
        <v>0</v>
      </c>
      <c r="I43">
        <v>0</v>
      </c>
      <c r="J43">
        <v>4.4999999999999998E-2</v>
      </c>
      <c r="K43">
        <v>4.5999999999999999E-2</v>
      </c>
      <c r="L43">
        <v>3.4000000000000002E-2</v>
      </c>
      <c r="M43">
        <v>3.1E-2</v>
      </c>
      <c r="N43">
        <v>0.60799999999999998</v>
      </c>
      <c r="O43">
        <v>0.60399999999999998</v>
      </c>
      <c r="P43">
        <v>0.66900000000000004</v>
      </c>
      <c r="Q43">
        <v>0.59499999999999997</v>
      </c>
      <c r="R43">
        <v>1.4999999999999999E-2</v>
      </c>
      <c r="S43">
        <v>2.7E-2</v>
      </c>
      <c r="T43">
        <v>1E-3</v>
      </c>
      <c r="U43">
        <v>2E-3</v>
      </c>
      <c r="V43">
        <v>0.63100000000000001</v>
      </c>
      <c r="W43">
        <v>0.46800000000000003</v>
      </c>
      <c r="X43">
        <v>0.23499999999999999</v>
      </c>
      <c r="Y43">
        <v>0.224</v>
      </c>
      <c r="Z43">
        <v>0.17100000000000001</v>
      </c>
      <c r="AA43">
        <v>0.14000000000000001</v>
      </c>
      <c r="AB43">
        <v>7.3999999999999996E-2</v>
      </c>
      <c r="AC43">
        <v>8.1000000000000003E-2</v>
      </c>
      <c r="AD43">
        <v>2E-3</v>
      </c>
      <c r="AE43">
        <v>2E-3</v>
      </c>
      <c r="AF43">
        <v>0.65900000000000003</v>
      </c>
      <c r="AG43">
        <v>0.60799999999999998</v>
      </c>
      <c r="AH43">
        <v>0.71199999999999997</v>
      </c>
      <c r="AI43">
        <v>0.63200000000000001</v>
      </c>
      <c r="AJ43">
        <v>0.24099999999999999</v>
      </c>
      <c r="AK43">
        <v>0.26600000000000001</v>
      </c>
      <c r="AL43">
        <v>0.69699999999999995</v>
      </c>
      <c r="AM43">
        <v>0.67200000000000004</v>
      </c>
      <c r="AN43">
        <v>0.74399999999999999</v>
      </c>
      <c r="AO43">
        <v>0.77300000000000002</v>
      </c>
      <c r="AP43">
        <v>1</v>
      </c>
      <c r="AQ43">
        <v>0.96099999999999997</v>
      </c>
      <c r="AR43">
        <v>0.97</v>
      </c>
      <c r="AS43">
        <v>0.98</v>
      </c>
      <c r="AT43">
        <v>0.20200000000000001</v>
      </c>
      <c r="AU43">
        <v>0.17499999999999999</v>
      </c>
      <c r="AV43">
        <v>0.29099999999999998</v>
      </c>
      <c r="AW43">
        <v>0.29399999999999998</v>
      </c>
      <c r="AX43">
        <v>0.29199999999999998</v>
      </c>
      <c r="AY43">
        <v>0.33900000000000002</v>
      </c>
      <c r="AZ43">
        <v>0.50800000000000001</v>
      </c>
      <c r="BA43">
        <v>0.26500000000000001</v>
      </c>
      <c r="BB43">
        <v>0.13</v>
      </c>
      <c r="BC43">
        <v>0.111</v>
      </c>
      <c r="BD43">
        <v>1.9E-2</v>
      </c>
      <c r="BE43">
        <v>2.7E-2</v>
      </c>
      <c r="BF43">
        <v>0.39700000000000002</v>
      </c>
      <c r="BG43">
        <v>0.41699999999999998</v>
      </c>
      <c r="BH43">
        <v>0.26900000000000002</v>
      </c>
      <c r="BI43">
        <v>0.253</v>
      </c>
      <c r="BJ43">
        <v>0.58599999999999997</v>
      </c>
      <c r="BK43">
        <v>0.57099999999999995</v>
      </c>
      <c r="BL43">
        <v>0.46200000000000002</v>
      </c>
      <c r="BM43">
        <v>0.54500000000000004</v>
      </c>
      <c r="BN43">
        <v>0.80200000000000005</v>
      </c>
      <c r="BO43">
        <v>0.82499999999999996</v>
      </c>
      <c r="BP43">
        <v>0.88400000000000001</v>
      </c>
      <c r="BQ43">
        <v>0.88</v>
      </c>
      <c r="BR43">
        <v>1.6E-2</v>
      </c>
      <c r="BS43">
        <v>1.4E-2</v>
      </c>
      <c r="BT43">
        <v>0.36299999999999999</v>
      </c>
      <c r="BU43">
        <v>0.39200000000000002</v>
      </c>
      <c r="BV43">
        <v>0.40699999999999997</v>
      </c>
      <c r="BW43">
        <v>0.378</v>
      </c>
      <c r="BX43">
        <v>0.377</v>
      </c>
      <c r="BY43">
        <v>0.40100000000000002</v>
      </c>
      <c r="BZ43">
        <v>0.16400000000000001</v>
      </c>
      <c r="CA43">
        <v>0.189</v>
      </c>
      <c r="CB43">
        <v>0.04</v>
      </c>
      <c r="CC43">
        <v>3.6999999999999998E-2</v>
      </c>
      <c r="CD43">
        <v>0.54700000000000004</v>
      </c>
      <c r="CE43">
        <v>0.57499999999999996</v>
      </c>
      <c r="CF43">
        <v>0.13200000000000001</v>
      </c>
      <c r="CG43">
        <v>0.13900000000000001</v>
      </c>
      <c r="CH43">
        <v>0.25</v>
      </c>
      <c r="CI43">
        <v>0.26200000000000001</v>
      </c>
      <c r="CJ43">
        <v>4.0000000000000001E-3</v>
      </c>
      <c r="CK43">
        <v>6.0000000000000001E-3</v>
      </c>
      <c r="CL43">
        <v>7.6999999999999999E-2</v>
      </c>
      <c r="CM43">
        <v>7.5999999999999998E-2</v>
      </c>
      <c r="CN43">
        <v>0.61499999999999999</v>
      </c>
      <c r="CO43">
        <v>0.60199999999999998</v>
      </c>
      <c r="CP43">
        <v>0.81899999999999995</v>
      </c>
      <c r="CQ43" s="30">
        <v>0.83599999999999997</v>
      </c>
    </row>
    <row r="44" spans="1:95" x14ac:dyDescent="0.35">
      <c r="A44" s="29" t="s">
        <v>2907</v>
      </c>
      <c r="B44">
        <v>9.0999999999999998E-2</v>
      </c>
      <c r="C44">
        <v>0.13500000000000001</v>
      </c>
      <c r="D44">
        <v>7.0000000000000007E-2</v>
      </c>
      <c r="E44">
        <v>8.5000000000000006E-2</v>
      </c>
      <c r="F44">
        <v>7.0000000000000007E-2</v>
      </c>
      <c r="G44">
        <v>7.2999999999999995E-2</v>
      </c>
      <c r="H44">
        <v>0</v>
      </c>
      <c r="I44">
        <v>0</v>
      </c>
      <c r="J44">
        <v>5.5E-2</v>
      </c>
      <c r="K44">
        <v>5.3999999999999999E-2</v>
      </c>
      <c r="L44">
        <v>4.1000000000000002E-2</v>
      </c>
      <c r="M44">
        <v>3.7999999999999999E-2</v>
      </c>
      <c r="N44">
        <v>0.625</v>
      </c>
      <c r="O44">
        <v>0.625</v>
      </c>
      <c r="P44">
        <v>0.68899999999999995</v>
      </c>
      <c r="Q44">
        <v>0.626</v>
      </c>
      <c r="R44">
        <v>1.7999999999999999E-2</v>
      </c>
      <c r="S44">
        <v>3.1E-2</v>
      </c>
      <c r="T44">
        <v>2E-3</v>
      </c>
      <c r="U44">
        <v>2E-3</v>
      </c>
      <c r="V44">
        <v>0.624</v>
      </c>
      <c r="W44">
        <v>0.46500000000000002</v>
      </c>
      <c r="X44">
        <v>0.23699999999999999</v>
      </c>
      <c r="Y44">
        <v>0.222</v>
      </c>
      <c r="Z44">
        <v>0.17499999999999999</v>
      </c>
      <c r="AA44">
        <v>0.14399999999999999</v>
      </c>
      <c r="AB44">
        <v>8.2000000000000003E-2</v>
      </c>
      <c r="AC44">
        <v>9.0999999999999998E-2</v>
      </c>
      <c r="AD44">
        <v>2E-3</v>
      </c>
      <c r="AE44">
        <v>2E-3</v>
      </c>
      <c r="AF44">
        <v>0.67500000000000004</v>
      </c>
      <c r="AG44">
        <v>0.63300000000000001</v>
      </c>
      <c r="AH44">
        <v>0.71899999999999997</v>
      </c>
      <c r="AI44">
        <v>0.65400000000000003</v>
      </c>
      <c r="AJ44">
        <v>0.247</v>
      </c>
      <c r="AK44">
        <v>0.27500000000000002</v>
      </c>
      <c r="AL44">
        <v>0.67700000000000005</v>
      </c>
      <c r="AM44">
        <v>0.66700000000000004</v>
      </c>
      <c r="AN44">
        <v>0.73499999999999999</v>
      </c>
      <c r="AO44">
        <v>0.75900000000000001</v>
      </c>
      <c r="AP44">
        <v>0.96099999999999997</v>
      </c>
      <c r="AQ44">
        <v>1</v>
      </c>
      <c r="AR44">
        <v>0.95599999999999996</v>
      </c>
      <c r="AS44">
        <v>0.95199999999999996</v>
      </c>
      <c r="AT44">
        <v>0.21299999999999999</v>
      </c>
      <c r="AU44">
        <v>0.184</v>
      </c>
      <c r="AV44">
        <v>0.29499999999999998</v>
      </c>
      <c r="AW44">
        <v>0.29699999999999999</v>
      </c>
      <c r="AX44">
        <v>0.28899999999999998</v>
      </c>
      <c r="AY44">
        <v>0.33600000000000002</v>
      </c>
      <c r="AZ44">
        <v>0.52300000000000002</v>
      </c>
      <c r="BA44">
        <v>0.26900000000000002</v>
      </c>
      <c r="BB44">
        <v>0.14199999999999999</v>
      </c>
      <c r="BC44">
        <v>0.125</v>
      </c>
      <c r="BD44">
        <v>2.1000000000000001E-2</v>
      </c>
      <c r="BE44">
        <v>2.9000000000000001E-2</v>
      </c>
      <c r="BF44">
        <v>0.39700000000000002</v>
      </c>
      <c r="BG44">
        <v>0.41199999999999998</v>
      </c>
      <c r="BH44">
        <v>0.27900000000000003</v>
      </c>
      <c r="BI44">
        <v>0.25900000000000001</v>
      </c>
      <c r="BJ44">
        <v>0.60499999999999998</v>
      </c>
      <c r="BK44">
        <v>0.58499999999999996</v>
      </c>
      <c r="BL44">
        <v>0.46800000000000003</v>
      </c>
      <c r="BM44">
        <v>0.55700000000000005</v>
      </c>
      <c r="BN44">
        <v>0.82899999999999996</v>
      </c>
      <c r="BO44">
        <v>0.82</v>
      </c>
      <c r="BP44">
        <v>0.88</v>
      </c>
      <c r="BQ44">
        <v>0.876</v>
      </c>
      <c r="BR44">
        <v>1.7000000000000001E-2</v>
      </c>
      <c r="BS44">
        <v>1.6E-2</v>
      </c>
      <c r="BT44">
        <v>0.34899999999999998</v>
      </c>
      <c r="BU44">
        <v>0.38400000000000001</v>
      </c>
      <c r="BV44">
        <v>0.40899999999999997</v>
      </c>
      <c r="BW44">
        <v>0.38900000000000001</v>
      </c>
      <c r="BX44">
        <v>0.373</v>
      </c>
      <c r="BY44">
        <v>0.38700000000000001</v>
      </c>
      <c r="BZ44">
        <v>0.16300000000000001</v>
      </c>
      <c r="CA44">
        <v>0.19</v>
      </c>
      <c r="CB44">
        <v>4.4999999999999998E-2</v>
      </c>
      <c r="CC44">
        <v>4.2000000000000003E-2</v>
      </c>
      <c r="CD44">
        <v>0.52300000000000002</v>
      </c>
      <c r="CE44">
        <v>0.54500000000000004</v>
      </c>
      <c r="CF44">
        <v>0.129</v>
      </c>
      <c r="CG44">
        <v>0.13500000000000001</v>
      </c>
      <c r="CH44">
        <v>0.26700000000000002</v>
      </c>
      <c r="CI44">
        <v>0.25800000000000001</v>
      </c>
      <c r="CJ44">
        <v>4.0000000000000001E-3</v>
      </c>
      <c r="CK44">
        <v>6.0000000000000001E-3</v>
      </c>
      <c r="CL44">
        <v>8.7999999999999995E-2</v>
      </c>
      <c r="CM44">
        <v>8.5999999999999993E-2</v>
      </c>
      <c r="CN44">
        <v>0.61599999999999999</v>
      </c>
      <c r="CO44">
        <v>0.60799999999999998</v>
      </c>
      <c r="CP44">
        <v>0.83199999999999996</v>
      </c>
      <c r="CQ44" s="30">
        <v>0.86099999999999999</v>
      </c>
    </row>
    <row r="45" spans="1:95" x14ac:dyDescent="0.35">
      <c r="A45" s="29" t="s">
        <v>2908</v>
      </c>
      <c r="B45">
        <v>9.1999999999999998E-2</v>
      </c>
      <c r="C45">
        <v>0.13300000000000001</v>
      </c>
      <c r="D45">
        <v>6.9000000000000006E-2</v>
      </c>
      <c r="E45">
        <v>8.5000000000000006E-2</v>
      </c>
      <c r="F45">
        <v>6.7000000000000004E-2</v>
      </c>
      <c r="G45">
        <v>7.0000000000000007E-2</v>
      </c>
      <c r="H45">
        <v>0</v>
      </c>
      <c r="I45">
        <v>0</v>
      </c>
      <c r="J45">
        <v>5.3999999999999999E-2</v>
      </c>
      <c r="K45">
        <v>5.3999999999999999E-2</v>
      </c>
      <c r="L45">
        <v>0.04</v>
      </c>
      <c r="M45">
        <v>3.6999999999999998E-2</v>
      </c>
      <c r="N45">
        <v>0.65200000000000002</v>
      </c>
      <c r="O45">
        <v>0.64900000000000002</v>
      </c>
      <c r="P45">
        <v>0.71799999999999997</v>
      </c>
      <c r="Q45">
        <v>0.64400000000000002</v>
      </c>
      <c r="R45">
        <v>1.7999999999999999E-2</v>
      </c>
      <c r="S45">
        <v>3.1E-2</v>
      </c>
      <c r="T45">
        <v>2E-3</v>
      </c>
      <c r="U45">
        <v>2E-3</v>
      </c>
      <c r="V45">
        <v>0.67500000000000004</v>
      </c>
      <c r="W45">
        <v>0.504</v>
      </c>
      <c r="X45">
        <v>0.26500000000000001</v>
      </c>
      <c r="Y45">
        <v>0.251</v>
      </c>
      <c r="Z45">
        <v>0.19600000000000001</v>
      </c>
      <c r="AA45">
        <v>0.16400000000000001</v>
      </c>
      <c r="AB45">
        <v>0.09</v>
      </c>
      <c r="AC45">
        <v>9.8000000000000004E-2</v>
      </c>
      <c r="AD45">
        <v>3.0000000000000001E-3</v>
      </c>
      <c r="AE45">
        <v>2E-3</v>
      </c>
      <c r="AF45">
        <v>0.69099999999999995</v>
      </c>
      <c r="AG45">
        <v>0.64100000000000001</v>
      </c>
      <c r="AH45">
        <v>0.74099999999999999</v>
      </c>
      <c r="AI45">
        <v>0.66300000000000003</v>
      </c>
      <c r="AJ45">
        <v>0.26800000000000002</v>
      </c>
      <c r="AK45">
        <v>0.30399999999999999</v>
      </c>
      <c r="AL45">
        <v>0.76100000000000001</v>
      </c>
      <c r="AM45">
        <v>0.73899999999999999</v>
      </c>
      <c r="AN45">
        <v>0.79400000000000004</v>
      </c>
      <c r="AO45">
        <v>0.82099999999999995</v>
      </c>
      <c r="AP45">
        <v>0.97</v>
      </c>
      <c r="AQ45">
        <v>0.95599999999999996</v>
      </c>
      <c r="AR45">
        <v>1</v>
      </c>
      <c r="AS45">
        <v>0.99399999999999999</v>
      </c>
      <c r="AT45">
        <v>0.22700000000000001</v>
      </c>
      <c r="AU45">
        <v>0.19400000000000001</v>
      </c>
      <c r="AV45">
        <v>0.30599999999999999</v>
      </c>
      <c r="AW45">
        <v>0.307</v>
      </c>
      <c r="AX45">
        <v>0.32300000000000001</v>
      </c>
      <c r="AY45">
        <v>0.37</v>
      </c>
      <c r="AZ45">
        <v>0.54600000000000004</v>
      </c>
      <c r="BA45">
        <v>0.29199999999999998</v>
      </c>
      <c r="BB45">
        <v>0.14699999999999999</v>
      </c>
      <c r="BC45">
        <v>0.13</v>
      </c>
      <c r="BD45">
        <v>2.5000000000000001E-2</v>
      </c>
      <c r="BE45">
        <v>3.4000000000000002E-2</v>
      </c>
      <c r="BF45">
        <v>0.44</v>
      </c>
      <c r="BG45">
        <v>0.45300000000000001</v>
      </c>
      <c r="BH45">
        <v>0.316</v>
      </c>
      <c r="BI45">
        <v>0.29699999999999999</v>
      </c>
      <c r="BJ45">
        <v>0.59499999999999997</v>
      </c>
      <c r="BK45">
        <v>0.58899999999999997</v>
      </c>
      <c r="BL45">
        <v>0.48699999999999999</v>
      </c>
      <c r="BM45">
        <v>0.56899999999999995</v>
      </c>
      <c r="BN45">
        <v>0.81599999999999995</v>
      </c>
      <c r="BO45">
        <v>0.81899999999999995</v>
      </c>
      <c r="BP45">
        <v>0.88500000000000001</v>
      </c>
      <c r="BQ45">
        <v>0.88</v>
      </c>
      <c r="BR45">
        <v>2.1000000000000001E-2</v>
      </c>
      <c r="BS45">
        <v>0.02</v>
      </c>
      <c r="BT45">
        <v>0.39</v>
      </c>
      <c r="BU45">
        <v>0.41899999999999998</v>
      </c>
      <c r="BV45">
        <v>0.43099999999999999</v>
      </c>
      <c r="BW45">
        <v>0.40400000000000003</v>
      </c>
      <c r="BX45">
        <v>0.40400000000000003</v>
      </c>
      <c r="BY45">
        <v>0.42199999999999999</v>
      </c>
      <c r="BZ45">
        <v>0.186</v>
      </c>
      <c r="CA45">
        <v>0.214</v>
      </c>
      <c r="CB45">
        <v>4.2000000000000003E-2</v>
      </c>
      <c r="CC45">
        <v>3.9E-2</v>
      </c>
      <c r="CD45">
        <v>0.58399999999999996</v>
      </c>
      <c r="CE45">
        <v>0.62</v>
      </c>
      <c r="CF45">
        <v>0.14299999999999999</v>
      </c>
      <c r="CG45">
        <v>0.15</v>
      </c>
      <c r="CH45">
        <v>0.27</v>
      </c>
      <c r="CI45">
        <v>0.28399999999999997</v>
      </c>
      <c r="CJ45">
        <v>4.0000000000000001E-3</v>
      </c>
      <c r="CK45">
        <v>6.0000000000000001E-3</v>
      </c>
      <c r="CL45">
        <v>8.5999999999999993E-2</v>
      </c>
      <c r="CM45">
        <v>8.5000000000000006E-2</v>
      </c>
      <c r="CN45">
        <v>0.64600000000000002</v>
      </c>
      <c r="CO45">
        <v>0.63500000000000001</v>
      </c>
      <c r="CP45">
        <v>0.83399999999999996</v>
      </c>
      <c r="CQ45" s="30">
        <v>0.84499999999999997</v>
      </c>
    </row>
    <row r="46" spans="1:95" x14ac:dyDescent="0.35">
      <c r="A46" s="29" t="s">
        <v>2909</v>
      </c>
      <c r="B46">
        <v>8.7999999999999995E-2</v>
      </c>
      <c r="C46">
        <v>0.128</v>
      </c>
      <c r="D46">
        <v>6.6000000000000003E-2</v>
      </c>
      <c r="E46">
        <v>8.1000000000000003E-2</v>
      </c>
      <c r="F46">
        <v>6.4000000000000001E-2</v>
      </c>
      <c r="G46">
        <v>6.8000000000000005E-2</v>
      </c>
      <c r="H46">
        <v>0</v>
      </c>
      <c r="I46">
        <v>0</v>
      </c>
      <c r="J46">
        <v>5.1999999999999998E-2</v>
      </c>
      <c r="K46">
        <v>5.1999999999999998E-2</v>
      </c>
      <c r="L46">
        <v>3.9E-2</v>
      </c>
      <c r="M46">
        <v>3.5000000000000003E-2</v>
      </c>
      <c r="N46">
        <v>0.628</v>
      </c>
      <c r="O46">
        <v>0.626</v>
      </c>
      <c r="P46">
        <v>0.69299999999999995</v>
      </c>
      <c r="Q46">
        <v>0.61699999999999999</v>
      </c>
      <c r="R46">
        <v>1.7000000000000001E-2</v>
      </c>
      <c r="S46">
        <v>0.03</v>
      </c>
      <c r="T46">
        <v>2E-3</v>
      </c>
      <c r="U46">
        <v>2E-3</v>
      </c>
      <c r="V46">
        <v>0.67</v>
      </c>
      <c r="W46">
        <v>0.497</v>
      </c>
      <c r="X46">
        <v>0.26</v>
      </c>
      <c r="Y46">
        <v>0.248</v>
      </c>
      <c r="Z46">
        <v>0.192</v>
      </c>
      <c r="AA46">
        <v>0.16</v>
      </c>
      <c r="AB46">
        <v>8.7999999999999995E-2</v>
      </c>
      <c r="AC46">
        <v>9.5000000000000001E-2</v>
      </c>
      <c r="AD46">
        <v>3.0000000000000001E-3</v>
      </c>
      <c r="AE46">
        <v>2E-3</v>
      </c>
      <c r="AF46">
        <v>0.67400000000000004</v>
      </c>
      <c r="AG46">
        <v>0.622</v>
      </c>
      <c r="AH46">
        <v>0.72799999999999998</v>
      </c>
      <c r="AI46">
        <v>0.64200000000000002</v>
      </c>
      <c r="AJ46">
        <v>0.26300000000000001</v>
      </c>
      <c r="AK46">
        <v>0.29599999999999999</v>
      </c>
      <c r="AL46">
        <v>0.749</v>
      </c>
      <c r="AM46">
        <v>0.72399999999999998</v>
      </c>
      <c r="AN46">
        <v>0.78100000000000003</v>
      </c>
      <c r="AO46">
        <v>0.81100000000000005</v>
      </c>
      <c r="AP46">
        <v>0.98</v>
      </c>
      <c r="AQ46">
        <v>0.95199999999999996</v>
      </c>
      <c r="AR46">
        <v>0.99399999999999999</v>
      </c>
      <c r="AS46">
        <v>1</v>
      </c>
      <c r="AT46">
        <v>0.224</v>
      </c>
      <c r="AU46">
        <v>0.193</v>
      </c>
      <c r="AV46">
        <v>0.30499999999999999</v>
      </c>
      <c r="AW46">
        <v>0.307</v>
      </c>
      <c r="AX46">
        <v>0.31900000000000001</v>
      </c>
      <c r="AY46">
        <v>0.36599999999999999</v>
      </c>
      <c r="AZ46">
        <v>0.53300000000000003</v>
      </c>
      <c r="BA46">
        <v>0.28899999999999998</v>
      </c>
      <c r="BB46">
        <v>0.14199999999999999</v>
      </c>
      <c r="BC46">
        <v>0.124</v>
      </c>
      <c r="BD46">
        <v>2.4E-2</v>
      </c>
      <c r="BE46">
        <v>3.3000000000000002E-2</v>
      </c>
      <c r="BF46">
        <v>0.435</v>
      </c>
      <c r="BG46">
        <v>0.45</v>
      </c>
      <c r="BH46">
        <v>0.30399999999999999</v>
      </c>
      <c r="BI46">
        <v>0.28599999999999998</v>
      </c>
      <c r="BJ46">
        <v>0.60599999999999998</v>
      </c>
      <c r="BK46">
        <v>0.59199999999999997</v>
      </c>
      <c r="BL46">
        <v>0.48799999999999999</v>
      </c>
      <c r="BM46">
        <v>0.57099999999999995</v>
      </c>
      <c r="BN46">
        <v>0.81399999999999995</v>
      </c>
      <c r="BO46">
        <v>0.82899999999999996</v>
      </c>
      <c r="BP46">
        <v>0.88600000000000001</v>
      </c>
      <c r="BQ46">
        <v>0.88</v>
      </c>
      <c r="BR46">
        <v>0.02</v>
      </c>
      <c r="BS46">
        <v>1.9E-2</v>
      </c>
      <c r="BT46">
        <v>0.379</v>
      </c>
      <c r="BU46">
        <v>0.40699999999999997</v>
      </c>
      <c r="BV46">
        <v>0.42599999999999999</v>
      </c>
      <c r="BW46">
        <v>0.39800000000000002</v>
      </c>
      <c r="BX46">
        <v>0.39400000000000002</v>
      </c>
      <c r="BY46">
        <v>0.41599999999999998</v>
      </c>
      <c r="BZ46">
        <v>0.18099999999999999</v>
      </c>
      <c r="CA46">
        <v>0.20899999999999999</v>
      </c>
      <c r="CB46">
        <v>4.1000000000000002E-2</v>
      </c>
      <c r="CC46">
        <v>3.9E-2</v>
      </c>
      <c r="CD46">
        <v>0.57299999999999995</v>
      </c>
      <c r="CE46">
        <v>0.60499999999999998</v>
      </c>
      <c r="CF46">
        <v>0.13900000000000001</v>
      </c>
      <c r="CG46">
        <v>0.14699999999999999</v>
      </c>
      <c r="CH46">
        <v>0.26100000000000001</v>
      </c>
      <c r="CI46">
        <v>0.27600000000000002</v>
      </c>
      <c r="CJ46">
        <v>4.0000000000000001E-3</v>
      </c>
      <c r="CK46">
        <v>6.0000000000000001E-3</v>
      </c>
      <c r="CL46">
        <v>8.5000000000000006E-2</v>
      </c>
      <c r="CM46">
        <v>8.3000000000000004E-2</v>
      </c>
      <c r="CN46">
        <v>0.621</v>
      </c>
      <c r="CO46">
        <v>0.61</v>
      </c>
      <c r="CP46">
        <v>0.82299999999999995</v>
      </c>
      <c r="CQ46" s="30">
        <v>0.83299999999999996</v>
      </c>
    </row>
    <row r="47" spans="1:95" x14ac:dyDescent="0.35">
      <c r="A47" s="29" t="s">
        <v>2910</v>
      </c>
      <c r="B47">
        <v>0.153</v>
      </c>
      <c r="C47">
        <v>0.20200000000000001</v>
      </c>
      <c r="D47">
        <v>0.13</v>
      </c>
      <c r="E47">
        <v>0.14199999999999999</v>
      </c>
      <c r="F47">
        <v>0.29899999999999999</v>
      </c>
      <c r="G47">
        <v>0.29799999999999999</v>
      </c>
      <c r="H47">
        <v>0</v>
      </c>
      <c r="I47">
        <v>0</v>
      </c>
      <c r="J47">
        <v>0.17699999999999999</v>
      </c>
      <c r="K47">
        <v>0.182</v>
      </c>
      <c r="L47">
        <v>0.15</v>
      </c>
      <c r="M47">
        <v>0.14099999999999999</v>
      </c>
      <c r="N47">
        <v>0.32600000000000001</v>
      </c>
      <c r="O47">
        <v>0.34799999999999998</v>
      </c>
      <c r="P47">
        <v>0.31</v>
      </c>
      <c r="Q47">
        <v>0.29199999999999998</v>
      </c>
      <c r="R47">
        <v>2.9000000000000001E-2</v>
      </c>
      <c r="S47">
        <v>5.1999999999999998E-2</v>
      </c>
      <c r="T47">
        <v>2E-3</v>
      </c>
      <c r="U47">
        <v>3.0000000000000001E-3</v>
      </c>
      <c r="V47">
        <v>0.44700000000000001</v>
      </c>
      <c r="W47">
        <v>0.32300000000000001</v>
      </c>
      <c r="X47">
        <v>0.40100000000000002</v>
      </c>
      <c r="Y47">
        <v>0.41</v>
      </c>
      <c r="Z47">
        <v>0.34599999999999997</v>
      </c>
      <c r="AA47">
        <v>0.31900000000000001</v>
      </c>
      <c r="AB47">
        <v>0.32600000000000001</v>
      </c>
      <c r="AC47">
        <v>0.36799999999999999</v>
      </c>
      <c r="AD47">
        <v>3.0000000000000001E-3</v>
      </c>
      <c r="AE47">
        <v>3.0000000000000001E-3</v>
      </c>
      <c r="AF47">
        <v>0.35399999999999998</v>
      </c>
      <c r="AG47">
        <v>0.34699999999999998</v>
      </c>
      <c r="AH47">
        <v>0.35599999999999998</v>
      </c>
      <c r="AI47">
        <v>0.30399999999999999</v>
      </c>
      <c r="AJ47">
        <v>0.38900000000000001</v>
      </c>
      <c r="AK47">
        <v>0.44400000000000001</v>
      </c>
      <c r="AL47">
        <v>0.36099999999999999</v>
      </c>
      <c r="AM47">
        <v>0.378</v>
      </c>
      <c r="AN47">
        <v>0.35699999999999998</v>
      </c>
      <c r="AO47">
        <v>0.35</v>
      </c>
      <c r="AP47">
        <v>0.20200000000000001</v>
      </c>
      <c r="AQ47">
        <v>0.21299999999999999</v>
      </c>
      <c r="AR47">
        <v>0.22700000000000001</v>
      </c>
      <c r="AS47">
        <v>0.224</v>
      </c>
      <c r="AT47">
        <v>1</v>
      </c>
      <c r="AU47">
        <v>0.90600000000000003</v>
      </c>
      <c r="AV47">
        <v>0.47699999999999998</v>
      </c>
      <c r="AW47">
        <v>0.48399999999999999</v>
      </c>
      <c r="AX47">
        <v>0.68600000000000005</v>
      </c>
      <c r="AY47">
        <v>0.68799999999999994</v>
      </c>
      <c r="AZ47">
        <v>0.60399999999999998</v>
      </c>
      <c r="BA47">
        <v>0.67300000000000004</v>
      </c>
      <c r="BB47">
        <v>0.29599999999999999</v>
      </c>
      <c r="BC47">
        <v>0.29699999999999999</v>
      </c>
      <c r="BD47">
        <v>0.127</v>
      </c>
      <c r="BE47">
        <v>0.13600000000000001</v>
      </c>
      <c r="BF47">
        <v>0.65100000000000002</v>
      </c>
      <c r="BG47">
        <v>0.64900000000000002</v>
      </c>
      <c r="BH47">
        <v>0.30599999999999999</v>
      </c>
      <c r="BI47">
        <v>0.28499999999999998</v>
      </c>
      <c r="BJ47">
        <v>0.44900000000000001</v>
      </c>
      <c r="BK47">
        <v>0.53200000000000003</v>
      </c>
      <c r="BL47">
        <v>0.36599999999999999</v>
      </c>
      <c r="BM47">
        <v>0.35599999999999998</v>
      </c>
      <c r="BN47">
        <v>0.23699999999999999</v>
      </c>
      <c r="BO47">
        <v>0.215</v>
      </c>
      <c r="BP47">
        <v>0.20499999999999999</v>
      </c>
      <c r="BQ47">
        <v>0.20100000000000001</v>
      </c>
      <c r="BR47">
        <v>0.16400000000000001</v>
      </c>
      <c r="BS47">
        <v>0.161</v>
      </c>
      <c r="BT47">
        <v>0.219</v>
      </c>
      <c r="BU47">
        <v>0.23300000000000001</v>
      </c>
      <c r="BV47">
        <v>0.36399999999999999</v>
      </c>
      <c r="BW47">
        <v>0.38100000000000001</v>
      </c>
      <c r="BX47">
        <v>0.28699999999999998</v>
      </c>
      <c r="BY47">
        <v>0.29599999999999999</v>
      </c>
      <c r="BZ47">
        <v>0.20300000000000001</v>
      </c>
      <c r="CA47">
        <v>0.29499999999999998</v>
      </c>
      <c r="CB47">
        <v>1.7999999999999999E-2</v>
      </c>
      <c r="CC47">
        <v>1.6E-2</v>
      </c>
      <c r="CD47">
        <v>0.17799999999999999</v>
      </c>
      <c r="CE47">
        <v>0.17699999999999999</v>
      </c>
      <c r="CF47">
        <v>7.4999999999999997E-2</v>
      </c>
      <c r="CG47">
        <v>7.6999999999999999E-2</v>
      </c>
      <c r="CH47">
        <v>0.17599999999999999</v>
      </c>
      <c r="CI47">
        <v>0.14499999999999999</v>
      </c>
      <c r="CJ47">
        <v>2E-3</v>
      </c>
      <c r="CK47">
        <v>3.0000000000000001E-3</v>
      </c>
      <c r="CL47">
        <v>0.247</v>
      </c>
      <c r="CM47">
        <v>0.252</v>
      </c>
      <c r="CN47">
        <v>0.17299999999999999</v>
      </c>
      <c r="CO47">
        <v>0.17399999999999999</v>
      </c>
      <c r="CP47">
        <v>0.23400000000000001</v>
      </c>
      <c r="CQ47" s="30">
        <v>0.21099999999999999</v>
      </c>
    </row>
    <row r="48" spans="1:95" x14ac:dyDescent="0.35">
      <c r="A48" s="29" t="s">
        <v>2911</v>
      </c>
      <c r="B48">
        <v>0.159</v>
      </c>
      <c r="C48">
        <v>0.20499999999999999</v>
      </c>
      <c r="D48">
        <v>0.13200000000000001</v>
      </c>
      <c r="E48">
        <v>0.14399999999999999</v>
      </c>
      <c r="F48">
        <v>0.33400000000000002</v>
      </c>
      <c r="G48">
        <v>0.33</v>
      </c>
      <c r="H48">
        <v>0</v>
      </c>
      <c r="I48">
        <v>0</v>
      </c>
      <c r="J48">
        <v>0.17100000000000001</v>
      </c>
      <c r="K48">
        <v>0.17699999999999999</v>
      </c>
      <c r="L48">
        <v>0.151</v>
      </c>
      <c r="M48">
        <v>0.14299999999999999</v>
      </c>
      <c r="N48">
        <v>0.32</v>
      </c>
      <c r="O48">
        <v>0.34200000000000003</v>
      </c>
      <c r="P48">
        <v>0.29099999999999998</v>
      </c>
      <c r="Q48">
        <v>0.27900000000000003</v>
      </c>
      <c r="R48">
        <v>2.8000000000000001E-2</v>
      </c>
      <c r="S48">
        <v>5.2999999999999999E-2</v>
      </c>
      <c r="T48">
        <v>2E-3</v>
      </c>
      <c r="U48">
        <v>3.0000000000000001E-3</v>
      </c>
      <c r="V48">
        <v>0.40100000000000002</v>
      </c>
      <c r="W48">
        <v>0.29299999999999998</v>
      </c>
      <c r="X48">
        <v>0.39600000000000002</v>
      </c>
      <c r="Y48">
        <v>0.41399999999999998</v>
      </c>
      <c r="Z48">
        <v>0.35099999999999998</v>
      </c>
      <c r="AA48">
        <v>0.33100000000000002</v>
      </c>
      <c r="AB48">
        <v>0.34</v>
      </c>
      <c r="AC48">
        <v>0.38500000000000001</v>
      </c>
      <c r="AD48">
        <v>3.0000000000000001E-3</v>
      </c>
      <c r="AE48">
        <v>3.0000000000000001E-3</v>
      </c>
      <c r="AF48">
        <v>0.33400000000000002</v>
      </c>
      <c r="AG48">
        <v>0.33</v>
      </c>
      <c r="AH48">
        <v>0.33800000000000002</v>
      </c>
      <c r="AI48">
        <v>0.28999999999999998</v>
      </c>
      <c r="AJ48">
        <v>0.378</v>
      </c>
      <c r="AK48">
        <v>0.442</v>
      </c>
      <c r="AL48">
        <v>0.33300000000000002</v>
      </c>
      <c r="AM48">
        <v>0.34899999999999998</v>
      </c>
      <c r="AN48">
        <v>0.33400000000000002</v>
      </c>
      <c r="AO48">
        <v>0.32400000000000001</v>
      </c>
      <c r="AP48">
        <v>0.17499999999999999</v>
      </c>
      <c r="AQ48">
        <v>0.184</v>
      </c>
      <c r="AR48">
        <v>0.19400000000000001</v>
      </c>
      <c r="AS48">
        <v>0.193</v>
      </c>
      <c r="AT48">
        <v>0.90600000000000003</v>
      </c>
      <c r="AU48">
        <v>1</v>
      </c>
      <c r="AV48">
        <v>0.49</v>
      </c>
      <c r="AW48">
        <v>0.501</v>
      </c>
      <c r="AX48">
        <v>0.65900000000000003</v>
      </c>
      <c r="AY48">
        <v>0.64700000000000002</v>
      </c>
      <c r="AZ48">
        <v>0.54200000000000004</v>
      </c>
      <c r="BA48">
        <v>0.64400000000000002</v>
      </c>
      <c r="BB48">
        <v>0.26600000000000001</v>
      </c>
      <c r="BC48">
        <v>0.27800000000000002</v>
      </c>
      <c r="BD48">
        <v>0.107</v>
      </c>
      <c r="BE48">
        <v>0.114</v>
      </c>
      <c r="BF48">
        <v>0.628</v>
      </c>
      <c r="BG48">
        <v>0.63800000000000001</v>
      </c>
      <c r="BH48">
        <v>0.28799999999999998</v>
      </c>
      <c r="BI48">
        <v>0.26700000000000002</v>
      </c>
      <c r="BJ48">
        <v>0.443</v>
      </c>
      <c r="BK48">
        <v>0.52300000000000002</v>
      </c>
      <c r="BL48">
        <v>0.34599999999999997</v>
      </c>
      <c r="BM48">
        <v>0.33600000000000002</v>
      </c>
      <c r="BN48">
        <v>0.215</v>
      </c>
      <c r="BO48">
        <v>0.19500000000000001</v>
      </c>
      <c r="BP48">
        <v>0.186</v>
      </c>
      <c r="BQ48">
        <v>0.184</v>
      </c>
      <c r="BR48">
        <v>0.14599999999999999</v>
      </c>
      <c r="BS48">
        <v>0.14499999999999999</v>
      </c>
      <c r="BT48">
        <v>0.20200000000000001</v>
      </c>
      <c r="BU48">
        <v>0.215</v>
      </c>
      <c r="BV48">
        <v>0.379</v>
      </c>
      <c r="BW48">
        <v>0.41899999999999998</v>
      </c>
      <c r="BX48">
        <v>0.28299999999999997</v>
      </c>
      <c r="BY48">
        <v>0.28399999999999997</v>
      </c>
      <c r="BZ48">
        <v>0.191</v>
      </c>
      <c r="CA48">
        <v>0.29699999999999999</v>
      </c>
      <c r="CB48">
        <v>1.6E-2</v>
      </c>
      <c r="CC48">
        <v>1.4E-2</v>
      </c>
      <c r="CD48">
        <v>0.155</v>
      </c>
      <c r="CE48">
        <v>0.155</v>
      </c>
      <c r="CF48">
        <v>6.8000000000000005E-2</v>
      </c>
      <c r="CG48">
        <v>6.9000000000000006E-2</v>
      </c>
      <c r="CH48">
        <v>0.159</v>
      </c>
      <c r="CI48">
        <v>0.129</v>
      </c>
      <c r="CJ48">
        <v>2E-3</v>
      </c>
      <c r="CK48">
        <v>3.0000000000000001E-3</v>
      </c>
      <c r="CL48">
        <v>0.32200000000000001</v>
      </c>
      <c r="CM48">
        <v>0.33100000000000002</v>
      </c>
      <c r="CN48">
        <v>0.161</v>
      </c>
      <c r="CO48">
        <v>0.16300000000000001</v>
      </c>
      <c r="CP48">
        <v>0.20499999999999999</v>
      </c>
      <c r="CQ48" s="30">
        <v>0.187</v>
      </c>
    </row>
    <row r="49" spans="1:95" x14ac:dyDescent="0.35">
      <c r="A49" s="29" t="s">
        <v>2912</v>
      </c>
      <c r="B49">
        <v>0.153</v>
      </c>
      <c r="C49">
        <v>0.20499999999999999</v>
      </c>
      <c r="D49">
        <v>0.126</v>
      </c>
      <c r="E49">
        <v>0.14199999999999999</v>
      </c>
      <c r="F49">
        <v>0.32800000000000001</v>
      </c>
      <c r="G49">
        <v>0.32100000000000001</v>
      </c>
      <c r="H49">
        <v>0</v>
      </c>
      <c r="I49">
        <v>0</v>
      </c>
      <c r="J49">
        <v>0.121</v>
      </c>
      <c r="K49">
        <v>0.126</v>
      </c>
      <c r="L49">
        <v>0.113</v>
      </c>
      <c r="M49">
        <v>0.107</v>
      </c>
      <c r="N49">
        <v>0.39300000000000002</v>
      </c>
      <c r="O49">
        <v>0.40799999999999997</v>
      </c>
      <c r="P49">
        <v>0.40400000000000003</v>
      </c>
      <c r="Q49">
        <v>0.39600000000000002</v>
      </c>
      <c r="R49">
        <v>2.5999999999999999E-2</v>
      </c>
      <c r="S49">
        <v>5.1999999999999998E-2</v>
      </c>
      <c r="T49">
        <v>2E-3</v>
      </c>
      <c r="U49">
        <v>2E-3</v>
      </c>
      <c r="V49">
        <v>0.39</v>
      </c>
      <c r="W49">
        <v>0.29499999999999998</v>
      </c>
      <c r="X49">
        <v>0.34499999999999997</v>
      </c>
      <c r="Y49">
        <v>0.35599999999999998</v>
      </c>
      <c r="Z49">
        <v>0.312</v>
      </c>
      <c r="AA49">
        <v>0.28000000000000003</v>
      </c>
      <c r="AB49">
        <v>0.25600000000000001</v>
      </c>
      <c r="AC49">
        <v>0.32800000000000001</v>
      </c>
      <c r="AD49">
        <v>3.0000000000000001E-3</v>
      </c>
      <c r="AE49">
        <v>3.0000000000000001E-3</v>
      </c>
      <c r="AF49">
        <v>0.40600000000000003</v>
      </c>
      <c r="AG49">
        <v>0.40500000000000003</v>
      </c>
      <c r="AH49">
        <v>0.43099999999999999</v>
      </c>
      <c r="AI49">
        <v>0.40100000000000002</v>
      </c>
      <c r="AJ49">
        <v>0.33900000000000002</v>
      </c>
      <c r="AK49">
        <v>0.38400000000000001</v>
      </c>
      <c r="AL49">
        <v>0.39100000000000001</v>
      </c>
      <c r="AM49">
        <v>0.38300000000000001</v>
      </c>
      <c r="AN49">
        <v>0.41499999999999998</v>
      </c>
      <c r="AO49">
        <v>0.40100000000000002</v>
      </c>
      <c r="AP49">
        <v>0.29099999999999998</v>
      </c>
      <c r="AQ49">
        <v>0.29499999999999998</v>
      </c>
      <c r="AR49">
        <v>0.30599999999999999</v>
      </c>
      <c r="AS49">
        <v>0.30499999999999999</v>
      </c>
      <c r="AT49">
        <v>0.47699999999999998</v>
      </c>
      <c r="AU49">
        <v>0.49</v>
      </c>
      <c r="AV49">
        <v>1</v>
      </c>
      <c r="AW49">
        <v>0.98499999999999999</v>
      </c>
      <c r="AX49">
        <v>0.61299999999999999</v>
      </c>
      <c r="AY49">
        <v>0.64500000000000002</v>
      </c>
      <c r="AZ49">
        <v>0.53700000000000003</v>
      </c>
      <c r="BA49">
        <v>0.51700000000000002</v>
      </c>
      <c r="BB49">
        <v>0.26600000000000001</v>
      </c>
      <c r="BC49">
        <v>0.23200000000000001</v>
      </c>
      <c r="BD49">
        <v>3.7999999999999999E-2</v>
      </c>
      <c r="BE49">
        <v>4.7E-2</v>
      </c>
      <c r="BF49">
        <v>0.52900000000000003</v>
      </c>
      <c r="BG49">
        <v>0.55000000000000004</v>
      </c>
      <c r="BH49">
        <v>0.25700000000000001</v>
      </c>
      <c r="BI49">
        <v>0.23599999999999999</v>
      </c>
      <c r="BJ49">
        <v>0.505</v>
      </c>
      <c r="BK49">
        <v>0.57299999999999995</v>
      </c>
      <c r="BL49">
        <v>0.34499999999999997</v>
      </c>
      <c r="BM49">
        <v>0.377</v>
      </c>
      <c r="BN49">
        <v>0.33900000000000002</v>
      </c>
      <c r="BO49">
        <v>0.315</v>
      </c>
      <c r="BP49">
        <v>0.32400000000000001</v>
      </c>
      <c r="BQ49">
        <v>0.315</v>
      </c>
      <c r="BR49">
        <v>5.7000000000000002E-2</v>
      </c>
      <c r="BS49">
        <v>5.6000000000000001E-2</v>
      </c>
      <c r="BT49">
        <v>0.35499999999999998</v>
      </c>
      <c r="BU49">
        <v>0.38900000000000001</v>
      </c>
      <c r="BV49">
        <v>0.57799999999999996</v>
      </c>
      <c r="BW49">
        <v>0.61</v>
      </c>
      <c r="BX49">
        <v>0.434</v>
      </c>
      <c r="BY49">
        <v>0.44800000000000001</v>
      </c>
      <c r="BZ49">
        <v>0.20300000000000001</v>
      </c>
      <c r="CA49">
        <v>0.28499999999999998</v>
      </c>
      <c r="CB49">
        <v>2.5000000000000001E-2</v>
      </c>
      <c r="CC49">
        <v>2.3E-2</v>
      </c>
      <c r="CD49">
        <v>0.25700000000000001</v>
      </c>
      <c r="CE49">
        <v>0.26400000000000001</v>
      </c>
      <c r="CF49">
        <v>9.7000000000000003E-2</v>
      </c>
      <c r="CG49">
        <v>0.10100000000000001</v>
      </c>
      <c r="CH49">
        <v>0.2</v>
      </c>
      <c r="CI49">
        <v>0.183</v>
      </c>
      <c r="CJ49">
        <v>2E-3</v>
      </c>
      <c r="CK49">
        <v>4.0000000000000001E-3</v>
      </c>
      <c r="CL49">
        <v>0.41199999999999998</v>
      </c>
      <c r="CM49">
        <v>0.41799999999999998</v>
      </c>
      <c r="CN49">
        <v>0.27800000000000002</v>
      </c>
      <c r="CO49">
        <v>0.27500000000000002</v>
      </c>
      <c r="CP49">
        <v>0.32100000000000001</v>
      </c>
      <c r="CQ49" s="30">
        <v>0.30199999999999999</v>
      </c>
    </row>
    <row r="50" spans="1:95" x14ac:dyDescent="0.35">
      <c r="A50" s="29" t="s">
        <v>2913</v>
      </c>
      <c r="B50">
        <v>0.155</v>
      </c>
      <c r="C50">
        <v>0.20799999999999999</v>
      </c>
      <c r="D50">
        <v>0.128</v>
      </c>
      <c r="E50">
        <v>0.14299999999999999</v>
      </c>
      <c r="F50">
        <v>0.34</v>
      </c>
      <c r="G50">
        <v>0.33500000000000002</v>
      </c>
      <c r="H50">
        <v>0</v>
      </c>
      <c r="I50">
        <v>0</v>
      </c>
      <c r="J50">
        <v>0.121</v>
      </c>
      <c r="K50">
        <v>0.126</v>
      </c>
      <c r="L50">
        <v>0.114</v>
      </c>
      <c r="M50">
        <v>0.108</v>
      </c>
      <c r="N50">
        <v>0.38</v>
      </c>
      <c r="O50">
        <v>0.39600000000000002</v>
      </c>
      <c r="P50">
        <v>0.39100000000000001</v>
      </c>
      <c r="Q50">
        <v>0.377</v>
      </c>
      <c r="R50">
        <v>2.5999999999999999E-2</v>
      </c>
      <c r="S50">
        <v>5.0999999999999997E-2</v>
      </c>
      <c r="T50">
        <v>2E-3</v>
      </c>
      <c r="U50">
        <v>2E-3</v>
      </c>
      <c r="V50">
        <v>0.38100000000000001</v>
      </c>
      <c r="W50">
        <v>0.28899999999999998</v>
      </c>
      <c r="X50">
        <v>0.35099999999999998</v>
      </c>
      <c r="Y50">
        <v>0.36499999999999999</v>
      </c>
      <c r="Z50">
        <v>0.31900000000000001</v>
      </c>
      <c r="AA50">
        <v>0.28499999999999998</v>
      </c>
      <c r="AB50">
        <v>0.26400000000000001</v>
      </c>
      <c r="AC50">
        <v>0.33800000000000002</v>
      </c>
      <c r="AD50">
        <v>3.0000000000000001E-3</v>
      </c>
      <c r="AE50">
        <v>3.0000000000000001E-3</v>
      </c>
      <c r="AF50">
        <v>0.39300000000000002</v>
      </c>
      <c r="AG50">
        <v>0.38900000000000001</v>
      </c>
      <c r="AH50">
        <v>0.42099999999999999</v>
      </c>
      <c r="AI50">
        <v>0.38400000000000001</v>
      </c>
      <c r="AJ50">
        <v>0.33800000000000002</v>
      </c>
      <c r="AK50">
        <v>0.38100000000000001</v>
      </c>
      <c r="AL50">
        <v>0.379</v>
      </c>
      <c r="AM50">
        <v>0.371</v>
      </c>
      <c r="AN50">
        <v>0.40500000000000003</v>
      </c>
      <c r="AO50">
        <v>0.39400000000000002</v>
      </c>
      <c r="AP50">
        <v>0.29399999999999998</v>
      </c>
      <c r="AQ50">
        <v>0.29699999999999999</v>
      </c>
      <c r="AR50">
        <v>0.307</v>
      </c>
      <c r="AS50">
        <v>0.307</v>
      </c>
      <c r="AT50">
        <v>0.48399999999999999</v>
      </c>
      <c r="AU50">
        <v>0.501</v>
      </c>
      <c r="AV50">
        <v>0.98499999999999999</v>
      </c>
      <c r="AW50">
        <v>1</v>
      </c>
      <c r="AX50">
        <v>0.60699999999999998</v>
      </c>
      <c r="AY50">
        <v>0.63900000000000001</v>
      </c>
      <c r="AZ50">
        <v>0.52600000000000002</v>
      </c>
      <c r="BA50">
        <v>0.51300000000000001</v>
      </c>
      <c r="BB50">
        <v>0.26</v>
      </c>
      <c r="BC50">
        <v>0.22700000000000001</v>
      </c>
      <c r="BD50">
        <v>4.1000000000000002E-2</v>
      </c>
      <c r="BE50">
        <v>0.05</v>
      </c>
      <c r="BF50">
        <v>0.52700000000000002</v>
      </c>
      <c r="BG50">
        <v>0.55000000000000004</v>
      </c>
      <c r="BH50">
        <v>0.26</v>
      </c>
      <c r="BI50">
        <v>0.23899999999999999</v>
      </c>
      <c r="BJ50">
        <v>0.52400000000000002</v>
      </c>
      <c r="BK50">
        <v>0.58399999999999996</v>
      </c>
      <c r="BL50">
        <v>0.36099999999999999</v>
      </c>
      <c r="BM50">
        <v>0.39500000000000002</v>
      </c>
      <c r="BN50">
        <v>0.34599999999999997</v>
      </c>
      <c r="BO50">
        <v>0.32700000000000001</v>
      </c>
      <c r="BP50">
        <v>0.32500000000000001</v>
      </c>
      <c r="BQ50">
        <v>0.315</v>
      </c>
      <c r="BR50">
        <v>6.0999999999999999E-2</v>
      </c>
      <c r="BS50">
        <v>5.8999999999999997E-2</v>
      </c>
      <c r="BT50">
        <v>0.32600000000000001</v>
      </c>
      <c r="BU50">
        <v>0.35799999999999998</v>
      </c>
      <c r="BV50">
        <v>0.55000000000000004</v>
      </c>
      <c r="BW50">
        <v>0.57699999999999996</v>
      </c>
      <c r="BX50">
        <v>0.40200000000000002</v>
      </c>
      <c r="BY50">
        <v>0.41699999999999998</v>
      </c>
      <c r="BZ50">
        <v>0.19800000000000001</v>
      </c>
      <c r="CA50">
        <v>0.28000000000000003</v>
      </c>
      <c r="CB50">
        <v>2.5000000000000001E-2</v>
      </c>
      <c r="CC50">
        <v>2.3E-2</v>
      </c>
      <c r="CD50">
        <v>0.246</v>
      </c>
      <c r="CE50">
        <v>0.251</v>
      </c>
      <c r="CF50">
        <v>9.1999999999999998E-2</v>
      </c>
      <c r="CG50">
        <v>9.5000000000000001E-2</v>
      </c>
      <c r="CH50">
        <v>0.192</v>
      </c>
      <c r="CI50">
        <v>0.17299999999999999</v>
      </c>
      <c r="CJ50">
        <v>2E-3</v>
      </c>
      <c r="CK50">
        <v>4.0000000000000001E-3</v>
      </c>
      <c r="CL50">
        <v>0.442</v>
      </c>
      <c r="CM50">
        <v>0.44600000000000001</v>
      </c>
      <c r="CN50">
        <v>0.255</v>
      </c>
      <c r="CO50">
        <v>0.251</v>
      </c>
      <c r="CP50">
        <v>0.309</v>
      </c>
      <c r="CQ50" s="30">
        <v>0.29099999999999998</v>
      </c>
    </row>
    <row r="51" spans="1:95" x14ac:dyDescent="0.35">
      <c r="A51" s="29" t="s">
        <v>2914</v>
      </c>
      <c r="B51">
        <v>0.14599999999999999</v>
      </c>
      <c r="C51">
        <v>0.185</v>
      </c>
      <c r="D51">
        <v>0.115</v>
      </c>
      <c r="E51">
        <v>0.13100000000000001</v>
      </c>
      <c r="F51">
        <v>0.26</v>
      </c>
      <c r="G51">
        <v>0.25800000000000001</v>
      </c>
      <c r="H51">
        <v>0</v>
      </c>
      <c r="I51">
        <v>0</v>
      </c>
      <c r="J51">
        <v>0.115</v>
      </c>
      <c r="K51">
        <v>0.122</v>
      </c>
      <c r="L51">
        <v>9.2999999999999999E-2</v>
      </c>
      <c r="M51">
        <v>8.7999999999999995E-2</v>
      </c>
      <c r="N51">
        <v>0.435</v>
      </c>
      <c r="O51">
        <v>0.45200000000000001</v>
      </c>
      <c r="P51">
        <v>0.437</v>
      </c>
      <c r="Q51">
        <v>0.42299999999999999</v>
      </c>
      <c r="R51">
        <v>2.7E-2</v>
      </c>
      <c r="S51">
        <v>5.0999999999999997E-2</v>
      </c>
      <c r="T51">
        <v>2E-3</v>
      </c>
      <c r="U51">
        <v>2E-3</v>
      </c>
      <c r="V51">
        <v>0.47399999999999998</v>
      </c>
      <c r="W51">
        <v>0.35599999999999998</v>
      </c>
      <c r="X51">
        <v>0.48399999999999999</v>
      </c>
      <c r="Y51">
        <v>0.49199999999999999</v>
      </c>
      <c r="Z51">
        <v>0.43</v>
      </c>
      <c r="AA51">
        <v>0.40600000000000003</v>
      </c>
      <c r="AB51">
        <v>0.35699999999999998</v>
      </c>
      <c r="AC51">
        <v>0.39500000000000002</v>
      </c>
      <c r="AD51">
        <v>4.0000000000000001E-3</v>
      </c>
      <c r="AE51">
        <v>4.0000000000000001E-3</v>
      </c>
      <c r="AF51">
        <v>0.46200000000000002</v>
      </c>
      <c r="AG51">
        <v>0.45200000000000001</v>
      </c>
      <c r="AH51">
        <v>0.46600000000000003</v>
      </c>
      <c r="AI51">
        <v>0.42699999999999999</v>
      </c>
      <c r="AJ51">
        <v>0.47399999999999998</v>
      </c>
      <c r="AK51">
        <v>0.57899999999999996</v>
      </c>
      <c r="AL51">
        <v>0.50700000000000001</v>
      </c>
      <c r="AM51">
        <v>0.50800000000000001</v>
      </c>
      <c r="AN51">
        <v>0.498</v>
      </c>
      <c r="AO51">
        <v>0.48099999999999998</v>
      </c>
      <c r="AP51">
        <v>0.29199999999999998</v>
      </c>
      <c r="AQ51">
        <v>0.28899999999999998</v>
      </c>
      <c r="AR51">
        <v>0.32300000000000001</v>
      </c>
      <c r="AS51">
        <v>0.31900000000000001</v>
      </c>
      <c r="AT51">
        <v>0.68600000000000005</v>
      </c>
      <c r="AU51">
        <v>0.65900000000000003</v>
      </c>
      <c r="AV51">
        <v>0.61299999999999999</v>
      </c>
      <c r="AW51">
        <v>0.60699999999999998</v>
      </c>
      <c r="AX51">
        <v>1</v>
      </c>
      <c r="AY51">
        <v>0.95599999999999996</v>
      </c>
      <c r="AZ51">
        <v>0.749</v>
      </c>
      <c r="BA51">
        <v>0.81200000000000006</v>
      </c>
      <c r="BB51">
        <v>0.36</v>
      </c>
      <c r="BC51">
        <v>0.35299999999999998</v>
      </c>
      <c r="BD51">
        <v>0.13400000000000001</v>
      </c>
      <c r="BE51">
        <v>0.14799999999999999</v>
      </c>
      <c r="BF51">
        <v>0.77400000000000002</v>
      </c>
      <c r="BG51">
        <v>0.79300000000000004</v>
      </c>
      <c r="BH51">
        <v>0.43</v>
      </c>
      <c r="BI51">
        <v>0.40400000000000003</v>
      </c>
      <c r="BJ51">
        <v>0.55000000000000004</v>
      </c>
      <c r="BK51">
        <v>0.66200000000000003</v>
      </c>
      <c r="BL51">
        <v>0.47499999999999998</v>
      </c>
      <c r="BM51">
        <v>0.47</v>
      </c>
      <c r="BN51">
        <v>0.34300000000000003</v>
      </c>
      <c r="BO51">
        <v>0.311</v>
      </c>
      <c r="BP51">
        <v>0.32500000000000001</v>
      </c>
      <c r="BQ51">
        <v>0.317</v>
      </c>
      <c r="BR51">
        <v>0.16</v>
      </c>
      <c r="BS51">
        <v>0.158</v>
      </c>
      <c r="BT51">
        <v>0.372</v>
      </c>
      <c r="BU51">
        <v>0.39300000000000002</v>
      </c>
      <c r="BV51">
        <v>0.47</v>
      </c>
      <c r="BW51">
        <v>0.48799999999999999</v>
      </c>
      <c r="BX51">
        <v>0.433</v>
      </c>
      <c r="BY51">
        <v>0.44400000000000001</v>
      </c>
      <c r="BZ51">
        <v>0.26300000000000001</v>
      </c>
      <c r="CA51">
        <v>0.35499999999999998</v>
      </c>
      <c r="CB51">
        <v>2.1999999999999999E-2</v>
      </c>
      <c r="CC51">
        <v>0.02</v>
      </c>
      <c r="CD51">
        <v>0.29199999999999998</v>
      </c>
      <c r="CE51">
        <v>0.30599999999999999</v>
      </c>
      <c r="CF51">
        <v>0.11899999999999999</v>
      </c>
      <c r="CG51">
        <v>0.124</v>
      </c>
      <c r="CH51">
        <v>0.23300000000000001</v>
      </c>
      <c r="CI51">
        <v>0.23</v>
      </c>
      <c r="CJ51">
        <v>3.0000000000000001E-3</v>
      </c>
      <c r="CK51">
        <v>4.0000000000000001E-3</v>
      </c>
      <c r="CL51">
        <v>0.33600000000000002</v>
      </c>
      <c r="CM51">
        <v>0.34200000000000003</v>
      </c>
      <c r="CN51">
        <v>0.29199999999999998</v>
      </c>
      <c r="CO51">
        <v>0.29399999999999998</v>
      </c>
      <c r="CP51">
        <v>0.32800000000000001</v>
      </c>
      <c r="CQ51" s="30">
        <v>0.30299999999999999</v>
      </c>
    </row>
    <row r="52" spans="1:95" x14ac:dyDescent="0.35">
      <c r="A52" s="29" t="s">
        <v>2915</v>
      </c>
      <c r="B52">
        <v>0.156</v>
      </c>
      <c r="C52">
        <v>0.20100000000000001</v>
      </c>
      <c r="D52">
        <v>0.123</v>
      </c>
      <c r="E52">
        <v>0.13900000000000001</v>
      </c>
      <c r="F52">
        <v>0.26900000000000002</v>
      </c>
      <c r="G52">
        <v>0.26800000000000002</v>
      </c>
      <c r="H52">
        <v>0</v>
      </c>
      <c r="I52">
        <v>0</v>
      </c>
      <c r="J52">
        <v>0.123</v>
      </c>
      <c r="K52">
        <v>0.13</v>
      </c>
      <c r="L52">
        <v>9.8000000000000004E-2</v>
      </c>
      <c r="M52">
        <v>9.2999999999999999E-2</v>
      </c>
      <c r="N52">
        <v>0.47699999999999998</v>
      </c>
      <c r="O52">
        <v>0.495</v>
      </c>
      <c r="P52">
        <v>0.47499999999999998</v>
      </c>
      <c r="Q52">
        <v>0.46</v>
      </c>
      <c r="R52">
        <v>2.9000000000000001E-2</v>
      </c>
      <c r="S52">
        <v>5.5E-2</v>
      </c>
      <c r="T52">
        <v>2E-3</v>
      </c>
      <c r="U52">
        <v>3.0000000000000001E-3</v>
      </c>
      <c r="V52">
        <v>0.51300000000000001</v>
      </c>
      <c r="W52">
        <v>0.38100000000000001</v>
      </c>
      <c r="X52">
        <v>0.46500000000000002</v>
      </c>
      <c r="Y52">
        <v>0.46800000000000003</v>
      </c>
      <c r="Z52">
        <v>0.40100000000000002</v>
      </c>
      <c r="AA52">
        <v>0.373</v>
      </c>
      <c r="AB52">
        <v>0.32700000000000001</v>
      </c>
      <c r="AC52">
        <v>0.371</v>
      </c>
      <c r="AD52">
        <v>4.0000000000000001E-3</v>
      </c>
      <c r="AE52">
        <v>4.0000000000000001E-3</v>
      </c>
      <c r="AF52">
        <v>0.50800000000000001</v>
      </c>
      <c r="AG52">
        <v>0.499</v>
      </c>
      <c r="AH52">
        <v>0.51</v>
      </c>
      <c r="AI52">
        <v>0.46700000000000003</v>
      </c>
      <c r="AJ52">
        <v>0.46100000000000002</v>
      </c>
      <c r="AK52">
        <v>0.55000000000000004</v>
      </c>
      <c r="AL52">
        <v>0.53700000000000003</v>
      </c>
      <c r="AM52">
        <v>0.54200000000000004</v>
      </c>
      <c r="AN52">
        <v>0.53100000000000003</v>
      </c>
      <c r="AO52">
        <v>0.51900000000000002</v>
      </c>
      <c r="AP52">
        <v>0.33900000000000002</v>
      </c>
      <c r="AQ52">
        <v>0.33600000000000002</v>
      </c>
      <c r="AR52">
        <v>0.37</v>
      </c>
      <c r="AS52">
        <v>0.36599999999999999</v>
      </c>
      <c r="AT52">
        <v>0.68799999999999994</v>
      </c>
      <c r="AU52">
        <v>0.64700000000000002</v>
      </c>
      <c r="AV52">
        <v>0.64500000000000002</v>
      </c>
      <c r="AW52">
        <v>0.63900000000000001</v>
      </c>
      <c r="AX52">
        <v>0.95599999999999996</v>
      </c>
      <c r="AY52">
        <v>1</v>
      </c>
      <c r="AZ52">
        <v>0.77700000000000002</v>
      </c>
      <c r="BA52">
        <v>0.80400000000000005</v>
      </c>
      <c r="BB52">
        <v>0.35299999999999998</v>
      </c>
      <c r="BC52">
        <v>0.34300000000000003</v>
      </c>
      <c r="BD52">
        <v>0.10100000000000001</v>
      </c>
      <c r="BE52">
        <v>0.11600000000000001</v>
      </c>
      <c r="BF52">
        <v>0.76600000000000001</v>
      </c>
      <c r="BG52">
        <v>0.79100000000000004</v>
      </c>
      <c r="BH52">
        <v>0.39700000000000002</v>
      </c>
      <c r="BI52">
        <v>0.371</v>
      </c>
      <c r="BJ52">
        <v>0.58899999999999997</v>
      </c>
      <c r="BK52">
        <v>0.7</v>
      </c>
      <c r="BL52">
        <v>0.46700000000000003</v>
      </c>
      <c r="BM52">
        <v>0.47899999999999998</v>
      </c>
      <c r="BN52">
        <v>0.38900000000000001</v>
      </c>
      <c r="BO52">
        <v>0.35499999999999998</v>
      </c>
      <c r="BP52">
        <v>0.373</v>
      </c>
      <c r="BQ52">
        <v>0.36499999999999999</v>
      </c>
      <c r="BR52">
        <v>0.124</v>
      </c>
      <c r="BS52">
        <v>0.123</v>
      </c>
      <c r="BT52">
        <v>0.40500000000000003</v>
      </c>
      <c r="BU52">
        <v>0.43099999999999999</v>
      </c>
      <c r="BV52">
        <v>0.50600000000000001</v>
      </c>
      <c r="BW52">
        <v>0.52200000000000002</v>
      </c>
      <c r="BX52">
        <v>0.46300000000000002</v>
      </c>
      <c r="BY52">
        <v>0.47699999999999998</v>
      </c>
      <c r="BZ52">
        <v>0.26</v>
      </c>
      <c r="CA52">
        <v>0.34899999999999998</v>
      </c>
      <c r="CB52">
        <v>2.5999999999999999E-2</v>
      </c>
      <c r="CC52">
        <v>2.4E-2</v>
      </c>
      <c r="CD52">
        <v>0.32200000000000001</v>
      </c>
      <c r="CE52">
        <v>0.33600000000000002</v>
      </c>
      <c r="CF52">
        <v>0.127</v>
      </c>
      <c r="CG52">
        <v>0.13100000000000001</v>
      </c>
      <c r="CH52">
        <v>0.249</v>
      </c>
      <c r="CI52">
        <v>0.245</v>
      </c>
      <c r="CJ52">
        <v>3.0000000000000001E-3</v>
      </c>
      <c r="CK52">
        <v>4.0000000000000001E-3</v>
      </c>
      <c r="CL52">
        <v>0.33100000000000002</v>
      </c>
      <c r="CM52">
        <v>0.33300000000000002</v>
      </c>
      <c r="CN52">
        <v>0.32500000000000001</v>
      </c>
      <c r="CO52">
        <v>0.32500000000000001</v>
      </c>
      <c r="CP52">
        <v>0.37</v>
      </c>
      <c r="CQ52" s="30">
        <v>0.34599999999999997</v>
      </c>
    </row>
    <row r="53" spans="1:95" x14ac:dyDescent="0.35">
      <c r="A53" s="29" t="s">
        <v>2916</v>
      </c>
      <c r="B53">
        <v>0.17</v>
      </c>
      <c r="C53">
        <v>0.224</v>
      </c>
      <c r="D53">
        <v>0.13500000000000001</v>
      </c>
      <c r="E53">
        <v>0.154</v>
      </c>
      <c r="F53">
        <v>0.217</v>
      </c>
      <c r="G53">
        <v>0.214</v>
      </c>
      <c r="H53">
        <v>0</v>
      </c>
      <c r="I53">
        <v>0</v>
      </c>
      <c r="J53">
        <v>0.13400000000000001</v>
      </c>
      <c r="K53">
        <v>0.13700000000000001</v>
      </c>
      <c r="L53">
        <v>0.10199999999999999</v>
      </c>
      <c r="M53">
        <v>9.4E-2</v>
      </c>
      <c r="N53">
        <v>0.73699999999999999</v>
      </c>
      <c r="O53">
        <v>0.753</v>
      </c>
      <c r="P53">
        <v>0.73099999999999998</v>
      </c>
      <c r="Q53">
        <v>0.73699999999999999</v>
      </c>
      <c r="R53">
        <v>3.5000000000000003E-2</v>
      </c>
      <c r="S53">
        <v>6.2E-2</v>
      </c>
      <c r="T53">
        <v>3.0000000000000001E-3</v>
      </c>
      <c r="U53">
        <v>4.0000000000000001E-3</v>
      </c>
      <c r="V53">
        <v>0.65300000000000002</v>
      </c>
      <c r="W53">
        <v>0.49099999999999999</v>
      </c>
      <c r="X53">
        <v>0.505</v>
      </c>
      <c r="Y53">
        <v>0.48799999999999999</v>
      </c>
      <c r="Z53">
        <v>0.41199999999999998</v>
      </c>
      <c r="AA53">
        <v>0.378</v>
      </c>
      <c r="AB53">
        <v>0.313</v>
      </c>
      <c r="AC53">
        <v>0.33900000000000002</v>
      </c>
      <c r="AD53">
        <v>6.0000000000000001E-3</v>
      </c>
      <c r="AE53">
        <v>6.0000000000000001E-3</v>
      </c>
      <c r="AF53">
        <v>0.80700000000000005</v>
      </c>
      <c r="AG53">
        <v>0.80300000000000005</v>
      </c>
      <c r="AH53">
        <v>0.77700000000000002</v>
      </c>
      <c r="AI53">
        <v>0.76400000000000001</v>
      </c>
      <c r="AJ53">
        <v>0.53500000000000003</v>
      </c>
      <c r="AK53">
        <v>0.63900000000000001</v>
      </c>
      <c r="AL53">
        <v>0.69099999999999995</v>
      </c>
      <c r="AM53">
        <v>0.70599999999999996</v>
      </c>
      <c r="AN53">
        <v>0.70499999999999996</v>
      </c>
      <c r="AO53">
        <v>0.69399999999999995</v>
      </c>
      <c r="AP53">
        <v>0.50800000000000001</v>
      </c>
      <c r="AQ53">
        <v>0.52300000000000002</v>
      </c>
      <c r="AR53">
        <v>0.54600000000000004</v>
      </c>
      <c r="AS53">
        <v>0.53300000000000003</v>
      </c>
      <c r="AT53">
        <v>0.60399999999999998</v>
      </c>
      <c r="AU53">
        <v>0.54200000000000004</v>
      </c>
      <c r="AV53">
        <v>0.53700000000000003</v>
      </c>
      <c r="AW53">
        <v>0.52600000000000002</v>
      </c>
      <c r="AX53">
        <v>0.749</v>
      </c>
      <c r="AY53">
        <v>0.77700000000000002</v>
      </c>
      <c r="AZ53">
        <v>1</v>
      </c>
      <c r="BA53">
        <v>0.82499999999999996</v>
      </c>
      <c r="BB53">
        <v>0.49099999999999999</v>
      </c>
      <c r="BC53">
        <v>0.499</v>
      </c>
      <c r="BD53">
        <v>0.187</v>
      </c>
      <c r="BE53">
        <v>0.20599999999999999</v>
      </c>
      <c r="BF53">
        <v>0.72299999999999998</v>
      </c>
      <c r="BG53">
        <v>0.74</v>
      </c>
      <c r="BH53">
        <v>0.52300000000000002</v>
      </c>
      <c r="BI53">
        <v>0.48899999999999999</v>
      </c>
      <c r="BJ53">
        <v>0.64</v>
      </c>
      <c r="BK53">
        <v>0.73099999999999998</v>
      </c>
      <c r="BL53">
        <v>0.61699999999999999</v>
      </c>
      <c r="BM53">
        <v>0.63200000000000001</v>
      </c>
      <c r="BN53">
        <v>0.57099999999999995</v>
      </c>
      <c r="BO53">
        <v>0.51100000000000001</v>
      </c>
      <c r="BP53">
        <v>0.56599999999999995</v>
      </c>
      <c r="BQ53">
        <v>0.55900000000000005</v>
      </c>
      <c r="BR53">
        <v>0.184</v>
      </c>
      <c r="BS53">
        <v>0.17799999999999999</v>
      </c>
      <c r="BT53">
        <v>0.45500000000000002</v>
      </c>
      <c r="BU53">
        <v>0.49</v>
      </c>
      <c r="BV53">
        <v>0.53500000000000003</v>
      </c>
      <c r="BW53">
        <v>0.54500000000000004</v>
      </c>
      <c r="BX53">
        <v>0.49</v>
      </c>
      <c r="BY53">
        <v>0.501</v>
      </c>
      <c r="BZ53">
        <v>0.312</v>
      </c>
      <c r="CA53">
        <v>0.39500000000000002</v>
      </c>
      <c r="CB53">
        <v>3.6999999999999998E-2</v>
      </c>
      <c r="CC53">
        <v>3.3000000000000002E-2</v>
      </c>
      <c r="CD53">
        <v>0.44600000000000001</v>
      </c>
      <c r="CE53">
        <v>0.46</v>
      </c>
      <c r="CF53">
        <v>0.153</v>
      </c>
      <c r="CG53">
        <v>0.161</v>
      </c>
      <c r="CH53">
        <v>0.28799999999999998</v>
      </c>
      <c r="CI53">
        <v>0.28899999999999998</v>
      </c>
      <c r="CJ53">
        <v>3.0000000000000001E-3</v>
      </c>
      <c r="CK53">
        <v>6.0000000000000001E-3</v>
      </c>
      <c r="CL53">
        <v>0.221</v>
      </c>
      <c r="CM53">
        <v>0.23</v>
      </c>
      <c r="CN53">
        <v>0.52700000000000002</v>
      </c>
      <c r="CO53">
        <v>0.52100000000000002</v>
      </c>
      <c r="CP53">
        <v>0.56699999999999995</v>
      </c>
      <c r="CQ53" s="30">
        <v>0.54900000000000004</v>
      </c>
    </row>
    <row r="54" spans="1:95" x14ac:dyDescent="0.35">
      <c r="A54" s="29" t="s">
        <v>2917</v>
      </c>
      <c r="B54">
        <v>0.151</v>
      </c>
      <c r="C54">
        <v>0.19</v>
      </c>
      <c r="D54">
        <v>0.12</v>
      </c>
      <c r="E54">
        <v>0.13500000000000001</v>
      </c>
      <c r="F54">
        <v>0.24199999999999999</v>
      </c>
      <c r="G54">
        <v>0.23899999999999999</v>
      </c>
      <c r="H54">
        <v>0</v>
      </c>
      <c r="I54">
        <v>0</v>
      </c>
      <c r="J54">
        <v>0.13200000000000001</v>
      </c>
      <c r="K54">
        <v>0.13800000000000001</v>
      </c>
      <c r="L54">
        <v>0.10199999999999999</v>
      </c>
      <c r="M54">
        <v>9.2999999999999999E-2</v>
      </c>
      <c r="N54">
        <v>0.42899999999999999</v>
      </c>
      <c r="O54">
        <v>0.44900000000000001</v>
      </c>
      <c r="P54">
        <v>0.42199999999999999</v>
      </c>
      <c r="Q54">
        <v>0.41299999999999998</v>
      </c>
      <c r="R54">
        <v>3.2000000000000001E-2</v>
      </c>
      <c r="S54">
        <v>0.06</v>
      </c>
      <c r="T54">
        <v>2E-3</v>
      </c>
      <c r="U54">
        <v>3.0000000000000001E-3</v>
      </c>
      <c r="V54">
        <v>0.41399999999999998</v>
      </c>
      <c r="W54">
        <v>0.31</v>
      </c>
      <c r="X54">
        <v>0.41</v>
      </c>
      <c r="Y54">
        <v>0.41199999999999998</v>
      </c>
      <c r="Z54">
        <v>0.35099999999999998</v>
      </c>
      <c r="AA54">
        <v>0.32400000000000001</v>
      </c>
      <c r="AB54">
        <v>0.29299999999999998</v>
      </c>
      <c r="AC54">
        <v>0.33400000000000002</v>
      </c>
      <c r="AD54">
        <v>3.0000000000000001E-3</v>
      </c>
      <c r="AE54">
        <v>3.0000000000000001E-3</v>
      </c>
      <c r="AF54">
        <v>0.42899999999999999</v>
      </c>
      <c r="AG54">
        <v>0.42199999999999999</v>
      </c>
      <c r="AH54">
        <v>0.42399999999999999</v>
      </c>
      <c r="AI54">
        <v>0.39400000000000002</v>
      </c>
      <c r="AJ54">
        <v>0.45400000000000001</v>
      </c>
      <c r="AK54">
        <v>0.54300000000000004</v>
      </c>
      <c r="AL54">
        <v>0.46100000000000002</v>
      </c>
      <c r="AM54">
        <v>0.46400000000000002</v>
      </c>
      <c r="AN54">
        <v>0.44600000000000001</v>
      </c>
      <c r="AO54">
        <v>0.438</v>
      </c>
      <c r="AP54">
        <v>0.26500000000000001</v>
      </c>
      <c r="AQ54">
        <v>0.26900000000000002</v>
      </c>
      <c r="AR54">
        <v>0.29199999999999998</v>
      </c>
      <c r="AS54">
        <v>0.28899999999999998</v>
      </c>
      <c r="AT54">
        <v>0.67300000000000004</v>
      </c>
      <c r="AU54">
        <v>0.64400000000000002</v>
      </c>
      <c r="AV54">
        <v>0.51700000000000002</v>
      </c>
      <c r="AW54">
        <v>0.51300000000000001</v>
      </c>
      <c r="AX54">
        <v>0.81200000000000006</v>
      </c>
      <c r="AY54">
        <v>0.80400000000000005</v>
      </c>
      <c r="AZ54">
        <v>0.82499999999999996</v>
      </c>
      <c r="BA54">
        <v>1</v>
      </c>
      <c r="BB54">
        <v>0.56699999999999995</v>
      </c>
      <c r="BC54">
        <v>0.60299999999999998</v>
      </c>
      <c r="BD54">
        <v>0.307</v>
      </c>
      <c r="BE54">
        <v>0.318</v>
      </c>
      <c r="BF54">
        <v>0.68899999999999995</v>
      </c>
      <c r="BG54">
        <v>0.70899999999999996</v>
      </c>
      <c r="BH54">
        <v>0.52500000000000002</v>
      </c>
      <c r="BI54">
        <v>0.499</v>
      </c>
      <c r="BJ54">
        <v>0.51400000000000001</v>
      </c>
      <c r="BK54">
        <v>0.60499999999999998</v>
      </c>
      <c r="BL54">
        <v>0.56000000000000005</v>
      </c>
      <c r="BM54">
        <v>0.52500000000000002</v>
      </c>
      <c r="BN54">
        <v>0.33800000000000002</v>
      </c>
      <c r="BO54">
        <v>0.30199999999999999</v>
      </c>
      <c r="BP54">
        <v>0.30599999999999999</v>
      </c>
      <c r="BQ54">
        <v>0.30199999999999999</v>
      </c>
      <c r="BR54">
        <v>0.29899999999999999</v>
      </c>
      <c r="BS54">
        <v>0.29199999999999998</v>
      </c>
      <c r="BT54">
        <v>0.312</v>
      </c>
      <c r="BU54">
        <v>0.33100000000000002</v>
      </c>
      <c r="BV54">
        <v>0.40699999999999997</v>
      </c>
      <c r="BW54">
        <v>0.43</v>
      </c>
      <c r="BX54">
        <v>0.35699999999999998</v>
      </c>
      <c r="BY54">
        <v>0.36499999999999999</v>
      </c>
      <c r="BZ54">
        <v>0.27300000000000002</v>
      </c>
      <c r="CA54">
        <v>0.35899999999999999</v>
      </c>
      <c r="CB54">
        <v>2.1999999999999999E-2</v>
      </c>
      <c r="CC54">
        <v>2.1000000000000001E-2</v>
      </c>
      <c r="CD54">
        <v>0.25</v>
      </c>
      <c r="CE54">
        <v>0.25800000000000001</v>
      </c>
      <c r="CF54">
        <v>0.10100000000000001</v>
      </c>
      <c r="CG54">
        <v>0.106</v>
      </c>
      <c r="CH54">
        <v>0.19700000000000001</v>
      </c>
      <c r="CI54">
        <v>0.19</v>
      </c>
      <c r="CJ54">
        <v>2E-3</v>
      </c>
      <c r="CK54">
        <v>3.0000000000000001E-3</v>
      </c>
      <c r="CL54">
        <v>0.27</v>
      </c>
      <c r="CM54">
        <v>0.27600000000000002</v>
      </c>
      <c r="CN54">
        <v>0.26300000000000001</v>
      </c>
      <c r="CO54">
        <v>0.26400000000000001</v>
      </c>
      <c r="CP54">
        <v>0.29799999999999999</v>
      </c>
      <c r="CQ54" s="30">
        <v>0.27900000000000003</v>
      </c>
    </row>
    <row r="55" spans="1:95" x14ac:dyDescent="0.35">
      <c r="A55" s="29" t="s">
        <v>2918</v>
      </c>
      <c r="B55">
        <v>0.113</v>
      </c>
      <c r="C55">
        <v>0.14799999999999999</v>
      </c>
      <c r="D55">
        <v>0.10100000000000001</v>
      </c>
      <c r="E55">
        <v>0.108</v>
      </c>
      <c r="F55">
        <v>0.19</v>
      </c>
      <c r="G55">
        <v>0.16600000000000001</v>
      </c>
      <c r="H55">
        <v>0</v>
      </c>
      <c r="I55">
        <v>0</v>
      </c>
      <c r="J55">
        <v>0.09</v>
      </c>
      <c r="K55">
        <v>9.1999999999999998E-2</v>
      </c>
      <c r="L55">
        <v>7.5999999999999998E-2</v>
      </c>
      <c r="M55">
        <v>6.9000000000000006E-2</v>
      </c>
      <c r="N55">
        <v>0.25</v>
      </c>
      <c r="O55">
        <v>0.26100000000000001</v>
      </c>
      <c r="P55">
        <v>0.27400000000000002</v>
      </c>
      <c r="Q55">
        <v>0.28799999999999998</v>
      </c>
      <c r="R55">
        <v>0.03</v>
      </c>
      <c r="S55">
        <v>5.3999999999999999E-2</v>
      </c>
      <c r="T55">
        <v>2E-3</v>
      </c>
      <c r="U55">
        <v>2E-3</v>
      </c>
      <c r="V55">
        <v>0.189</v>
      </c>
      <c r="W55">
        <v>0.14599999999999999</v>
      </c>
      <c r="X55">
        <v>0.183</v>
      </c>
      <c r="Y55">
        <v>0.17399999999999999</v>
      </c>
      <c r="Z55">
        <v>0.16500000000000001</v>
      </c>
      <c r="AA55">
        <v>0.15</v>
      </c>
      <c r="AB55">
        <v>0.13600000000000001</v>
      </c>
      <c r="AC55">
        <v>0.17199999999999999</v>
      </c>
      <c r="AD55">
        <v>2E-3</v>
      </c>
      <c r="AE55">
        <v>2E-3</v>
      </c>
      <c r="AF55">
        <v>0.24099999999999999</v>
      </c>
      <c r="AG55">
        <v>0.247</v>
      </c>
      <c r="AH55">
        <v>0.25800000000000001</v>
      </c>
      <c r="AI55">
        <v>0.27400000000000002</v>
      </c>
      <c r="AJ55">
        <v>0.27900000000000003</v>
      </c>
      <c r="AK55">
        <v>0.34300000000000003</v>
      </c>
      <c r="AL55">
        <v>0.224</v>
      </c>
      <c r="AM55">
        <v>0.22900000000000001</v>
      </c>
      <c r="AN55">
        <v>0.23</v>
      </c>
      <c r="AO55">
        <v>0.221</v>
      </c>
      <c r="AP55">
        <v>0.13</v>
      </c>
      <c r="AQ55">
        <v>0.14199999999999999</v>
      </c>
      <c r="AR55">
        <v>0.14699999999999999</v>
      </c>
      <c r="AS55">
        <v>0.14199999999999999</v>
      </c>
      <c r="AT55">
        <v>0.29599999999999999</v>
      </c>
      <c r="AU55">
        <v>0.26600000000000001</v>
      </c>
      <c r="AV55">
        <v>0.26600000000000001</v>
      </c>
      <c r="AW55">
        <v>0.26</v>
      </c>
      <c r="AX55">
        <v>0.36</v>
      </c>
      <c r="AY55">
        <v>0.35299999999999998</v>
      </c>
      <c r="AZ55">
        <v>0.49099999999999999</v>
      </c>
      <c r="BA55">
        <v>0.56699999999999995</v>
      </c>
      <c r="BB55">
        <v>1</v>
      </c>
      <c r="BC55">
        <v>0.92400000000000004</v>
      </c>
      <c r="BD55">
        <v>0.42699999999999999</v>
      </c>
      <c r="BE55">
        <v>0.435</v>
      </c>
      <c r="BF55">
        <v>0.31900000000000001</v>
      </c>
      <c r="BG55">
        <v>0.32200000000000001</v>
      </c>
      <c r="BH55">
        <v>0.38300000000000001</v>
      </c>
      <c r="BI55">
        <v>0.371</v>
      </c>
      <c r="BJ55">
        <v>0.253</v>
      </c>
      <c r="BK55">
        <v>0.28399999999999997</v>
      </c>
      <c r="BL55">
        <v>0.38</v>
      </c>
      <c r="BM55">
        <v>0.34100000000000003</v>
      </c>
      <c r="BN55">
        <v>0.19500000000000001</v>
      </c>
      <c r="BO55">
        <v>0.16500000000000001</v>
      </c>
      <c r="BP55">
        <v>0.16500000000000001</v>
      </c>
      <c r="BQ55">
        <v>0.16200000000000001</v>
      </c>
      <c r="BR55">
        <v>0.33400000000000002</v>
      </c>
      <c r="BS55">
        <v>0.31</v>
      </c>
      <c r="BT55">
        <v>0.13600000000000001</v>
      </c>
      <c r="BU55">
        <v>0.14799999999999999</v>
      </c>
      <c r="BV55">
        <v>0.19800000000000001</v>
      </c>
      <c r="BW55">
        <v>0.222</v>
      </c>
      <c r="BX55">
        <v>0.154</v>
      </c>
      <c r="BY55">
        <v>0.157</v>
      </c>
      <c r="BZ55">
        <v>0.21299999999999999</v>
      </c>
      <c r="CA55">
        <v>0.26300000000000001</v>
      </c>
      <c r="CB55">
        <v>1.6E-2</v>
      </c>
      <c r="CC55">
        <v>1.4E-2</v>
      </c>
      <c r="CD55">
        <v>0.126</v>
      </c>
      <c r="CE55">
        <v>0.122</v>
      </c>
      <c r="CF55">
        <v>7.2999999999999995E-2</v>
      </c>
      <c r="CG55">
        <v>8.2000000000000003E-2</v>
      </c>
      <c r="CH55">
        <v>0.129</v>
      </c>
      <c r="CI55">
        <v>0.11700000000000001</v>
      </c>
      <c r="CJ55">
        <v>1E-3</v>
      </c>
      <c r="CK55">
        <v>2E-3</v>
      </c>
      <c r="CL55">
        <v>0.16500000000000001</v>
      </c>
      <c r="CM55">
        <v>0.17599999999999999</v>
      </c>
      <c r="CN55">
        <v>0.13500000000000001</v>
      </c>
      <c r="CO55">
        <v>0.13800000000000001</v>
      </c>
      <c r="CP55">
        <v>0.156</v>
      </c>
      <c r="CQ55" s="30">
        <v>0.14499999999999999</v>
      </c>
    </row>
    <row r="56" spans="1:95" x14ac:dyDescent="0.35">
      <c r="A56" s="29" t="s">
        <v>2919</v>
      </c>
      <c r="B56">
        <v>0.107</v>
      </c>
      <c r="C56">
        <v>0.13700000000000001</v>
      </c>
      <c r="D56">
        <v>9.1999999999999998E-2</v>
      </c>
      <c r="E56">
        <v>9.9000000000000005E-2</v>
      </c>
      <c r="F56">
        <v>0.16400000000000001</v>
      </c>
      <c r="G56">
        <v>0.14499999999999999</v>
      </c>
      <c r="H56">
        <v>0</v>
      </c>
      <c r="I56">
        <v>0</v>
      </c>
      <c r="J56">
        <v>8.5999999999999993E-2</v>
      </c>
      <c r="K56">
        <v>8.5000000000000006E-2</v>
      </c>
      <c r="L56">
        <v>6.8000000000000005E-2</v>
      </c>
      <c r="M56">
        <v>6.2E-2</v>
      </c>
      <c r="N56">
        <v>0.24299999999999999</v>
      </c>
      <c r="O56">
        <v>0.25600000000000001</v>
      </c>
      <c r="P56">
        <v>0.26</v>
      </c>
      <c r="Q56">
        <v>0.27900000000000003</v>
      </c>
      <c r="R56">
        <v>0.03</v>
      </c>
      <c r="S56">
        <v>5.5E-2</v>
      </c>
      <c r="T56">
        <v>2E-3</v>
      </c>
      <c r="U56">
        <v>2E-3</v>
      </c>
      <c r="V56">
        <v>0.17399999999999999</v>
      </c>
      <c r="W56">
        <v>0.13700000000000001</v>
      </c>
      <c r="X56">
        <v>0.17899999999999999</v>
      </c>
      <c r="Y56">
        <v>0.17100000000000001</v>
      </c>
      <c r="Z56">
        <v>0.157</v>
      </c>
      <c r="AA56">
        <v>0.14799999999999999</v>
      </c>
      <c r="AB56">
        <v>0.129</v>
      </c>
      <c r="AC56">
        <v>0.16200000000000001</v>
      </c>
      <c r="AD56">
        <v>2E-3</v>
      </c>
      <c r="AE56">
        <v>2E-3</v>
      </c>
      <c r="AF56">
        <v>0.23499999999999999</v>
      </c>
      <c r="AG56">
        <v>0.24099999999999999</v>
      </c>
      <c r="AH56">
        <v>0.23200000000000001</v>
      </c>
      <c r="AI56">
        <v>0.248</v>
      </c>
      <c r="AJ56">
        <v>0.27700000000000002</v>
      </c>
      <c r="AK56">
        <v>0.35499999999999998</v>
      </c>
      <c r="AL56">
        <v>0.23200000000000001</v>
      </c>
      <c r="AM56">
        <v>0.23699999999999999</v>
      </c>
      <c r="AN56">
        <v>0.221</v>
      </c>
      <c r="AO56">
        <v>0.21</v>
      </c>
      <c r="AP56">
        <v>0.111</v>
      </c>
      <c r="AQ56">
        <v>0.125</v>
      </c>
      <c r="AR56">
        <v>0.13</v>
      </c>
      <c r="AS56">
        <v>0.124</v>
      </c>
      <c r="AT56">
        <v>0.29699999999999999</v>
      </c>
      <c r="AU56">
        <v>0.27800000000000002</v>
      </c>
      <c r="AV56">
        <v>0.23200000000000001</v>
      </c>
      <c r="AW56">
        <v>0.22700000000000001</v>
      </c>
      <c r="AX56">
        <v>0.35299999999999998</v>
      </c>
      <c r="AY56">
        <v>0.34300000000000003</v>
      </c>
      <c r="AZ56">
        <v>0.499</v>
      </c>
      <c r="BA56">
        <v>0.60299999999999998</v>
      </c>
      <c r="BB56">
        <v>0.92400000000000004</v>
      </c>
      <c r="BC56">
        <v>1</v>
      </c>
      <c r="BD56">
        <v>0.55800000000000005</v>
      </c>
      <c r="BE56">
        <v>0.55900000000000005</v>
      </c>
      <c r="BF56">
        <v>0.32800000000000001</v>
      </c>
      <c r="BG56">
        <v>0.33</v>
      </c>
      <c r="BH56">
        <v>0.46100000000000002</v>
      </c>
      <c r="BI56">
        <v>0.44700000000000001</v>
      </c>
      <c r="BJ56">
        <v>0.245</v>
      </c>
      <c r="BK56">
        <v>0.27700000000000002</v>
      </c>
      <c r="BL56">
        <v>0.42899999999999999</v>
      </c>
      <c r="BM56">
        <v>0.371</v>
      </c>
      <c r="BN56">
        <v>0.187</v>
      </c>
      <c r="BO56">
        <v>0.15</v>
      </c>
      <c r="BP56">
        <v>0.153</v>
      </c>
      <c r="BQ56">
        <v>0.152</v>
      </c>
      <c r="BR56">
        <v>0.436</v>
      </c>
      <c r="BS56">
        <v>0.41299999999999998</v>
      </c>
      <c r="BT56">
        <v>0.129</v>
      </c>
      <c r="BU56">
        <v>0.14000000000000001</v>
      </c>
      <c r="BV56">
        <v>0.185</v>
      </c>
      <c r="BW56">
        <v>0.21099999999999999</v>
      </c>
      <c r="BX56">
        <v>0.14799999999999999</v>
      </c>
      <c r="BY56">
        <v>0.14599999999999999</v>
      </c>
      <c r="BZ56">
        <v>0.22900000000000001</v>
      </c>
      <c r="CA56">
        <v>0.28199999999999997</v>
      </c>
      <c r="CB56">
        <v>1.4E-2</v>
      </c>
      <c r="CC56">
        <v>1.2999999999999999E-2</v>
      </c>
      <c r="CD56">
        <v>0.112</v>
      </c>
      <c r="CE56">
        <v>0.11</v>
      </c>
      <c r="CF56">
        <v>6.4000000000000001E-2</v>
      </c>
      <c r="CG56">
        <v>6.9000000000000006E-2</v>
      </c>
      <c r="CH56">
        <v>0.11799999999999999</v>
      </c>
      <c r="CI56">
        <v>0.109</v>
      </c>
      <c r="CJ56">
        <v>1E-3</v>
      </c>
      <c r="CK56">
        <v>2E-3</v>
      </c>
      <c r="CL56">
        <v>0.14599999999999999</v>
      </c>
      <c r="CM56">
        <v>0.156</v>
      </c>
      <c r="CN56">
        <v>0.13400000000000001</v>
      </c>
      <c r="CO56">
        <v>0.13700000000000001</v>
      </c>
      <c r="CP56">
        <v>0.14399999999999999</v>
      </c>
      <c r="CQ56" s="30">
        <v>0.13500000000000001</v>
      </c>
    </row>
    <row r="57" spans="1:95" x14ac:dyDescent="0.35">
      <c r="A57" s="29" t="s">
        <v>2920</v>
      </c>
      <c r="B57">
        <v>0.03</v>
      </c>
      <c r="C57">
        <v>3.5000000000000003E-2</v>
      </c>
      <c r="D57">
        <v>2.5999999999999999E-2</v>
      </c>
      <c r="E57">
        <v>2.9000000000000001E-2</v>
      </c>
      <c r="F57">
        <v>3.1E-2</v>
      </c>
      <c r="G57">
        <v>0.03</v>
      </c>
      <c r="H57">
        <v>0</v>
      </c>
      <c r="I57">
        <v>0</v>
      </c>
      <c r="J57">
        <v>1.7999999999999999E-2</v>
      </c>
      <c r="K57">
        <v>1.6E-2</v>
      </c>
      <c r="L57">
        <v>1.2999999999999999E-2</v>
      </c>
      <c r="M57">
        <v>1.0999999999999999E-2</v>
      </c>
      <c r="N57">
        <v>4.3999999999999997E-2</v>
      </c>
      <c r="O57">
        <v>4.7E-2</v>
      </c>
      <c r="P57">
        <v>5.8000000000000003E-2</v>
      </c>
      <c r="Q57">
        <v>5.7000000000000002E-2</v>
      </c>
      <c r="R57">
        <v>1.2E-2</v>
      </c>
      <c r="S57">
        <v>1.7999999999999999E-2</v>
      </c>
      <c r="T57">
        <v>0</v>
      </c>
      <c r="U57">
        <v>1E-3</v>
      </c>
      <c r="V57">
        <v>3.7999999999999999E-2</v>
      </c>
      <c r="W57">
        <v>2.9000000000000001E-2</v>
      </c>
      <c r="X57">
        <v>6.5000000000000002E-2</v>
      </c>
      <c r="Y57">
        <v>6.4000000000000001E-2</v>
      </c>
      <c r="Z57">
        <v>5.6000000000000001E-2</v>
      </c>
      <c r="AA57">
        <v>5.2999999999999999E-2</v>
      </c>
      <c r="AB57">
        <v>3.6999999999999998E-2</v>
      </c>
      <c r="AC57">
        <v>4.4999999999999998E-2</v>
      </c>
      <c r="AD57">
        <v>0</v>
      </c>
      <c r="AE57">
        <v>0</v>
      </c>
      <c r="AF57">
        <v>0.04</v>
      </c>
      <c r="AG57">
        <v>3.6999999999999998E-2</v>
      </c>
      <c r="AH57">
        <v>3.7999999999999999E-2</v>
      </c>
      <c r="AI57">
        <v>3.5999999999999997E-2</v>
      </c>
      <c r="AJ57">
        <v>0.122</v>
      </c>
      <c r="AK57">
        <v>0.16900000000000001</v>
      </c>
      <c r="AL57">
        <v>8.1000000000000003E-2</v>
      </c>
      <c r="AM57">
        <v>8.4000000000000005E-2</v>
      </c>
      <c r="AN57">
        <v>6.3E-2</v>
      </c>
      <c r="AO57">
        <v>6.4000000000000001E-2</v>
      </c>
      <c r="AP57">
        <v>1.9E-2</v>
      </c>
      <c r="AQ57">
        <v>2.1000000000000001E-2</v>
      </c>
      <c r="AR57">
        <v>2.5000000000000001E-2</v>
      </c>
      <c r="AS57">
        <v>2.4E-2</v>
      </c>
      <c r="AT57">
        <v>0.127</v>
      </c>
      <c r="AU57">
        <v>0.107</v>
      </c>
      <c r="AV57">
        <v>3.7999999999999999E-2</v>
      </c>
      <c r="AW57">
        <v>4.1000000000000002E-2</v>
      </c>
      <c r="AX57">
        <v>0.13400000000000001</v>
      </c>
      <c r="AY57">
        <v>0.10100000000000001</v>
      </c>
      <c r="AZ57">
        <v>0.187</v>
      </c>
      <c r="BA57">
        <v>0.307</v>
      </c>
      <c r="BB57">
        <v>0.42699999999999999</v>
      </c>
      <c r="BC57">
        <v>0.55800000000000005</v>
      </c>
      <c r="BD57">
        <v>1</v>
      </c>
      <c r="BE57">
        <v>0.99</v>
      </c>
      <c r="BF57">
        <v>0.124</v>
      </c>
      <c r="BG57">
        <v>0.121</v>
      </c>
      <c r="BH57">
        <v>0.52500000000000002</v>
      </c>
      <c r="BI57">
        <v>0.54700000000000004</v>
      </c>
      <c r="BJ57">
        <v>6.6000000000000003E-2</v>
      </c>
      <c r="BK57">
        <v>7.2999999999999995E-2</v>
      </c>
      <c r="BL57">
        <v>0.4</v>
      </c>
      <c r="BM57">
        <v>0.28399999999999997</v>
      </c>
      <c r="BN57">
        <v>4.5999999999999999E-2</v>
      </c>
      <c r="BO57">
        <v>3.6999999999999998E-2</v>
      </c>
      <c r="BP57">
        <v>2.9000000000000001E-2</v>
      </c>
      <c r="BQ57">
        <v>2.8000000000000001E-2</v>
      </c>
      <c r="BR57">
        <v>0.84</v>
      </c>
      <c r="BS57">
        <v>0.80500000000000005</v>
      </c>
      <c r="BT57">
        <v>1.6E-2</v>
      </c>
      <c r="BU57">
        <v>1.7000000000000001E-2</v>
      </c>
      <c r="BV57">
        <v>2.3E-2</v>
      </c>
      <c r="BW57">
        <v>2.4E-2</v>
      </c>
      <c r="BX57">
        <v>1.7999999999999999E-2</v>
      </c>
      <c r="BY57">
        <v>1.7999999999999999E-2</v>
      </c>
      <c r="BZ57">
        <v>0.14699999999999999</v>
      </c>
      <c r="CA57">
        <v>0.17299999999999999</v>
      </c>
      <c r="CB57">
        <v>2E-3</v>
      </c>
      <c r="CC57">
        <v>2E-3</v>
      </c>
      <c r="CD57">
        <v>1.7999999999999999E-2</v>
      </c>
      <c r="CE57">
        <v>1.7999999999999999E-2</v>
      </c>
      <c r="CF57">
        <v>1.2999999999999999E-2</v>
      </c>
      <c r="CG57">
        <v>1.2999999999999999E-2</v>
      </c>
      <c r="CH57">
        <v>2.7E-2</v>
      </c>
      <c r="CI57">
        <v>2.5000000000000001E-2</v>
      </c>
      <c r="CJ57">
        <v>0</v>
      </c>
      <c r="CK57">
        <v>0</v>
      </c>
      <c r="CL57">
        <v>5.5E-2</v>
      </c>
      <c r="CM57">
        <v>5.2999999999999999E-2</v>
      </c>
      <c r="CN57">
        <v>1.7999999999999999E-2</v>
      </c>
      <c r="CO57">
        <v>1.9E-2</v>
      </c>
      <c r="CP57">
        <v>2.3E-2</v>
      </c>
      <c r="CQ57" s="30">
        <v>0.02</v>
      </c>
    </row>
    <row r="58" spans="1:95" x14ac:dyDescent="0.35">
      <c r="A58" s="29" t="s">
        <v>2921</v>
      </c>
      <c r="B58">
        <v>3.4000000000000002E-2</v>
      </c>
      <c r="C58">
        <v>0.04</v>
      </c>
      <c r="D58">
        <v>2.9000000000000001E-2</v>
      </c>
      <c r="E58">
        <v>3.3000000000000002E-2</v>
      </c>
      <c r="F58">
        <v>3.5000000000000003E-2</v>
      </c>
      <c r="G58">
        <v>3.5000000000000003E-2</v>
      </c>
      <c r="H58">
        <v>0</v>
      </c>
      <c r="I58">
        <v>0</v>
      </c>
      <c r="J58">
        <v>2.1000000000000001E-2</v>
      </c>
      <c r="K58">
        <v>1.9E-2</v>
      </c>
      <c r="L58">
        <v>1.6E-2</v>
      </c>
      <c r="M58">
        <v>1.4E-2</v>
      </c>
      <c r="N58">
        <v>5.6000000000000001E-2</v>
      </c>
      <c r="O58">
        <v>6.0999999999999999E-2</v>
      </c>
      <c r="P58">
        <v>7.3999999999999996E-2</v>
      </c>
      <c r="Q58">
        <v>7.0999999999999994E-2</v>
      </c>
      <c r="R58">
        <v>1.2999999999999999E-2</v>
      </c>
      <c r="S58">
        <v>1.9E-2</v>
      </c>
      <c r="T58">
        <v>1E-3</v>
      </c>
      <c r="U58">
        <v>1E-3</v>
      </c>
      <c r="V58">
        <v>4.9000000000000002E-2</v>
      </c>
      <c r="W58">
        <v>3.6999999999999998E-2</v>
      </c>
      <c r="X58">
        <v>7.4999999999999997E-2</v>
      </c>
      <c r="Y58">
        <v>7.3999999999999996E-2</v>
      </c>
      <c r="Z58">
        <v>6.4000000000000001E-2</v>
      </c>
      <c r="AA58">
        <v>0.06</v>
      </c>
      <c r="AB58">
        <v>4.2000000000000003E-2</v>
      </c>
      <c r="AC58">
        <v>0.05</v>
      </c>
      <c r="AD58">
        <v>0</v>
      </c>
      <c r="AE58">
        <v>0</v>
      </c>
      <c r="AF58">
        <v>5.1999999999999998E-2</v>
      </c>
      <c r="AG58">
        <v>4.8000000000000001E-2</v>
      </c>
      <c r="AH58">
        <v>0.05</v>
      </c>
      <c r="AI58">
        <v>4.5999999999999999E-2</v>
      </c>
      <c r="AJ58">
        <v>0.13400000000000001</v>
      </c>
      <c r="AK58">
        <v>0.183</v>
      </c>
      <c r="AL58">
        <v>9.5000000000000001E-2</v>
      </c>
      <c r="AM58">
        <v>9.8000000000000004E-2</v>
      </c>
      <c r="AN58">
        <v>7.6999999999999999E-2</v>
      </c>
      <c r="AO58">
        <v>7.8E-2</v>
      </c>
      <c r="AP58">
        <v>2.7E-2</v>
      </c>
      <c r="AQ58">
        <v>2.9000000000000001E-2</v>
      </c>
      <c r="AR58">
        <v>3.4000000000000002E-2</v>
      </c>
      <c r="AS58">
        <v>3.3000000000000002E-2</v>
      </c>
      <c r="AT58">
        <v>0.13600000000000001</v>
      </c>
      <c r="AU58">
        <v>0.114</v>
      </c>
      <c r="AV58">
        <v>4.7E-2</v>
      </c>
      <c r="AW58">
        <v>0.05</v>
      </c>
      <c r="AX58">
        <v>0.14799999999999999</v>
      </c>
      <c r="AY58">
        <v>0.11600000000000001</v>
      </c>
      <c r="AZ58">
        <v>0.20599999999999999</v>
      </c>
      <c r="BA58">
        <v>0.318</v>
      </c>
      <c r="BB58">
        <v>0.435</v>
      </c>
      <c r="BC58">
        <v>0.55900000000000005</v>
      </c>
      <c r="BD58">
        <v>0.99</v>
      </c>
      <c r="BE58">
        <v>1</v>
      </c>
      <c r="BF58">
        <v>0.13500000000000001</v>
      </c>
      <c r="BG58">
        <v>0.13300000000000001</v>
      </c>
      <c r="BH58">
        <v>0.54100000000000004</v>
      </c>
      <c r="BI58">
        <v>0.56799999999999995</v>
      </c>
      <c r="BJ58">
        <v>7.8E-2</v>
      </c>
      <c r="BK58">
        <v>8.5000000000000006E-2</v>
      </c>
      <c r="BL58">
        <v>0.42199999999999999</v>
      </c>
      <c r="BM58">
        <v>0.308</v>
      </c>
      <c r="BN58">
        <v>5.7000000000000002E-2</v>
      </c>
      <c r="BO58">
        <v>4.8000000000000001E-2</v>
      </c>
      <c r="BP58">
        <v>3.9E-2</v>
      </c>
      <c r="BQ58">
        <v>3.7999999999999999E-2</v>
      </c>
      <c r="BR58">
        <v>0.83399999999999996</v>
      </c>
      <c r="BS58">
        <v>0.79800000000000004</v>
      </c>
      <c r="BT58">
        <v>2.4E-2</v>
      </c>
      <c r="BU58">
        <v>2.5000000000000001E-2</v>
      </c>
      <c r="BV58">
        <v>3.1E-2</v>
      </c>
      <c r="BW58">
        <v>3.3000000000000002E-2</v>
      </c>
      <c r="BX58">
        <v>2.5999999999999999E-2</v>
      </c>
      <c r="BY58">
        <v>2.5999999999999999E-2</v>
      </c>
      <c r="BZ58">
        <v>0.161</v>
      </c>
      <c r="CA58">
        <v>0.188</v>
      </c>
      <c r="CB58">
        <v>3.0000000000000001E-3</v>
      </c>
      <c r="CC58">
        <v>2E-3</v>
      </c>
      <c r="CD58">
        <v>2.5000000000000001E-2</v>
      </c>
      <c r="CE58">
        <v>2.5000000000000001E-2</v>
      </c>
      <c r="CF58">
        <v>1.6E-2</v>
      </c>
      <c r="CG58">
        <v>1.6E-2</v>
      </c>
      <c r="CH58">
        <v>3.3000000000000002E-2</v>
      </c>
      <c r="CI58">
        <v>3.1E-2</v>
      </c>
      <c r="CJ58">
        <v>0</v>
      </c>
      <c r="CK58">
        <v>0</v>
      </c>
      <c r="CL58">
        <v>5.8999999999999997E-2</v>
      </c>
      <c r="CM58">
        <v>5.5E-2</v>
      </c>
      <c r="CN58">
        <v>2.5000000000000001E-2</v>
      </c>
      <c r="CO58">
        <v>2.5000000000000001E-2</v>
      </c>
      <c r="CP58">
        <v>3.1E-2</v>
      </c>
      <c r="CQ58" s="30">
        <v>2.8000000000000001E-2</v>
      </c>
    </row>
    <row r="59" spans="1:95" x14ac:dyDescent="0.35">
      <c r="A59" s="29" t="s">
        <v>2922</v>
      </c>
      <c r="B59">
        <v>0.13</v>
      </c>
      <c r="C59">
        <v>0.16900000000000001</v>
      </c>
      <c r="D59">
        <v>0.10100000000000001</v>
      </c>
      <c r="E59">
        <v>0.11600000000000001</v>
      </c>
      <c r="F59">
        <v>0.191</v>
      </c>
      <c r="G59">
        <v>0.188</v>
      </c>
      <c r="H59">
        <v>0</v>
      </c>
      <c r="I59">
        <v>0</v>
      </c>
      <c r="J59">
        <v>0.10100000000000001</v>
      </c>
      <c r="K59">
        <v>0.10299999999999999</v>
      </c>
      <c r="L59">
        <v>8.2000000000000003E-2</v>
      </c>
      <c r="M59">
        <v>7.5999999999999998E-2</v>
      </c>
      <c r="N59">
        <v>0.502</v>
      </c>
      <c r="O59">
        <v>0.51800000000000002</v>
      </c>
      <c r="P59">
        <v>0.50700000000000001</v>
      </c>
      <c r="Q59">
        <v>0.48799999999999999</v>
      </c>
      <c r="R59">
        <v>2.7E-2</v>
      </c>
      <c r="S59">
        <v>4.9000000000000002E-2</v>
      </c>
      <c r="T59">
        <v>2E-3</v>
      </c>
      <c r="U59">
        <v>2E-3</v>
      </c>
      <c r="V59">
        <v>0.52700000000000002</v>
      </c>
      <c r="W59">
        <v>0.40300000000000002</v>
      </c>
      <c r="X59">
        <v>0.42299999999999999</v>
      </c>
      <c r="Y59">
        <v>0.42299999999999999</v>
      </c>
      <c r="Z59">
        <v>0.373</v>
      </c>
      <c r="AA59">
        <v>0.35199999999999998</v>
      </c>
      <c r="AB59">
        <v>0.29199999999999998</v>
      </c>
      <c r="AC59">
        <v>0.309</v>
      </c>
      <c r="AD59">
        <v>3.0000000000000001E-3</v>
      </c>
      <c r="AE59">
        <v>3.0000000000000001E-3</v>
      </c>
      <c r="AF59">
        <v>0.53600000000000003</v>
      </c>
      <c r="AG59">
        <v>0.52300000000000002</v>
      </c>
      <c r="AH59">
        <v>0.53600000000000003</v>
      </c>
      <c r="AI59">
        <v>0.49299999999999999</v>
      </c>
      <c r="AJ59">
        <v>0.42899999999999999</v>
      </c>
      <c r="AK59">
        <v>0.52300000000000002</v>
      </c>
      <c r="AL59">
        <v>0.59699999999999998</v>
      </c>
      <c r="AM59">
        <v>0.59299999999999997</v>
      </c>
      <c r="AN59">
        <v>0.57599999999999996</v>
      </c>
      <c r="AO59">
        <v>0.56499999999999995</v>
      </c>
      <c r="AP59">
        <v>0.39700000000000002</v>
      </c>
      <c r="AQ59">
        <v>0.39700000000000002</v>
      </c>
      <c r="AR59">
        <v>0.44</v>
      </c>
      <c r="AS59">
        <v>0.435</v>
      </c>
      <c r="AT59">
        <v>0.65100000000000002</v>
      </c>
      <c r="AU59">
        <v>0.628</v>
      </c>
      <c r="AV59">
        <v>0.52900000000000003</v>
      </c>
      <c r="AW59">
        <v>0.52700000000000002</v>
      </c>
      <c r="AX59">
        <v>0.77400000000000002</v>
      </c>
      <c r="AY59">
        <v>0.76600000000000001</v>
      </c>
      <c r="AZ59">
        <v>0.72299999999999998</v>
      </c>
      <c r="BA59">
        <v>0.68899999999999995</v>
      </c>
      <c r="BB59">
        <v>0.31900000000000001</v>
      </c>
      <c r="BC59">
        <v>0.32800000000000001</v>
      </c>
      <c r="BD59">
        <v>0.124</v>
      </c>
      <c r="BE59">
        <v>0.13500000000000001</v>
      </c>
      <c r="BF59">
        <v>1</v>
      </c>
      <c r="BG59">
        <v>0.97599999999999998</v>
      </c>
      <c r="BH59">
        <v>0.49099999999999999</v>
      </c>
      <c r="BI59">
        <v>0.45500000000000002</v>
      </c>
      <c r="BJ59">
        <v>0.69</v>
      </c>
      <c r="BK59">
        <v>0.79700000000000004</v>
      </c>
      <c r="BL59">
        <v>0.55100000000000005</v>
      </c>
      <c r="BM59">
        <v>0.55200000000000005</v>
      </c>
      <c r="BN59">
        <v>0.46300000000000002</v>
      </c>
      <c r="BO59">
        <v>0.42099999999999999</v>
      </c>
      <c r="BP59">
        <v>0.44500000000000001</v>
      </c>
      <c r="BQ59">
        <v>0.438</v>
      </c>
      <c r="BR59">
        <v>0.152</v>
      </c>
      <c r="BS59">
        <v>0.152</v>
      </c>
      <c r="BT59">
        <v>0.371</v>
      </c>
      <c r="BU59">
        <v>0.39600000000000002</v>
      </c>
      <c r="BV59">
        <v>0.498</v>
      </c>
      <c r="BW59">
        <v>0.51300000000000001</v>
      </c>
      <c r="BX59">
        <v>0.436</v>
      </c>
      <c r="BY59">
        <v>0.44800000000000001</v>
      </c>
      <c r="BZ59">
        <v>0.29299999999999998</v>
      </c>
      <c r="CA59">
        <v>0.39100000000000001</v>
      </c>
      <c r="CB59">
        <v>2.5999999999999999E-2</v>
      </c>
      <c r="CC59">
        <v>2.4E-2</v>
      </c>
      <c r="CD59">
        <v>0.34200000000000003</v>
      </c>
      <c r="CE59">
        <v>0.35399999999999998</v>
      </c>
      <c r="CF59">
        <v>0.121</v>
      </c>
      <c r="CG59">
        <v>0.126</v>
      </c>
      <c r="CH59">
        <v>0.223</v>
      </c>
      <c r="CI59">
        <v>0.22500000000000001</v>
      </c>
      <c r="CJ59">
        <v>3.0000000000000001E-3</v>
      </c>
      <c r="CK59">
        <v>4.0000000000000001E-3</v>
      </c>
      <c r="CL59">
        <v>0.23400000000000001</v>
      </c>
      <c r="CM59">
        <v>0.24199999999999999</v>
      </c>
      <c r="CN59">
        <v>0.36199999999999999</v>
      </c>
      <c r="CO59">
        <v>0.36499999999999999</v>
      </c>
      <c r="CP59">
        <v>0.41799999999999998</v>
      </c>
      <c r="CQ59" s="30">
        <v>0.39500000000000002</v>
      </c>
    </row>
    <row r="60" spans="1:95" x14ac:dyDescent="0.35">
      <c r="A60" s="29" t="s">
        <v>2923</v>
      </c>
      <c r="B60">
        <v>0.13200000000000001</v>
      </c>
      <c r="C60">
        <v>0.17100000000000001</v>
      </c>
      <c r="D60">
        <v>0.10199999999999999</v>
      </c>
      <c r="E60">
        <v>0.11700000000000001</v>
      </c>
      <c r="F60">
        <v>0.19400000000000001</v>
      </c>
      <c r="G60">
        <v>0.193</v>
      </c>
      <c r="H60">
        <v>0</v>
      </c>
      <c r="I60">
        <v>0</v>
      </c>
      <c r="J60">
        <v>0.10100000000000001</v>
      </c>
      <c r="K60">
        <v>0.10299999999999999</v>
      </c>
      <c r="L60">
        <v>8.2000000000000003E-2</v>
      </c>
      <c r="M60">
        <v>7.5999999999999998E-2</v>
      </c>
      <c r="N60">
        <v>0.50800000000000001</v>
      </c>
      <c r="O60">
        <v>0.52500000000000002</v>
      </c>
      <c r="P60">
        <v>0.51100000000000001</v>
      </c>
      <c r="Q60">
        <v>0.49099999999999999</v>
      </c>
      <c r="R60">
        <v>2.5999999999999999E-2</v>
      </c>
      <c r="S60">
        <v>4.8000000000000001E-2</v>
      </c>
      <c r="T60">
        <v>2E-3</v>
      </c>
      <c r="U60">
        <v>2E-3</v>
      </c>
      <c r="V60">
        <v>0.53100000000000003</v>
      </c>
      <c r="W60">
        <v>0.40500000000000003</v>
      </c>
      <c r="X60">
        <v>0.42799999999999999</v>
      </c>
      <c r="Y60">
        <v>0.42899999999999999</v>
      </c>
      <c r="Z60">
        <v>0.373</v>
      </c>
      <c r="AA60">
        <v>0.35099999999999998</v>
      </c>
      <c r="AB60">
        <v>0.29099999999999998</v>
      </c>
      <c r="AC60">
        <v>0.307</v>
      </c>
      <c r="AD60">
        <v>3.0000000000000001E-3</v>
      </c>
      <c r="AE60">
        <v>3.0000000000000001E-3</v>
      </c>
      <c r="AF60">
        <v>0.54900000000000004</v>
      </c>
      <c r="AG60">
        <v>0.53700000000000003</v>
      </c>
      <c r="AH60">
        <v>0.54800000000000004</v>
      </c>
      <c r="AI60">
        <v>0.504</v>
      </c>
      <c r="AJ60">
        <v>0.433</v>
      </c>
      <c r="AK60">
        <v>0.52300000000000002</v>
      </c>
      <c r="AL60">
        <v>0.59199999999999997</v>
      </c>
      <c r="AM60">
        <v>0.58899999999999997</v>
      </c>
      <c r="AN60">
        <v>0.57799999999999996</v>
      </c>
      <c r="AO60">
        <v>0.57099999999999995</v>
      </c>
      <c r="AP60">
        <v>0.41699999999999998</v>
      </c>
      <c r="AQ60">
        <v>0.41199999999999998</v>
      </c>
      <c r="AR60">
        <v>0.45300000000000001</v>
      </c>
      <c r="AS60">
        <v>0.45</v>
      </c>
      <c r="AT60">
        <v>0.64900000000000002</v>
      </c>
      <c r="AU60">
        <v>0.63800000000000001</v>
      </c>
      <c r="AV60">
        <v>0.55000000000000004</v>
      </c>
      <c r="AW60">
        <v>0.55000000000000004</v>
      </c>
      <c r="AX60">
        <v>0.79300000000000004</v>
      </c>
      <c r="AY60">
        <v>0.79100000000000004</v>
      </c>
      <c r="AZ60">
        <v>0.74</v>
      </c>
      <c r="BA60">
        <v>0.70899999999999996</v>
      </c>
      <c r="BB60">
        <v>0.32200000000000001</v>
      </c>
      <c r="BC60">
        <v>0.33</v>
      </c>
      <c r="BD60">
        <v>0.121</v>
      </c>
      <c r="BE60">
        <v>0.13300000000000001</v>
      </c>
      <c r="BF60">
        <v>0.97599999999999998</v>
      </c>
      <c r="BG60">
        <v>1</v>
      </c>
      <c r="BH60">
        <v>0.47899999999999998</v>
      </c>
      <c r="BI60">
        <v>0.44400000000000001</v>
      </c>
      <c r="BJ60">
        <v>0.72499999999999998</v>
      </c>
      <c r="BK60">
        <v>0.83099999999999996</v>
      </c>
      <c r="BL60">
        <v>0.56599999999999995</v>
      </c>
      <c r="BM60">
        <v>0.57299999999999995</v>
      </c>
      <c r="BN60">
        <v>0.48699999999999999</v>
      </c>
      <c r="BO60">
        <v>0.44900000000000001</v>
      </c>
      <c r="BP60">
        <v>0.46600000000000003</v>
      </c>
      <c r="BQ60">
        <v>0.45900000000000002</v>
      </c>
      <c r="BR60">
        <v>0.14699999999999999</v>
      </c>
      <c r="BS60">
        <v>0.14699999999999999</v>
      </c>
      <c r="BT60">
        <v>0.372</v>
      </c>
      <c r="BU60">
        <v>0.4</v>
      </c>
      <c r="BV60">
        <v>0.50600000000000001</v>
      </c>
      <c r="BW60">
        <v>0.51900000000000002</v>
      </c>
      <c r="BX60">
        <v>0.44400000000000001</v>
      </c>
      <c r="BY60">
        <v>0.46100000000000002</v>
      </c>
      <c r="BZ60">
        <v>0.29099999999999998</v>
      </c>
      <c r="CA60">
        <v>0.39100000000000001</v>
      </c>
      <c r="CB60">
        <v>2.7E-2</v>
      </c>
      <c r="CC60">
        <v>2.5000000000000001E-2</v>
      </c>
      <c r="CD60">
        <v>0.34100000000000003</v>
      </c>
      <c r="CE60">
        <v>0.35199999999999998</v>
      </c>
      <c r="CF60">
        <v>0.121</v>
      </c>
      <c r="CG60">
        <v>0.126</v>
      </c>
      <c r="CH60">
        <v>0.22500000000000001</v>
      </c>
      <c r="CI60">
        <v>0.22600000000000001</v>
      </c>
      <c r="CJ60">
        <v>3.0000000000000001E-3</v>
      </c>
      <c r="CK60">
        <v>4.0000000000000001E-3</v>
      </c>
      <c r="CL60">
        <v>0.249</v>
      </c>
      <c r="CM60">
        <v>0.25600000000000001</v>
      </c>
      <c r="CN60">
        <v>0.35899999999999999</v>
      </c>
      <c r="CO60">
        <v>0.35899999999999999</v>
      </c>
      <c r="CP60">
        <v>0.42</v>
      </c>
      <c r="CQ60" s="30">
        <v>0.39900000000000002</v>
      </c>
    </row>
    <row r="61" spans="1:95" x14ac:dyDescent="0.35">
      <c r="A61" s="29" t="s">
        <v>2924</v>
      </c>
      <c r="B61">
        <v>8.6999999999999994E-2</v>
      </c>
      <c r="C61">
        <v>0.109</v>
      </c>
      <c r="D61">
        <v>6.7000000000000004E-2</v>
      </c>
      <c r="E61">
        <v>8.1000000000000003E-2</v>
      </c>
      <c r="F61">
        <v>0.105</v>
      </c>
      <c r="G61">
        <v>0.104</v>
      </c>
      <c r="H61">
        <v>0</v>
      </c>
      <c r="I61">
        <v>0</v>
      </c>
      <c r="J61">
        <v>4.2999999999999997E-2</v>
      </c>
      <c r="K61">
        <v>4.2000000000000003E-2</v>
      </c>
      <c r="L61">
        <v>3.1E-2</v>
      </c>
      <c r="M61">
        <v>2.8000000000000001E-2</v>
      </c>
      <c r="N61">
        <v>0.35699999999999998</v>
      </c>
      <c r="O61">
        <v>0.36099999999999999</v>
      </c>
      <c r="P61">
        <v>0.39800000000000002</v>
      </c>
      <c r="Q61">
        <v>0.38500000000000001</v>
      </c>
      <c r="R61">
        <v>0.02</v>
      </c>
      <c r="S61">
        <v>3.3000000000000002E-2</v>
      </c>
      <c r="T61">
        <v>1E-3</v>
      </c>
      <c r="U61">
        <v>1E-3</v>
      </c>
      <c r="V61">
        <v>0.317</v>
      </c>
      <c r="W61">
        <v>0.248</v>
      </c>
      <c r="X61">
        <v>0.27800000000000002</v>
      </c>
      <c r="Y61">
        <v>0.27700000000000002</v>
      </c>
      <c r="Z61">
        <v>0.23799999999999999</v>
      </c>
      <c r="AA61">
        <v>0.222</v>
      </c>
      <c r="AB61">
        <v>0.16500000000000001</v>
      </c>
      <c r="AC61">
        <v>0.18</v>
      </c>
      <c r="AD61">
        <v>1E-3</v>
      </c>
      <c r="AE61">
        <v>1E-3</v>
      </c>
      <c r="AF61">
        <v>0.35299999999999998</v>
      </c>
      <c r="AG61">
        <v>0.33700000000000002</v>
      </c>
      <c r="AH61">
        <v>0.35499999999999998</v>
      </c>
      <c r="AI61">
        <v>0.33600000000000002</v>
      </c>
      <c r="AJ61">
        <v>0.32800000000000001</v>
      </c>
      <c r="AK61">
        <v>0.435</v>
      </c>
      <c r="AL61">
        <v>0.47499999999999998</v>
      </c>
      <c r="AM61">
        <v>0.47399999999999998</v>
      </c>
      <c r="AN61">
        <v>0.44</v>
      </c>
      <c r="AO61">
        <v>0.44500000000000001</v>
      </c>
      <c r="AP61">
        <v>0.26900000000000002</v>
      </c>
      <c r="AQ61">
        <v>0.27900000000000003</v>
      </c>
      <c r="AR61">
        <v>0.316</v>
      </c>
      <c r="AS61">
        <v>0.30399999999999999</v>
      </c>
      <c r="AT61">
        <v>0.30599999999999999</v>
      </c>
      <c r="AU61">
        <v>0.28799999999999998</v>
      </c>
      <c r="AV61">
        <v>0.25700000000000001</v>
      </c>
      <c r="AW61">
        <v>0.26</v>
      </c>
      <c r="AX61">
        <v>0.43</v>
      </c>
      <c r="AY61">
        <v>0.39700000000000002</v>
      </c>
      <c r="AZ61">
        <v>0.52300000000000002</v>
      </c>
      <c r="BA61">
        <v>0.52500000000000002</v>
      </c>
      <c r="BB61">
        <v>0.38300000000000001</v>
      </c>
      <c r="BC61">
        <v>0.46100000000000002</v>
      </c>
      <c r="BD61">
        <v>0.52500000000000002</v>
      </c>
      <c r="BE61">
        <v>0.54100000000000004</v>
      </c>
      <c r="BF61">
        <v>0.49099999999999999</v>
      </c>
      <c r="BG61">
        <v>0.47899999999999998</v>
      </c>
      <c r="BH61">
        <v>1</v>
      </c>
      <c r="BI61">
        <v>0.98699999999999999</v>
      </c>
      <c r="BJ61">
        <v>0.379</v>
      </c>
      <c r="BK61">
        <v>0.42599999999999999</v>
      </c>
      <c r="BL61">
        <v>0.81</v>
      </c>
      <c r="BM61">
        <v>0.71199999999999997</v>
      </c>
      <c r="BN61">
        <v>0.35299999999999998</v>
      </c>
      <c r="BO61">
        <v>0.30599999999999999</v>
      </c>
      <c r="BP61">
        <v>0.32600000000000001</v>
      </c>
      <c r="BQ61">
        <v>0.32200000000000001</v>
      </c>
      <c r="BR61">
        <v>0.51700000000000002</v>
      </c>
      <c r="BS61">
        <v>0.51900000000000002</v>
      </c>
      <c r="BT61">
        <v>0.188</v>
      </c>
      <c r="BU61">
        <v>0.2</v>
      </c>
      <c r="BV61">
        <v>0.22</v>
      </c>
      <c r="BW61">
        <v>0.22500000000000001</v>
      </c>
      <c r="BX61">
        <v>0.20799999999999999</v>
      </c>
      <c r="BY61">
        <v>0.20399999999999999</v>
      </c>
      <c r="BZ61">
        <v>0.32100000000000001</v>
      </c>
      <c r="CA61">
        <v>0.38100000000000001</v>
      </c>
      <c r="CB61">
        <v>1.6E-2</v>
      </c>
      <c r="CC61">
        <v>1.4999999999999999E-2</v>
      </c>
      <c r="CD61">
        <v>0.24399999999999999</v>
      </c>
      <c r="CE61">
        <v>0.26100000000000001</v>
      </c>
      <c r="CF61">
        <v>7.1999999999999995E-2</v>
      </c>
      <c r="CG61">
        <v>7.5999999999999998E-2</v>
      </c>
      <c r="CH61">
        <v>0.13</v>
      </c>
      <c r="CI61">
        <v>0.14000000000000001</v>
      </c>
      <c r="CJ61">
        <v>1E-3</v>
      </c>
      <c r="CK61">
        <v>3.0000000000000001E-3</v>
      </c>
      <c r="CL61">
        <v>0.17599999999999999</v>
      </c>
      <c r="CM61">
        <v>0.16900000000000001</v>
      </c>
      <c r="CN61">
        <v>0.28599999999999998</v>
      </c>
      <c r="CO61">
        <v>0.28899999999999998</v>
      </c>
      <c r="CP61">
        <v>0.29799999999999999</v>
      </c>
      <c r="CQ61" s="30">
        <v>0.28999999999999998</v>
      </c>
    </row>
    <row r="62" spans="1:95" x14ac:dyDescent="0.35">
      <c r="A62" s="29" t="s">
        <v>2925</v>
      </c>
      <c r="B62">
        <v>8.3000000000000004E-2</v>
      </c>
      <c r="C62">
        <v>0.10299999999999999</v>
      </c>
      <c r="D62">
        <v>6.4000000000000001E-2</v>
      </c>
      <c r="E62">
        <v>7.6999999999999999E-2</v>
      </c>
      <c r="F62">
        <v>9.8000000000000004E-2</v>
      </c>
      <c r="G62">
        <v>9.7000000000000003E-2</v>
      </c>
      <c r="H62">
        <v>0</v>
      </c>
      <c r="I62">
        <v>0</v>
      </c>
      <c r="J62">
        <v>3.9E-2</v>
      </c>
      <c r="K62">
        <v>3.7999999999999999E-2</v>
      </c>
      <c r="L62">
        <v>2.8000000000000001E-2</v>
      </c>
      <c r="M62">
        <v>2.5000000000000001E-2</v>
      </c>
      <c r="N62">
        <v>0.33300000000000002</v>
      </c>
      <c r="O62">
        <v>0.33800000000000002</v>
      </c>
      <c r="P62">
        <v>0.378</v>
      </c>
      <c r="Q62">
        <v>0.36</v>
      </c>
      <c r="R62">
        <v>1.9E-2</v>
      </c>
      <c r="S62">
        <v>3.2000000000000001E-2</v>
      </c>
      <c r="T62">
        <v>1E-3</v>
      </c>
      <c r="U62">
        <v>1E-3</v>
      </c>
      <c r="V62">
        <v>0.29399999999999998</v>
      </c>
      <c r="W62">
        <v>0.23</v>
      </c>
      <c r="X62">
        <v>0.26300000000000001</v>
      </c>
      <c r="Y62">
        <v>0.26200000000000001</v>
      </c>
      <c r="Z62">
        <v>0.22500000000000001</v>
      </c>
      <c r="AA62">
        <v>0.20899999999999999</v>
      </c>
      <c r="AB62">
        <v>0.153</v>
      </c>
      <c r="AC62">
        <v>0.16800000000000001</v>
      </c>
      <c r="AD62">
        <v>1E-3</v>
      </c>
      <c r="AE62">
        <v>1E-3</v>
      </c>
      <c r="AF62">
        <v>0.32100000000000001</v>
      </c>
      <c r="AG62">
        <v>0.30299999999999999</v>
      </c>
      <c r="AH62">
        <v>0.32500000000000001</v>
      </c>
      <c r="AI62">
        <v>0.30399999999999999</v>
      </c>
      <c r="AJ62">
        <v>0.312</v>
      </c>
      <c r="AK62">
        <v>0.41499999999999998</v>
      </c>
      <c r="AL62">
        <v>0.45100000000000001</v>
      </c>
      <c r="AM62">
        <v>0.44800000000000001</v>
      </c>
      <c r="AN62">
        <v>0.41699999999999998</v>
      </c>
      <c r="AO62">
        <v>0.42399999999999999</v>
      </c>
      <c r="AP62">
        <v>0.253</v>
      </c>
      <c r="AQ62">
        <v>0.25900000000000001</v>
      </c>
      <c r="AR62">
        <v>0.29699999999999999</v>
      </c>
      <c r="AS62">
        <v>0.28599999999999998</v>
      </c>
      <c r="AT62">
        <v>0.28499999999999998</v>
      </c>
      <c r="AU62">
        <v>0.26700000000000002</v>
      </c>
      <c r="AV62">
        <v>0.23599999999999999</v>
      </c>
      <c r="AW62">
        <v>0.23899999999999999</v>
      </c>
      <c r="AX62">
        <v>0.40400000000000003</v>
      </c>
      <c r="AY62">
        <v>0.371</v>
      </c>
      <c r="AZ62">
        <v>0.48899999999999999</v>
      </c>
      <c r="BA62">
        <v>0.499</v>
      </c>
      <c r="BB62">
        <v>0.371</v>
      </c>
      <c r="BC62">
        <v>0.44700000000000001</v>
      </c>
      <c r="BD62">
        <v>0.54700000000000004</v>
      </c>
      <c r="BE62">
        <v>0.56799999999999995</v>
      </c>
      <c r="BF62">
        <v>0.45500000000000002</v>
      </c>
      <c r="BG62">
        <v>0.44400000000000001</v>
      </c>
      <c r="BH62">
        <v>0.98699999999999999</v>
      </c>
      <c r="BI62">
        <v>1</v>
      </c>
      <c r="BJ62">
        <v>0.35099999999999998</v>
      </c>
      <c r="BK62">
        <v>0.39300000000000002</v>
      </c>
      <c r="BL62">
        <v>0.79900000000000004</v>
      </c>
      <c r="BM62">
        <v>0.7</v>
      </c>
      <c r="BN62">
        <v>0.33100000000000002</v>
      </c>
      <c r="BO62">
        <v>0.29099999999999998</v>
      </c>
      <c r="BP62">
        <v>0.30499999999999999</v>
      </c>
      <c r="BQ62">
        <v>0.30099999999999999</v>
      </c>
      <c r="BR62">
        <v>0.53500000000000003</v>
      </c>
      <c r="BS62">
        <v>0.53500000000000003</v>
      </c>
      <c r="BT62">
        <v>0.17899999999999999</v>
      </c>
      <c r="BU62">
        <v>0.189</v>
      </c>
      <c r="BV62">
        <v>0.20599999999999999</v>
      </c>
      <c r="BW62">
        <v>0.20899999999999999</v>
      </c>
      <c r="BX62">
        <v>0.19700000000000001</v>
      </c>
      <c r="BY62">
        <v>0.193</v>
      </c>
      <c r="BZ62">
        <v>0.317</v>
      </c>
      <c r="CA62">
        <v>0.373</v>
      </c>
      <c r="CB62">
        <v>1.4E-2</v>
      </c>
      <c r="CC62">
        <v>1.4E-2</v>
      </c>
      <c r="CD62">
        <v>0.23300000000000001</v>
      </c>
      <c r="CE62">
        <v>0.25</v>
      </c>
      <c r="CF62">
        <v>6.9000000000000006E-2</v>
      </c>
      <c r="CG62">
        <v>7.2999999999999995E-2</v>
      </c>
      <c r="CH62">
        <v>0.124</v>
      </c>
      <c r="CI62">
        <v>0.13500000000000001</v>
      </c>
      <c r="CJ62">
        <v>1E-3</v>
      </c>
      <c r="CK62">
        <v>2E-3</v>
      </c>
      <c r="CL62">
        <v>0.16800000000000001</v>
      </c>
      <c r="CM62">
        <v>0.159</v>
      </c>
      <c r="CN62">
        <v>0.26400000000000001</v>
      </c>
      <c r="CO62">
        <v>0.26700000000000002</v>
      </c>
      <c r="CP62">
        <v>0.27400000000000002</v>
      </c>
      <c r="CQ62" s="30">
        <v>0.26700000000000002</v>
      </c>
    </row>
    <row r="63" spans="1:95" x14ac:dyDescent="0.35">
      <c r="A63" s="29" t="s">
        <v>2926</v>
      </c>
      <c r="B63">
        <v>0.11799999999999999</v>
      </c>
      <c r="C63">
        <v>0.16500000000000001</v>
      </c>
      <c r="D63">
        <v>9.0999999999999998E-2</v>
      </c>
      <c r="E63">
        <v>0.106</v>
      </c>
      <c r="F63">
        <v>0.17499999999999999</v>
      </c>
      <c r="G63">
        <v>0.17499999999999999</v>
      </c>
      <c r="H63">
        <v>0</v>
      </c>
      <c r="I63">
        <v>0</v>
      </c>
      <c r="J63">
        <v>7.4999999999999997E-2</v>
      </c>
      <c r="K63">
        <v>7.6999999999999999E-2</v>
      </c>
      <c r="L63">
        <v>5.7000000000000002E-2</v>
      </c>
      <c r="M63">
        <v>5.3999999999999999E-2</v>
      </c>
      <c r="N63">
        <v>0.503</v>
      </c>
      <c r="O63">
        <v>0.52</v>
      </c>
      <c r="P63">
        <v>0.53800000000000003</v>
      </c>
      <c r="Q63">
        <v>0.50700000000000001</v>
      </c>
      <c r="R63">
        <v>2.1000000000000001E-2</v>
      </c>
      <c r="S63">
        <v>3.6999999999999998E-2</v>
      </c>
      <c r="T63">
        <v>2E-3</v>
      </c>
      <c r="U63">
        <v>2E-3</v>
      </c>
      <c r="V63">
        <v>0.50900000000000001</v>
      </c>
      <c r="W63">
        <v>0.38200000000000001</v>
      </c>
      <c r="X63">
        <v>0.36299999999999999</v>
      </c>
      <c r="Y63">
        <v>0.36199999999999999</v>
      </c>
      <c r="Z63">
        <v>0.307</v>
      </c>
      <c r="AA63">
        <v>0.27200000000000002</v>
      </c>
      <c r="AB63">
        <v>0.22700000000000001</v>
      </c>
      <c r="AC63">
        <v>0.23799999999999999</v>
      </c>
      <c r="AD63">
        <v>3.0000000000000001E-3</v>
      </c>
      <c r="AE63">
        <v>3.0000000000000001E-3</v>
      </c>
      <c r="AF63">
        <v>0.59199999999999997</v>
      </c>
      <c r="AG63">
        <v>0.57899999999999996</v>
      </c>
      <c r="AH63">
        <v>0.61299999999999999</v>
      </c>
      <c r="AI63">
        <v>0.54800000000000004</v>
      </c>
      <c r="AJ63">
        <v>0.38200000000000001</v>
      </c>
      <c r="AK63">
        <v>0.42399999999999999</v>
      </c>
      <c r="AL63">
        <v>0.51400000000000001</v>
      </c>
      <c r="AM63">
        <v>0.52100000000000002</v>
      </c>
      <c r="AN63">
        <v>0.56299999999999994</v>
      </c>
      <c r="AO63">
        <v>0.58599999999999997</v>
      </c>
      <c r="AP63">
        <v>0.58599999999999997</v>
      </c>
      <c r="AQ63">
        <v>0.60499999999999998</v>
      </c>
      <c r="AR63">
        <v>0.59499999999999997</v>
      </c>
      <c r="AS63">
        <v>0.60599999999999998</v>
      </c>
      <c r="AT63">
        <v>0.44900000000000001</v>
      </c>
      <c r="AU63">
        <v>0.443</v>
      </c>
      <c r="AV63">
        <v>0.505</v>
      </c>
      <c r="AW63">
        <v>0.52400000000000002</v>
      </c>
      <c r="AX63">
        <v>0.55000000000000004</v>
      </c>
      <c r="AY63">
        <v>0.58899999999999997</v>
      </c>
      <c r="AZ63">
        <v>0.64</v>
      </c>
      <c r="BA63">
        <v>0.51400000000000001</v>
      </c>
      <c r="BB63">
        <v>0.253</v>
      </c>
      <c r="BC63">
        <v>0.245</v>
      </c>
      <c r="BD63">
        <v>6.6000000000000003E-2</v>
      </c>
      <c r="BE63">
        <v>7.8E-2</v>
      </c>
      <c r="BF63">
        <v>0.69</v>
      </c>
      <c r="BG63">
        <v>0.72499999999999998</v>
      </c>
      <c r="BH63">
        <v>0.379</v>
      </c>
      <c r="BI63">
        <v>0.35099999999999998</v>
      </c>
      <c r="BJ63">
        <v>1</v>
      </c>
      <c r="BK63">
        <v>0.96</v>
      </c>
      <c r="BL63">
        <v>0.68300000000000005</v>
      </c>
      <c r="BM63">
        <v>0.77</v>
      </c>
      <c r="BN63">
        <v>0.78400000000000003</v>
      </c>
      <c r="BO63">
        <v>0.77400000000000002</v>
      </c>
      <c r="BP63">
        <v>0.69</v>
      </c>
      <c r="BQ63">
        <v>0.67900000000000005</v>
      </c>
      <c r="BR63">
        <v>7.5999999999999998E-2</v>
      </c>
      <c r="BS63">
        <v>7.3999999999999996E-2</v>
      </c>
      <c r="BT63">
        <v>0.31</v>
      </c>
      <c r="BU63">
        <v>0.35799999999999998</v>
      </c>
      <c r="BV63">
        <v>0.48399999999999999</v>
      </c>
      <c r="BW63">
        <v>0.48899999999999999</v>
      </c>
      <c r="BX63">
        <v>0.38900000000000001</v>
      </c>
      <c r="BY63">
        <v>0.41699999999999998</v>
      </c>
      <c r="BZ63">
        <v>0.22800000000000001</v>
      </c>
      <c r="CA63">
        <v>0.29799999999999999</v>
      </c>
      <c r="CB63">
        <v>4.1000000000000002E-2</v>
      </c>
      <c r="CC63">
        <v>3.6999999999999998E-2</v>
      </c>
      <c r="CD63">
        <v>0.318</v>
      </c>
      <c r="CE63">
        <v>0.314</v>
      </c>
      <c r="CF63">
        <v>0.10100000000000001</v>
      </c>
      <c r="CG63">
        <v>0.105</v>
      </c>
      <c r="CH63">
        <v>0.20599999999999999</v>
      </c>
      <c r="CI63">
        <v>0.188</v>
      </c>
      <c r="CJ63">
        <v>3.0000000000000001E-3</v>
      </c>
      <c r="CK63">
        <v>5.0000000000000001E-3</v>
      </c>
      <c r="CL63">
        <v>0.27800000000000002</v>
      </c>
      <c r="CM63">
        <v>0.27300000000000002</v>
      </c>
      <c r="CN63">
        <v>0.33700000000000002</v>
      </c>
      <c r="CO63">
        <v>0.33100000000000002</v>
      </c>
      <c r="CP63">
        <v>0.48799999999999999</v>
      </c>
      <c r="CQ63" s="30">
        <v>0.495</v>
      </c>
    </row>
    <row r="64" spans="1:95" x14ac:dyDescent="0.35">
      <c r="A64" s="29" t="s">
        <v>2927</v>
      </c>
      <c r="B64">
        <v>0.13700000000000001</v>
      </c>
      <c r="C64">
        <v>0.185</v>
      </c>
      <c r="D64">
        <v>0.106</v>
      </c>
      <c r="E64">
        <v>0.123</v>
      </c>
      <c r="F64">
        <v>0.20699999999999999</v>
      </c>
      <c r="G64">
        <v>0.20499999999999999</v>
      </c>
      <c r="H64">
        <v>0</v>
      </c>
      <c r="I64">
        <v>0</v>
      </c>
      <c r="J64">
        <v>9.1999999999999998E-2</v>
      </c>
      <c r="K64">
        <v>9.4E-2</v>
      </c>
      <c r="L64">
        <v>7.0000000000000007E-2</v>
      </c>
      <c r="M64">
        <v>6.6000000000000003E-2</v>
      </c>
      <c r="N64">
        <v>0.56999999999999995</v>
      </c>
      <c r="O64">
        <v>0.58699999999999997</v>
      </c>
      <c r="P64">
        <v>0.59</v>
      </c>
      <c r="Q64">
        <v>0.56699999999999995</v>
      </c>
      <c r="R64">
        <v>2.5000000000000001E-2</v>
      </c>
      <c r="S64">
        <v>4.3999999999999997E-2</v>
      </c>
      <c r="T64">
        <v>2E-3</v>
      </c>
      <c r="U64">
        <v>2E-3</v>
      </c>
      <c r="V64">
        <v>0.55700000000000005</v>
      </c>
      <c r="W64">
        <v>0.42099999999999999</v>
      </c>
      <c r="X64">
        <v>0.42099999999999999</v>
      </c>
      <c r="Y64">
        <v>0.41799999999999998</v>
      </c>
      <c r="Z64">
        <v>0.36</v>
      </c>
      <c r="AA64">
        <v>0.32500000000000001</v>
      </c>
      <c r="AB64">
        <v>0.27400000000000002</v>
      </c>
      <c r="AC64">
        <v>0.28999999999999998</v>
      </c>
      <c r="AD64">
        <v>4.0000000000000001E-3</v>
      </c>
      <c r="AE64">
        <v>4.0000000000000001E-3</v>
      </c>
      <c r="AF64">
        <v>0.64400000000000002</v>
      </c>
      <c r="AG64">
        <v>0.63400000000000001</v>
      </c>
      <c r="AH64">
        <v>0.65</v>
      </c>
      <c r="AI64">
        <v>0.60099999999999998</v>
      </c>
      <c r="AJ64">
        <v>0.42899999999999999</v>
      </c>
      <c r="AK64">
        <v>0.49099999999999999</v>
      </c>
      <c r="AL64">
        <v>0.57499999999999996</v>
      </c>
      <c r="AM64">
        <v>0.58399999999999996</v>
      </c>
      <c r="AN64">
        <v>0.61699999999999999</v>
      </c>
      <c r="AO64">
        <v>0.63</v>
      </c>
      <c r="AP64">
        <v>0.57099999999999995</v>
      </c>
      <c r="AQ64">
        <v>0.58499999999999996</v>
      </c>
      <c r="AR64">
        <v>0.58899999999999997</v>
      </c>
      <c r="AS64">
        <v>0.59199999999999997</v>
      </c>
      <c r="AT64">
        <v>0.53200000000000003</v>
      </c>
      <c r="AU64">
        <v>0.52300000000000002</v>
      </c>
      <c r="AV64">
        <v>0.57299999999999995</v>
      </c>
      <c r="AW64">
        <v>0.58399999999999996</v>
      </c>
      <c r="AX64">
        <v>0.66200000000000003</v>
      </c>
      <c r="AY64">
        <v>0.7</v>
      </c>
      <c r="AZ64">
        <v>0.73099999999999998</v>
      </c>
      <c r="BA64">
        <v>0.60499999999999998</v>
      </c>
      <c r="BB64">
        <v>0.28399999999999997</v>
      </c>
      <c r="BC64">
        <v>0.27700000000000002</v>
      </c>
      <c r="BD64">
        <v>7.2999999999999995E-2</v>
      </c>
      <c r="BE64">
        <v>8.5000000000000006E-2</v>
      </c>
      <c r="BF64">
        <v>0.79700000000000004</v>
      </c>
      <c r="BG64">
        <v>0.83099999999999996</v>
      </c>
      <c r="BH64">
        <v>0.42599999999999999</v>
      </c>
      <c r="BI64">
        <v>0.39300000000000002</v>
      </c>
      <c r="BJ64">
        <v>0.96</v>
      </c>
      <c r="BK64">
        <v>1</v>
      </c>
      <c r="BL64">
        <v>0.67300000000000004</v>
      </c>
      <c r="BM64">
        <v>0.73899999999999999</v>
      </c>
      <c r="BN64">
        <v>0.73299999999999998</v>
      </c>
      <c r="BO64">
        <v>0.70199999999999996</v>
      </c>
      <c r="BP64">
        <v>0.66100000000000003</v>
      </c>
      <c r="BQ64">
        <v>0.65300000000000002</v>
      </c>
      <c r="BR64">
        <v>8.8999999999999996E-2</v>
      </c>
      <c r="BS64">
        <v>8.7999999999999995E-2</v>
      </c>
      <c r="BT64">
        <v>0.37</v>
      </c>
      <c r="BU64">
        <v>0.41899999999999998</v>
      </c>
      <c r="BV64">
        <v>0.53900000000000003</v>
      </c>
      <c r="BW64">
        <v>0.55000000000000004</v>
      </c>
      <c r="BX64">
        <v>0.45500000000000002</v>
      </c>
      <c r="BY64">
        <v>0.47799999999999998</v>
      </c>
      <c r="BZ64">
        <v>0.26700000000000002</v>
      </c>
      <c r="CA64">
        <v>0.35199999999999998</v>
      </c>
      <c r="CB64">
        <v>0.04</v>
      </c>
      <c r="CC64">
        <v>3.5999999999999997E-2</v>
      </c>
      <c r="CD64">
        <v>0.35799999999999998</v>
      </c>
      <c r="CE64">
        <v>0.35899999999999999</v>
      </c>
      <c r="CF64">
        <v>0.11799999999999999</v>
      </c>
      <c r="CG64">
        <v>0.124</v>
      </c>
      <c r="CH64">
        <v>0.23</v>
      </c>
      <c r="CI64">
        <v>0.219</v>
      </c>
      <c r="CJ64">
        <v>3.0000000000000001E-3</v>
      </c>
      <c r="CK64">
        <v>5.0000000000000001E-3</v>
      </c>
      <c r="CL64">
        <v>0.29899999999999999</v>
      </c>
      <c r="CM64">
        <v>0.29899999999999999</v>
      </c>
      <c r="CN64">
        <v>0.38800000000000001</v>
      </c>
      <c r="CO64">
        <v>0.38200000000000001</v>
      </c>
      <c r="CP64">
        <v>0.50700000000000001</v>
      </c>
      <c r="CQ64" s="30">
        <v>0.50700000000000001</v>
      </c>
    </row>
    <row r="65" spans="1:95" x14ac:dyDescent="0.35">
      <c r="A65" s="29" t="s">
        <v>2928</v>
      </c>
      <c r="B65">
        <v>0.10299999999999999</v>
      </c>
      <c r="C65">
        <v>0.13900000000000001</v>
      </c>
      <c r="D65">
        <v>8.1000000000000003E-2</v>
      </c>
      <c r="E65">
        <v>9.5000000000000001E-2</v>
      </c>
      <c r="F65">
        <v>0.13100000000000001</v>
      </c>
      <c r="G65">
        <v>0.13300000000000001</v>
      </c>
      <c r="H65">
        <v>0</v>
      </c>
      <c r="I65">
        <v>0</v>
      </c>
      <c r="J65">
        <v>5.2999999999999999E-2</v>
      </c>
      <c r="K65">
        <v>5.1999999999999998E-2</v>
      </c>
      <c r="L65">
        <v>3.7999999999999999E-2</v>
      </c>
      <c r="M65">
        <v>3.5000000000000003E-2</v>
      </c>
      <c r="N65">
        <v>0.42499999999999999</v>
      </c>
      <c r="O65">
        <v>0.439</v>
      </c>
      <c r="P65">
        <v>0.48699999999999999</v>
      </c>
      <c r="Q65">
        <v>0.45300000000000001</v>
      </c>
      <c r="R65">
        <v>2.1999999999999999E-2</v>
      </c>
      <c r="S65">
        <v>3.5999999999999997E-2</v>
      </c>
      <c r="T65">
        <v>1E-3</v>
      </c>
      <c r="U65">
        <v>2E-3</v>
      </c>
      <c r="V65">
        <v>0.41399999999999998</v>
      </c>
      <c r="W65">
        <v>0.31</v>
      </c>
      <c r="X65">
        <v>0.34300000000000003</v>
      </c>
      <c r="Y65">
        <v>0.34300000000000003</v>
      </c>
      <c r="Z65">
        <v>0.28299999999999997</v>
      </c>
      <c r="AA65">
        <v>0.252</v>
      </c>
      <c r="AB65">
        <v>0.19400000000000001</v>
      </c>
      <c r="AC65">
        <v>0.20599999999999999</v>
      </c>
      <c r="AD65">
        <v>2E-3</v>
      </c>
      <c r="AE65">
        <v>2E-3</v>
      </c>
      <c r="AF65">
        <v>0.48399999999999999</v>
      </c>
      <c r="AG65">
        <v>0.46300000000000002</v>
      </c>
      <c r="AH65">
        <v>0.502</v>
      </c>
      <c r="AI65">
        <v>0.44400000000000001</v>
      </c>
      <c r="AJ65">
        <v>0.39700000000000002</v>
      </c>
      <c r="AK65">
        <v>0.47699999999999998</v>
      </c>
      <c r="AL65">
        <v>0.50700000000000001</v>
      </c>
      <c r="AM65">
        <v>0.51</v>
      </c>
      <c r="AN65">
        <v>0.52100000000000002</v>
      </c>
      <c r="AO65">
        <v>0.54600000000000004</v>
      </c>
      <c r="AP65">
        <v>0.46200000000000002</v>
      </c>
      <c r="AQ65">
        <v>0.46800000000000003</v>
      </c>
      <c r="AR65">
        <v>0.48699999999999999</v>
      </c>
      <c r="AS65">
        <v>0.48799999999999999</v>
      </c>
      <c r="AT65">
        <v>0.36599999999999999</v>
      </c>
      <c r="AU65">
        <v>0.34599999999999997</v>
      </c>
      <c r="AV65">
        <v>0.34499999999999997</v>
      </c>
      <c r="AW65">
        <v>0.36099999999999999</v>
      </c>
      <c r="AX65">
        <v>0.47499999999999998</v>
      </c>
      <c r="AY65">
        <v>0.46700000000000003</v>
      </c>
      <c r="AZ65">
        <v>0.61699999999999999</v>
      </c>
      <c r="BA65">
        <v>0.56000000000000005</v>
      </c>
      <c r="BB65">
        <v>0.38</v>
      </c>
      <c r="BC65">
        <v>0.42899999999999999</v>
      </c>
      <c r="BD65">
        <v>0.4</v>
      </c>
      <c r="BE65">
        <v>0.42199999999999999</v>
      </c>
      <c r="BF65">
        <v>0.55100000000000005</v>
      </c>
      <c r="BG65">
        <v>0.56599999999999995</v>
      </c>
      <c r="BH65">
        <v>0.81</v>
      </c>
      <c r="BI65">
        <v>0.79900000000000004</v>
      </c>
      <c r="BJ65">
        <v>0.68300000000000005</v>
      </c>
      <c r="BK65">
        <v>0.67300000000000004</v>
      </c>
      <c r="BL65">
        <v>1</v>
      </c>
      <c r="BM65">
        <v>0.97099999999999997</v>
      </c>
      <c r="BN65">
        <v>0.64</v>
      </c>
      <c r="BO65">
        <v>0.62</v>
      </c>
      <c r="BP65">
        <v>0.55200000000000005</v>
      </c>
      <c r="BQ65">
        <v>0.54300000000000004</v>
      </c>
      <c r="BR65">
        <v>0.36899999999999999</v>
      </c>
      <c r="BS65">
        <v>0.36399999999999999</v>
      </c>
      <c r="BT65">
        <v>0.23300000000000001</v>
      </c>
      <c r="BU65">
        <v>0.26100000000000001</v>
      </c>
      <c r="BV65">
        <v>0.32100000000000001</v>
      </c>
      <c r="BW65">
        <v>0.318</v>
      </c>
      <c r="BX65">
        <v>0.27300000000000002</v>
      </c>
      <c r="BY65">
        <v>0.28699999999999998</v>
      </c>
      <c r="BZ65">
        <v>0.318</v>
      </c>
      <c r="CA65">
        <v>0.38400000000000001</v>
      </c>
      <c r="CB65">
        <v>0.03</v>
      </c>
      <c r="CC65">
        <v>2.8000000000000001E-2</v>
      </c>
      <c r="CD65">
        <v>0.27300000000000002</v>
      </c>
      <c r="CE65">
        <v>0.27900000000000003</v>
      </c>
      <c r="CF65">
        <v>8.5000000000000006E-2</v>
      </c>
      <c r="CG65">
        <v>8.8999999999999996E-2</v>
      </c>
      <c r="CH65">
        <v>0.17199999999999999</v>
      </c>
      <c r="CI65">
        <v>0.16600000000000001</v>
      </c>
      <c r="CJ65">
        <v>2E-3</v>
      </c>
      <c r="CK65">
        <v>4.0000000000000001E-3</v>
      </c>
      <c r="CL65">
        <v>0.23699999999999999</v>
      </c>
      <c r="CM65">
        <v>0.224</v>
      </c>
      <c r="CN65">
        <v>0.29299999999999998</v>
      </c>
      <c r="CO65">
        <v>0.28699999999999998</v>
      </c>
      <c r="CP65">
        <v>0.39100000000000001</v>
      </c>
      <c r="CQ65" s="30">
        <v>0.39100000000000001</v>
      </c>
    </row>
    <row r="66" spans="1:95" x14ac:dyDescent="0.35">
      <c r="A66" s="29" t="s">
        <v>2929</v>
      </c>
      <c r="B66">
        <v>0.109</v>
      </c>
      <c r="C66">
        <v>0.15</v>
      </c>
      <c r="D66">
        <v>8.5000000000000006E-2</v>
      </c>
      <c r="E66">
        <v>0.1</v>
      </c>
      <c r="F66">
        <v>0.13900000000000001</v>
      </c>
      <c r="G66">
        <v>0.14099999999999999</v>
      </c>
      <c r="H66">
        <v>0</v>
      </c>
      <c r="I66">
        <v>0</v>
      </c>
      <c r="J66">
        <v>5.5E-2</v>
      </c>
      <c r="K66">
        <v>5.3999999999999999E-2</v>
      </c>
      <c r="L66">
        <v>3.9E-2</v>
      </c>
      <c r="M66">
        <v>3.6999999999999998E-2</v>
      </c>
      <c r="N66">
        <v>0.47699999999999998</v>
      </c>
      <c r="O66">
        <v>0.49099999999999999</v>
      </c>
      <c r="P66">
        <v>0.54700000000000004</v>
      </c>
      <c r="Q66">
        <v>0.50700000000000001</v>
      </c>
      <c r="R66">
        <v>2.1999999999999999E-2</v>
      </c>
      <c r="S66">
        <v>3.5999999999999997E-2</v>
      </c>
      <c r="T66">
        <v>1E-3</v>
      </c>
      <c r="U66">
        <v>2E-3</v>
      </c>
      <c r="V66">
        <v>0.45800000000000002</v>
      </c>
      <c r="W66">
        <v>0.34100000000000003</v>
      </c>
      <c r="X66">
        <v>0.35199999999999998</v>
      </c>
      <c r="Y66">
        <v>0.35099999999999998</v>
      </c>
      <c r="Z66">
        <v>0.28599999999999998</v>
      </c>
      <c r="AA66">
        <v>0.251</v>
      </c>
      <c r="AB66">
        <v>0.193</v>
      </c>
      <c r="AC66">
        <v>0.20599999999999999</v>
      </c>
      <c r="AD66">
        <v>2E-3</v>
      </c>
      <c r="AE66">
        <v>2E-3</v>
      </c>
      <c r="AF66">
        <v>0.55000000000000004</v>
      </c>
      <c r="AG66">
        <v>0.52700000000000002</v>
      </c>
      <c r="AH66">
        <v>0.57299999999999995</v>
      </c>
      <c r="AI66">
        <v>0.50600000000000001</v>
      </c>
      <c r="AJ66">
        <v>0.39900000000000002</v>
      </c>
      <c r="AK66">
        <v>0.46700000000000003</v>
      </c>
      <c r="AL66">
        <v>0.53800000000000003</v>
      </c>
      <c r="AM66">
        <v>0.54100000000000004</v>
      </c>
      <c r="AN66">
        <v>0.56999999999999995</v>
      </c>
      <c r="AO66">
        <v>0.6</v>
      </c>
      <c r="AP66">
        <v>0.54500000000000004</v>
      </c>
      <c r="AQ66">
        <v>0.55700000000000005</v>
      </c>
      <c r="AR66">
        <v>0.56899999999999995</v>
      </c>
      <c r="AS66">
        <v>0.57099999999999995</v>
      </c>
      <c r="AT66">
        <v>0.35599999999999998</v>
      </c>
      <c r="AU66">
        <v>0.33600000000000002</v>
      </c>
      <c r="AV66">
        <v>0.377</v>
      </c>
      <c r="AW66">
        <v>0.39500000000000002</v>
      </c>
      <c r="AX66">
        <v>0.47</v>
      </c>
      <c r="AY66">
        <v>0.47899999999999998</v>
      </c>
      <c r="AZ66">
        <v>0.63200000000000001</v>
      </c>
      <c r="BA66">
        <v>0.52500000000000002</v>
      </c>
      <c r="BB66">
        <v>0.34100000000000003</v>
      </c>
      <c r="BC66">
        <v>0.371</v>
      </c>
      <c r="BD66">
        <v>0.28399999999999997</v>
      </c>
      <c r="BE66">
        <v>0.308</v>
      </c>
      <c r="BF66">
        <v>0.55200000000000005</v>
      </c>
      <c r="BG66">
        <v>0.57299999999999995</v>
      </c>
      <c r="BH66">
        <v>0.71199999999999997</v>
      </c>
      <c r="BI66">
        <v>0.7</v>
      </c>
      <c r="BJ66">
        <v>0.77</v>
      </c>
      <c r="BK66">
        <v>0.73899999999999999</v>
      </c>
      <c r="BL66">
        <v>0.97099999999999997</v>
      </c>
      <c r="BM66">
        <v>1</v>
      </c>
      <c r="BN66">
        <v>0.755</v>
      </c>
      <c r="BO66">
        <v>0.73799999999999999</v>
      </c>
      <c r="BP66">
        <v>0.65600000000000003</v>
      </c>
      <c r="BQ66">
        <v>0.64500000000000002</v>
      </c>
      <c r="BR66">
        <v>0.26</v>
      </c>
      <c r="BS66">
        <v>0.254</v>
      </c>
      <c r="BT66">
        <v>0.27100000000000002</v>
      </c>
      <c r="BU66">
        <v>0.30599999999999999</v>
      </c>
      <c r="BV66">
        <v>0.372</v>
      </c>
      <c r="BW66">
        <v>0.36699999999999999</v>
      </c>
      <c r="BX66">
        <v>0.318</v>
      </c>
      <c r="BY66">
        <v>0.33500000000000002</v>
      </c>
      <c r="BZ66">
        <v>0.30099999999999999</v>
      </c>
      <c r="CA66">
        <v>0.36399999999999999</v>
      </c>
      <c r="CB66">
        <v>3.7999999999999999E-2</v>
      </c>
      <c r="CC66">
        <v>3.5000000000000003E-2</v>
      </c>
      <c r="CD66">
        <v>0.312</v>
      </c>
      <c r="CE66">
        <v>0.318</v>
      </c>
      <c r="CF66">
        <v>9.4E-2</v>
      </c>
      <c r="CG66">
        <v>9.9000000000000005E-2</v>
      </c>
      <c r="CH66">
        <v>0.191</v>
      </c>
      <c r="CI66">
        <v>0.183</v>
      </c>
      <c r="CJ66">
        <v>3.0000000000000001E-3</v>
      </c>
      <c r="CK66">
        <v>4.0000000000000001E-3</v>
      </c>
      <c r="CL66">
        <v>0.248</v>
      </c>
      <c r="CM66">
        <v>0.23499999999999999</v>
      </c>
      <c r="CN66">
        <v>0.33600000000000002</v>
      </c>
      <c r="CO66">
        <v>0.32800000000000001</v>
      </c>
      <c r="CP66">
        <v>0.45500000000000002</v>
      </c>
      <c r="CQ66" s="30">
        <v>0.46</v>
      </c>
    </row>
    <row r="67" spans="1:95" x14ac:dyDescent="0.35">
      <c r="A67" s="29" t="s">
        <v>2930</v>
      </c>
      <c r="B67">
        <v>0.09</v>
      </c>
      <c r="C67">
        <v>0.13200000000000001</v>
      </c>
      <c r="D67">
        <v>6.7000000000000004E-2</v>
      </c>
      <c r="E67">
        <v>8.2000000000000003E-2</v>
      </c>
      <c r="F67">
        <v>7.6999999999999999E-2</v>
      </c>
      <c r="G67">
        <v>7.8E-2</v>
      </c>
      <c r="H67">
        <v>0</v>
      </c>
      <c r="I67">
        <v>0</v>
      </c>
      <c r="J67">
        <v>4.9000000000000002E-2</v>
      </c>
      <c r="K67">
        <v>4.9000000000000002E-2</v>
      </c>
      <c r="L67">
        <v>3.4000000000000002E-2</v>
      </c>
      <c r="M67">
        <v>3.2000000000000001E-2</v>
      </c>
      <c r="N67">
        <v>0.61399999999999999</v>
      </c>
      <c r="O67">
        <v>0.62</v>
      </c>
      <c r="P67">
        <v>0.68600000000000005</v>
      </c>
      <c r="Q67">
        <v>0.63800000000000001</v>
      </c>
      <c r="R67">
        <v>1.7000000000000001E-2</v>
      </c>
      <c r="S67">
        <v>0.03</v>
      </c>
      <c r="T67">
        <v>1E-3</v>
      </c>
      <c r="U67">
        <v>2E-3</v>
      </c>
      <c r="V67">
        <v>0.52400000000000002</v>
      </c>
      <c r="W67">
        <v>0.39300000000000002</v>
      </c>
      <c r="X67">
        <v>0.25700000000000001</v>
      </c>
      <c r="Y67">
        <v>0.24399999999999999</v>
      </c>
      <c r="Z67">
        <v>0.19500000000000001</v>
      </c>
      <c r="AA67">
        <v>0.16400000000000001</v>
      </c>
      <c r="AB67">
        <v>0.10199999999999999</v>
      </c>
      <c r="AC67">
        <v>0.108</v>
      </c>
      <c r="AD67">
        <v>2E-3</v>
      </c>
      <c r="AE67">
        <v>2E-3</v>
      </c>
      <c r="AF67">
        <v>0.67900000000000005</v>
      </c>
      <c r="AG67">
        <v>0.65</v>
      </c>
      <c r="AH67">
        <v>0.70199999999999996</v>
      </c>
      <c r="AI67">
        <v>0.65100000000000002</v>
      </c>
      <c r="AJ67">
        <v>0.28699999999999998</v>
      </c>
      <c r="AK67">
        <v>0.32300000000000001</v>
      </c>
      <c r="AL67">
        <v>0.60299999999999998</v>
      </c>
      <c r="AM67">
        <v>0.59099999999999997</v>
      </c>
      <c r="AN67">
        <v>0.66500000000000004</v>
      </c>
      <c r="AO67">
        <v>0.7</v>
      </c>
      <c r="AP67">
        <v>0.80200000000000005</v>
      </c>
      <c r="AQ67">
        <v>0.82899999999999996</v>
      </c>
      <c r="AR67">
        <v>0.81599999999999995</v>
      </c>
      <c r="AS67">
        <v>0.81399999999999995</v>
      </c>
      <c r="AT67">
        <v>0.23699999999999999</v>
      </c>
      <c r="AU67">
        <v>0.215</v>
      </c>
      <c r="AV67">
        <v>0.33900000000000002</v>
      </c>
      <c r="AW67">
        <v>0.34599999999999997</v>
      </c>
      <c r="AX67">
        <v>0.34300000000000003</v>
      </c>
      <c r="AY67">
        <v>0.38900000000000001</v>
      </c>
      <c r="AZ67">
        <v>0.57099999999999995</v>
      </c>
      <c r="BA67">
        <v>0.33800000000000002</v>
      </c>
      <c r="BB67">
        <v>0.19500000000000001</v>
      </c>
      <c r="BC67">
        <v>0.187</v>
      </c>
      <c r="BD67">
        <v>4.5999999999999999E-2</v>
      </c>
      <c r="BE67">
        <v>5.7000000000000002E-2</v>
      </c>
      <c r="BF67">
        <v>0.46300000000000002</v>
      </c>
      <c r="BG67">
        <v>0.48699999999999999</v>
      </c>
      <c r="BH67">
        <v>0.35299999999999998</v>
      </c>
      <c r="BI67">
        <v>0.33100000000000002</v>
      </c>
      <c r="BJ67">
        <v>0.78400000000000003</v>
      </c>
      <c r="BK67">
        <v>0.73299999999999998</v>
      </c>
      <c r="BL67">
        <v>0.64</v>
      </c>
      <c r="BM67">
        <v>0.755</v>
      </c>
      <c r="BN67">
        <v>1</v>
      </c>
      <c r="BO67">
        <v>0.96799999999999997</v>
      </c>
      <c r="BP67">
        <v>0.94099999999999995</v>
      </c>
      <c r="BQ67">
        <v>0.93600000000000005</v>
      </c>
      <c r="BR67">
        <v>3.7999999999999999E-2</v>
      </c>
      <c r="BS67">
        <v>3.5999999999999997E-2</v>
      </c>
      <c r="BT67">
        <v>0.374</v>
      </c>
      <c r="BU67">
        <v>0.42099999999999999</v>
      </c>
      <c r="BV67">
        <v>0.45500000000000002</v>
      </c>
      <c r="BW67">
        <v>0.441</v>
      </c>
      <c r="BX67">
        <v>0.41799999999999998</v>
      </c>
      <c r="BY67">
        <v>0.436</v>
      </c>
      <c r="BZ67">
        <v>0.19500000000000001</v>
      </c>
      <c r="CA67">
        <v>0.22800000000000001</v>
      </c>
      <c r="CB67">
        <v>5.1999999999999998E-2</v>
      </c>
      <c r="CC67">
        <v>4.8000000000000001E-2</v>
      </c>
      <c r="CD67">
        <v>0.44400000000000001</v>
      </c>
      <c r="CE67">
        <v>0.46100000000000002</v>
      </c>
      <c r="CF67">
        <v>0.11799999999999999</v>
      </c>
      <c r="CG67">
        <v>0.125</v>
      </c>
      <c r="CH67">
        <v>0.23499999999999999</v>
      </c>
      <c r="CI67">
        <v>0.23400000000000001</v>
      </c>
      <c r="CJ67">
        <v>4.0000000000000001E-3</v>
      </c>
      <c r="CK67">
        <v>6.0000000000000001E-3</v>
      </c>
      <c r="CL67">
        <v>0.12</v>
      </c>
      <c r="CM67">
        <v>0.11799999999999999</v>
      </c>
      <c r="CN67">
        <v>0.52200000000000002</v>
      </c>
      <c r="CO67">
        <v>0.51400000000000001</v>
      </c>
      <c r="CP67">
        <v>0.67200000000000004</v>
      </c>
      <c r="CQ67" s="30">
        <v>0.69699999999999995</v>
      </c>
    </row>
    <row r="68" spans="1:95" x14ac:dyDescent="0.35">
      <c r="A68" s="29" t="s">
        <v>2931</v>
      </c>
      <c r="B68">
        <v>0.08</v>
      </c>
      <c r="C68">
        <v>0.11799999999999999</v>
      </c>
      <c r="D68">
        <v>0.06</v>
      </c>
      <c r="E68">
        <v>7.2999999999999995E-2</v>
      </c>
      <c r="F68">
        <v>6.6000000000000003E-2</v>
      </c>
      <c r="G68">
        <v>6.9000000000000006E-2</v>
      </c>
      <c r="H68">
        <v>0</v>
      </c>
      <c r="I68">
        <v>0</v>
      </c>
      <c r="J68">
        <v>4.2000000000000003E-2</v>
      </c>
      <c r="K68">
        <v>4.2999999999999997E-2</v>
      </c>
      <c r="L68">
        <v>0.03</v>
      </c>
      <c r="M68">
        <v>2.8000000000000001E-2</v>
      </c>
      <c r="N68">
        <v>0.54500000000000004</v>
      </c>
      <c r="O68">
        <v>0.55100000000000005</v>
      </c>
      <c r="P68">
        <v>0.61799999999999999</v>
      </c>
      <c r="Q68">
        <v>0.55200000000000005</v>
      </c>
      <c r="R68">
        <v>1.4999999999999999E-2</v>
      </c>
      <c r="S68">
        <v>2.5999999999999999E-2</v>
      </c>
      <c r="T68">
        <v>1E-3</v>
      </c>
      <c r="U68">
        <v>2E-3</v>
      </c>
      <c r="V68">
        <v>0.503</v>
      </c>
      <c r="W68">
        <v>0.373</v>
      </c>
      <c r="X68">
        <v>0.24199999999999999</v>
      </c>
      <c r="Y68">
        <v>0.23300000000000001</v>
      </c>
      <c r="Z68">
        <v>0.18</v>
      </c>
      <c r="AA68">
        <v>0.14799999999999999</v>
      </c>
      <c r="AB68">
        <v>8.7999999999999995E-2</v>
      </c>
      <c r="AC68">
        <v>9.1999999999999998E-2</v>
      </c>
      <c r="AD68">
        <v>2E-3</v>
      </c>
      <c r="AE68">
        <v>2E-3</v>
      </c>
      <c r="AF68">
        <v>0.61599999999999999</v>
      </c>
      <c r="AG68">
        <v>0.57699999999999996</v>
      </c>
      <c r="AH68">
        <v>0.65800000000000003</v>
      </c>
      <c r="AI68">
        <v>0.57999999999999996</v>
      </c>
      <c r="AJ68">
        <v>0.26500000000000001</v>
      </c>
      <c r="AK68">
        <v>0.28599999999999998</v>
      </c>
      <c r="AL68">
        <v>0.56399999999999995</v>
      </c>
      <c r="AM68">
        <v>0.54400000000000004</v>
      </c>
      <c r="AN68">
        <v>0.627</v>
      </c>
      <c r="AO68">
        <v>0.67</v>
      </c>
      <c r="AP68">
        <v>0.82499999999999996</v>
      </c>
      <c r="AQ68">
        <v>0.82</v>
      </c>
      <c r="AR68">
        <v>0.81899999999999995</v>
      </c>
      <c r="AS68">
        <v>0.82899999999999996</v>
      </c>
      <c r="AT68">
        <v>0.215</v>
      </c>
      <c r="AU68">
        <v>0.19500000000000001</v>
      </c>
      <c r="AV68">
        <v>0.315</v>
      </c>
      <c r="AW68">
        <v>0.32700000000000001</v>
      </c>
      <c r="AX68">
        <v>0.311</v>
      </c>
      <c r="AY68">
        <v>0.35499999999999998</v>
      </c>
      <c r="AZ68">
        <v>0.51100000000000001</v>
      </c>
      <c r="BA68">
        <v>0.30199999999999999</v>
      </c>
      <c r="BB68">
        <v>0.16500000000000001</v>
      </c>
      <c r="BC68">
        <v>0.15</v>
      </c>
      <c r="BD68">
        <v>3.6999999999999998E-2</v>
      </c>
      <c r="BE68">
        <v>4.8000000000000001E-2</v>
      </c>
      <c r="BF68">
        <v>0.42099999999999999</v>
      </c>
      <c r="BG68">
        <v>0.44900000000000001</v>
      </c>
      <c r="BH68">
        <v>0.30599999999999999</v>
      </c>
      <c r="BI68">
        <v>0.29099999999999998</v>
      </c>
      <c r="BJ68">
        <v>0.77400000000000002</v>
      </c>
      <c r="BK68">
        <v>0.70199999999999996</v>
      </c>
      <c r="BL68">
        <v>0.62</v>
      </c>
      <c r="BM68">
        <v>0.73799999999999999</v>
      </c>
      <c r="BN68">
        <v>0.96799999999999997</v>
      </c>
      <c r="BO68">
        <v>1</v>
      </c>
      <c r="BP68">
        <v>0.91900000000000004</v>
      </c>
      <c r="BQ68">
        <v>0.90900000000000003</v>
      </c>
      <c r="BR68">
        <v>0.03</v>
      </c>
      <c r="BS68">
        <v>2.8000000000000001E-2</v>
      </c>
      <c r="BT68">
        <v>0.33700000000000002</v>
      </c>
      <c r="BU68">
        <v>0.377</v>
      </c>
      <c r="BV68">
        <v>0.41899999999999998</v>
      </c>
      <c r="BW68">
        <v>0.39500000000000002</v>
      </c>
      <c r="BX68">
        <v>0.373</v>
      </c>
      <c r="BY68">
        <v>0.40300000000000002</v>
      </c>
      <c r="BZ68">
        <v>0.17399999999999999</v>
      </c>
      <c r="CA68">
        <v>0.20300000000000001</v>
      </c>
      <c r="CB68">
        <v>4.8000000000000001E-2</v>
      </c>
      <c r="CC68">
        <v>4.3999999999999997E-2</v>
      </c>
      <c r="CD68">
        <v>0.42199999999999999</v>
      </c>
      <c r="CE68">
        <v>0.438</v>
      </c>
      <c r="CF68">
        <v>0.111</v>
      </c>
      <c r="CG68">
        <v>0.11700000000000001</v>
      </c>
      <c r="CH68">
        <v>0.219</v>
      </c>
      <c r="CI68">
        <v>0.22</v>
      </c>
      <c r="CJ68">
        <v>4.0000000000000001E-3</v>
      </c>
      <c r="CK68">
        <v>6.0000000000000001E-3</v>
      </c>
      <c r="CL68">
        <v>0.115</v>
      </c>
      <c r="CM68">
        <v>0.11</v>
      </c>
      <c r="CN68">
        <v>0.45100000000000001</v>
      </c>
      <c r="CO68">
        <v>0.437</v>
      </c>
      <c r="CP68">
        <v>0.625</v>
      </c>
      <c r="CQ68" s="30">
        <v>0.64800000000000002</v>
      </c>
    </row>
    <row r="69" spans="1:95" x14ac:dyDescent="0.35">
      <c r="A69" s="29" t="s">
        <v>2932</v>
      </c>
      <c r="B69">
        <v>8.2000000000000003E-2</v>
      </c>
      <c r="C69">
        <v>0.11899999999999999</v>
      </c>
      <c r="D69">
        <v>5.8999999999999997E-2</v>
      </c>
      <c r="E69">
        <v>7.2999999999999995E-2</v>
      </c>
      <c r="F69">
        <v>5.7000000000000002E-2</v>
      </c>
      <c r="G69">
        <v>5.8999999999999997E-2</v>
      </c>
      <c r="H69">
        <v>0</v>
      </c>
      <c r="I69">
        <v>0</v>
      </c>
      <c r="J69">
        <v>0.04</v>
      </c>
      <c r="K69">
        <v>0.04</v>
      </c>
      <c r="L69">
        <v>2.8000000000000001E-2</v>
      </c>
      <c r="M69">
        <v>2.5999999999999999E-2</v>
      </c>
      <c r="N69">
        <v>0.66400000000000003</v>
      </c>
      <c r="O69">
        <v>0.66200000000000003</v>
      </c>
      <c r="P69">
        <v>0.73099999999999998</v>
      </c>
      <c r="Q69">
        <v>0.68600000000000005</v>
      </c>
      <c r="R69">
        <v>1.6E-2</v>
      </c>
      <c r="S69">
        <v>2.8000000000000001E-2</v>
      </c>
      <c r="T69">
        <v>1E-3</v>
      </c>
      <c r="U69">
        <v>2E-3</v>
      </c>
      <c r="V69">
        <v>0.56299999999999994</v>
      </c>
      <c r="W69">
        <v>0.42299999999999999</v>
      </c>
      <c r="X69">
        <v>0.24099999999999999</v>
      </c>
      <c r="Y69">
        <v>0.22800000000000001</v>
      </c>
      <c r="Z69">
        <v>0.17499999999999999</v>
      </c>
      <c r="AA69">
        <v>0.14699999999999999</v>
      </c>
      <c r="AB69">
        <v>8.3000000000000004E-2</v>
      </c>
      <c r="AC69">
        <v>8.6999999999999994E-2</v>
      </c>
      <c r="AD69">
        <v>2E-3</v>
      </c>
      <c r="AE69">
        <v>2E-3</v>
      </c>
      <c r="AF69">
        <v>0.71899999999999997</v>
      </c>
      <c r="AG69">
        <v>0.68700000000000006</v>
      </c>
      <c r="AH69">
        <v>0.74099999999999999</v>
      </c>
      <c r="AI69">
        <v>0.69699999999999995</v>
      </c>
      <c r="AJ69">
        <v>0.26800000000000002</v>
      </c>
      <c r="AK69">
        <v>0.30399999999999999</v>
      </c>
      <c r="AL69">
        <v>0.67300000000000004</v>
      </c>
      <c r="AM69">
        <v>0.64300000000000002</v>
      </c>
      <c r="AN69">
        <v>0.72299999999999998</v>
      </c>
      <c r="AO69">
        <v>0.748</v>
      </c>
      <c r="AP69">
        <v>0.88400000000000001</v>
      </c>
      <c r="AQ69">
        <v>0.88</v>
      </c>
      <c r="AR69">
        <v>0.88500000000000001</v>
      </c>
      <c r="AS69">
        <v>0.88600000000000001</v>
      </c>
      <c r="AT69">
        <v>0.20499999999999999</v>
      </c>
      <c r="AU69">
        <v>0.186</v>
      </c>
      <c r="AV69">
        <v>0.32400000000000001</v>
      </c>
      <c r="AW69">
        <v>0.32500000000000001</v>
      </c>
      <c r="AX69">
        <v>0.32500000000000001</v>
      </c>
      <c r="AY69">
        <v>0.373</v>
      </c>
      <c r="AZ69">
        <v>0.56599999999999995</v>
      </c>
      <c r="BA69">
        <v>0.30599999999999999</v>
      </c>
      <c r="BB69">
        <v>0.16500000000000001</v>
      </c>
      <c r="BC69">
        <v>0.153</v>
      </c>
      <c r="BD69">
        <v>2.9000000000000001E-2</v>
      </c>
      <c r="BE69">
        <v>3.9E-2</v>
      </c>
      <c r="BF69">
        <v>0.44500000000000001</v>
      </c>
      <c r="BG69">
        <v>0.46600000000000003</v>
      </c>
      <c r="BH69">
        <v>0.32600000000000001</v>
      </c>
      <c r="BI69">
        <v>0.30499999999999999</v>
      </c>
      <c r="BJ69">
        <v>0.69</v>
      </c>
      <c r="BK69">
        <v>0.66100000000000003</v>
      </c>
      <c r="BL69">
        <v>0.55200000000000005</v>
      </c>
      <c r="BM69">
        <v>0.65600000000000003</v>
      </c>
      <c r="BN69">
        <v>0.94099999999999995</v>
      </c>
      <c r="BO69">
        <v>0.91900000000000004</v>
      </c>
      <c r="BP69">
        <v>1</v>
      </c>
      <c r="BQ69">
        <v>0.99299999999999999</v>
      </c>
      <c r="BR69">
        <v>2.3E-2</v>
      </c>
      <c r="BS69">
        <v>2.1999999999999999E-2</v>
      </c>
      <c r="BT69">
        <v>0.437</v>
      </c>
      <c r="BU69">
        <v>0.48</v>
      </c>
      <c r="BV69">
        <v>0.47499999999999998</v>
      </c>
      <c r="BW69">
        <v>0.45700000000000002</v>
      </c>
      <c r="BX69">
        <v>0.46</v>
      </c>
      <c r="BY69">
        <v>0.47799999999999998</v>
      </c>
      <c r="BZ69">
        <v>0.189</v>
      </c>
      <c r="CA69">
        <v>0.216</v>
      </c>
      <c r="CB69">
        <v>4.7E-2</v>
      </c>
      <c r="CC69">
        <v>4.3999999999999997E-2</v>
      </c>
      <c r="CD69">
        <v>0.52600000000000002</v>
      </c>
      <c r="CE69">
        <v>0.55500000000000005</v>
      </c>
      <c r="CF69">
        <v>0.13200000000000001</v>
      </c>
      <c r="CG69">
        <v>0.14000000000000001</v>
      </c>
      <c r="CH69">
        <v>0.245</v>
      </c>
      <c r="CI69">
        <v>0.26400000000000001</v>
      </c>
      <c r="CJ69">
        <v>4.0000000000000001E-3</v>
      </c>
      <c r="CK69">
        <v>6.0000000000000001E-3</v>
      </c>
      <c r="CL69">
        <v>8.5999999999999993E-2</v>
      </c>
      <c r="CM69">
        <v>8.5000000000000006E-2</v>
      </c>
      <c r="CN69">
        <v>0.66</v>
      </c>
      <c r="CO69">
        <v>0.64900000000000002</v>
      </c>
      <c r="CP69">
        <v>0.78200000000000003</v>
      </c>
      <c r="CQ69" s="30">
        <v>0.80800000000000005</v>
      </c>
    </row>
    <row r="70" spans="1:95" x14ac:dyDescent="0.35">
      <c r="A70" s="29" t="s">
        <v>2933</v>
      </c>
      <c r="B70">
        <v>8.2000000000000003E-2</v>
      </c>
      <c r="C70">
        <v>0.11899999999999999</v>
      </c>
      <c r="D70">
        <v>5.8999999999999997E-2</v>
      </c>
      <c r="E70">
        <v>7.2999999999999995E-2</v>
      </c>
      <c r="F70">
        <v>5.7000000000000002E-2</v>
      </c>
      <c r="G70">
        <v>5.8999999999999997E-2</v>
      </c>
      <c r="H70">
        <v>0</v>
      </c>
      <c r="I70">
        <v>0</v>
      </c>
      <c r="J70">
        <v>0.04</v>
      </c>
      <c r="K70">
        <v>0.04</v>
      </c>
      <c r="L70">
        <v>2.8000000000000001E-2</v>
      </c>
      <c r="M70">
        <v>2.5999999999999999E-2</v>
      </c>
      <c r="N70">
        <v>0.66600000000000004</v>
      </c>
      <c r="O70">
        <v>0.66200000000000003</v>
      </c>
      <c r="P70">
        <v>0.73099999999999998</v>
      </c>
      <c r="Q70">
        <v>0.68500000000000005</v>
      </c>
      <c r="R70">
        <v>1.6E-2</v>
      </c>
      <c r="S70">
        <v>2.8000000000000001E-2</v>
      </c>
      <c r="T70">
        <v>1E-3</v>
      </c>
      <c r="U70">
        <v>2E-3</v>
      </c>
      <c r="V70">
        <v>0.56299999999999994</v>
      </c>
      <c r="W70">
        <v>0.42299999999999999</v>
      </c>
      <c r="X70">
        <v>0.23899999999999999</v>
      </c>
      <c r="Y70">
        <v>0.22500000000000001</v>
      </c>
      <c r="Z70">
        <v>0.17399999999999999</v>
      </c>
      <c r="AA70">
        <v>0.14699999999999999</v>
      </c>
      <c r="AB70">
        <v>8.2000000000000003E-2</v>
      </c>
      <c r="AC70">
        <v>8.5999999999999993E-2</v>
      </c>
      <c r="AD70">
        <v>2E-3</v>
      </c>
      <c r="AE70">
        <v>2E-3</v>
      </c>
      <c r="AF70">
        <v>0.71599999999999997</v>
      </c>
      <c r="AG70">
        <v>0.68100000000000005</v>
      </c>
      <c r="AH70">
        <v>0.73799999999999999</v>
      </c>
      <c r="AI70">
        <v>0.69499999999999995</v>
      </c>
      <c r="AJ70">
        <v>0.26300000000000001</v>
      </c>
      <c r="AK70">
        <v>0.30099999999999999</v>
      </c>
      <c r="AL70">
        <v>0.67300000000000004</v>
      </c>
      <c r="AM70">
        <v>0.64900000000000002</v>
      </c>
      <c r="AN70">
        <v>0.72599999999999998</v>
      </c>
      <c r="AO70">
        <v>0.752</v>
      </c>
      <c r="AP70">
        <v>0.88</v>
      </c>
      <c r="AQ70">
        <v>0.876</v>
      </c>
      <c r="AR70">
        <v>0.88</v>
      </c>
      <c r="AS70">
        <v>0.88</v>
      </c>
      <c r="AT70">
        <v>0.20100000000000001</v>
      </c>
      <c r="AU70">
        <v>0.184</v>
      </c>
      <c r="AV70">
        <v>0.315</v>
      </c>
      <c r="AW70">
        <v>0.315</v>
      </c>
      <c r="AX70">
        <v>0.317</v>
      </c>
      <c r="AY70">
        <v>0.36499999999999999</v>
      </c>
      <c r="AZ70">
        <v>0.55900000000000005</v>
      </c>
      <c r="BA70">
        <v>0.30199999999999999</v>
      </c>
      <c r="BB70">
        <v>0.16200000000000001</v>
      </c>
      <c r="BC70">
        <v>0.152</v>
      </c>
      <c r="BD70">
        <v>2.8000000000000001E-2</v>
      </c>
      <c r="BE70">
        <v>3.7999999999999999E-2</v>
      </c>
      <c r="BF70">
        <v>0.438</v>
      </c>
      <c r="BG70">
        <v>0.45900000000000002</v>
      </c>
      <c r="BH70">
        <v>0.32200000000000001</v>
      </c>
      <c r="BI70">
        <v>0.30099999999999999</v>
      </c>
      <c r="BJ70">
        <v>0.67900000000000005</v>
      </c>
      <c r="BK70">
        <v>0.65300000000000002</v>
      </c>
      <c r="BL70">
        <v>0.54300000000000004</v>
      </c>
      <c r="BM70">
        <v>0.64500000000000002</v>
      </c>
      <c r="BN70">
        <v>0.93600000000000005</v>
      </c>
      <c r="BO70">
        <v>0.90900000000000003</v>
      </c>
      <c r="BP70">
        <v>0.99299999999999999</v>
      </c>
      <c r="BQ70">
        <v>1</v>
      </c>
      <c r="BR70">
        <v>2.1999999999999999E-2</v>
      </c>
      <c r="BS70">
        <v>2.1000000000000001E-2</v>
      </c>
      <c r="BT70">
        <v>0.43</v>
      </c>
      <c r="BU70">
        <v>0.47299999999999998</v>
      </c>
      <c r="BV70">
        <v>0.46800000000000003</v>
      </c>
      <c r="BW70">
        <v>0.45300000000000001</v>
      </c>
      <c r="BX70">
        <v>0.45600000000000002</v>
      </c>
      <c r="BY70">
        <v>0.46800000000000003</v>
      </c>
      <c r="BZ70">
        <v>0.185</v>
      </c>
      <c r="CA70">
        <v>0.21199999999999999</v>
      </c>
      <c r="CB70">
        <v>4.5999999999999999E-2</v>
      </c>
      <c r="CC70">
        <v>4.2999999999999997E-2</v>
      </c>
      <c r="CD70">
        <v>0.52900000000000003</v>
      </c>
      <c r="CE70">
        <v>0.55700000000000005</v>
      </c>
      <c r="CF70">
        <v>0.13200000000000001</v>
      </c>
      <c r="CG70">
        <v>0.14099999999999999</v>
      </c>
      <c r="CH70">
        <v>0.24399999999999999</v>
      </c>
      <c r="CI70">
        <v>0.26300000000000001</v>
      </c>
      <c r="CJ70">
        <v>4.0000000000000001E-3</v>
      </c>
      <c r="CK70">
        <v>6.0000000000000001E-3</v>
      </c>
      <c r="CL70">
        <v>8.3000000000000004E-2</v>
      </c>
      <c r="CM70">
        <v>8.3000000000000004E-2</v>
      </c>
      <c r="CN70">
        <v>0.66100000000000003</v>
      </c>
      <c r="CO70">
        <v>0.65300000000000002</v>
      </c>
      <c r="CP70">
        <v>0.77500000000000002</v>
      </c>
      <c r="CQ70" s="30">
        <v>0.80700000000000005</v>
      </c>
    </row>
    <row r="71" spans="1:95" x14ac:dyDescent="0.35">
      <c r="A71" s="29" t="s">
        <v>2934</v>
      </c>
      <c r="B71">
        <v>3.3000000000000002E-2</v>
      </c>
      <c r="C71">
        <v>3.7999999999999999E-2</v>
      </c>
      <c r="D71">
        <v>2.9000000000000001E-2</v>
      </c>
      <c r="E71">
        <v>3.2000000000000001E-2</v>
      </c>
      <c r="F71">
        <v>5.1999999999999998E-2</v>
      </c>
      <c r="G71">
        <v>0.05</v>
      </c>
      <c r="H71">
        <v>0</v>
      </c>
      <c r="I71">
        <v>0</v>
      </c>
      <c r="J71">
        <v>2.1999999999999999E-2</v>
      </c>
      <c r="K71">
        <v>0.02</v>
      </c>
      <c r="L71">
        <v>1.7999999999999999E-2</v>
      </c>
      <c r="M71">
        <v>1.6E-2</v>
      </c>
      <c r="N71">
        <v>0.04</v>
      </c>
      <c r="O71">
        <v>4.3999999999999997E-2</v>
      </c>
      <c r="P71">
        <v>0.05</v>
      </c>
      <c r="Q71">
        <v>4.9000000000000002E-2</v>
      </c>
      <c r="R71">
        <v>0.01</v>
      </c>
      <c r="S71">
        <v>1.4999999999999999E-2</v>
      </c>
      <c r="T71">
        <v>0</v>
      </c>
      <c r="U71">
        <v>0</v>
      </c>
      <c r="V71">
        <v>4.4999999999999998E-2</v>
      </c>
      <c r="W71">
        <v>3.5000000000000003E-2</v>
      </c>
      <c r="X71">
        <v>9.4E-2</v>
      </c>
      <c r="Y71">
        <v>9.6000000000000002E-2</v>
      </c>
      <c r="Z71">
        <v>8.7999999999999995E-2</v>
      </c>
      <c r="AA71">
        <v>8.5999999999999993E-2</v>
      </c>
      <c r="AB71">
        <v>7.4999999999999997E-2</v>
      </c>
      <c r="AC71">
        <v>8.3000000000000004E-2</v>
      </c>
      <c r="AD71">
        <v>0</v>
      </c>
      <c r="AE71">
        <v>0</v>
      </c>
      <c r="AF71">
        <v>4.1000000000000002E-2</v>
      </c>
      <c r="AG71">
        <v>3.7999999999999999E-2</v>
      </c>
      <c r="AH71">
        <v>3.9E-2</v>
      </c>
      <c r="AI71">
        <v>3.5000000000000003E-2</v>
      </c>
      <c r="AJ71">
        <v>0.13500000000000001</v>
      </c>
      <c r="AK71">
        <v>0.189</v>
      </c>
      <c r="AL71">
        <v>8.1000000000000003E-2</v>
      </c>
      <c r="AM71">
        <v>8.5999999999999993E-2</v>
      </c>
      <c r="AN71">
        <v>6.4000000000000001E-2</v>
      </c>
      <c r="AO71">
        <v>6.4000000000000001E-2</v>
      </c>
      <c r="AP71">
        <v>1.6E-2</v>
      </c>
      <c r="AQ71">
        <v>1.7000000000000001E-2</v>
      </c>
      <c r="AR71">
        <v>2.1000000000000001E-2</v>
      </c>
      <c r="AS71">
        <v>0.02</v>
      </c>
      <c r="AT71">
        <v>0.16400000000000001</v>
      </c>
      <c r="AU71">
        <v>0.14599999999999999</v>
      </c>
      <c r="AV71">
        <v>5.7000000000000002E-2</v>
      </c>
      <c r="AW71">
        <v>6.0999999999999999E-2</v>
      </c>
      <c r="AX71">
        <v>0.16</v>
      </c>
      <c r="AY71">
        <v>0.124</v>
      </c>
      <c r="AZ71">
        <v>0.184</v>
      </c>
      <c r="BA71">
        <v>0.29899999999999999</v>
      </c>
      <c r="BB71">
        <v>0.33400000000000002</v>
      </c>
      <c r="BC71">
        <v>0.436</v>
      </c>
      <c r="BD71">
        <v>0.84</v>
      </c>
      <c r="BE71">
        <v>0.83399999999999996</v>
      </c>
      <c r="BF71">
        <v>0.152</v>
      </c>
      <c r="BG71">
        <v>0.14699999999999999</v>
      </c>
      <c r="BH71">
        <v>0.51700000000000002</v>
      </c>
      <c r="BI71">
        <v>0.53500000000000003</v>
      </c>
      <c r="BJ71">
        <v>7.5999999999999998E-2</v>
      </c>
      <c r="BK71">
        <v>8.8999999999999996E-2</v>
      </c>
      <c r="BL71">
        <v>0.36899999999999999</v>
      </c>
      <c r="BM71">
        <v>0.26</v>
      </c>
      <c r="BN71">
        <v>3.7999999999999999E-2</v>
      </c>
      <c r="BO71">
        <v>0.03</v>
      </c>
      <c r="BP71">
        <v>2.3E-2</v>
      </c>
      <c r="BQ71">
        <v>2.1999999999999999E-2</v>
      </c>
      <c r="BR71">
        <v>1</v>
      </c>
      <c r="BS71">
        <v>0.99</v>
      </c>
      <c r="BT71">
        <v>1.4E-2</v>
      </c>
      <c r="BU71">
        <v>1.4999999999999999E-2</v>
      </c>
      <c r="BV71">
        <v>2.5000000000000001E-2</v>
      </c>
      <c r="BW71">
        <v>2.8000000000000001E-2</v>
      </c>
      <c r="BX71">
        <v>1.9E-2</v>
      </c>
      <c r="BY71">
        <v>1.7999999999999999E-2</v>
      </c>
      <c r="BZ71">
        <v>0.123</v>
      </c>
      <c r="CA71">
        <v>0.154</v>
      </c>
      <c r="CB71">
        <v>1E-3</v>
      </c>
      <c r="CC71">
        <v>1E-3</v>
      </c>
      <c r="CD71">
        <v>1.4999999999999999E-2</v>
      </c>
      <c r="CE71">
        <v>1.4999999999999999E-2</v>
      </c>
      <c r="CF71">
        <v>0.01</v>
      </c>
      <c r="CG71">
        <v>1.0999999999999999E-2</v>
      </c>
      <c r="CH71">
        <v>2.4E-2</v>
      </c>
      <c r="CI71">
        <v>0.02</v>
      </c>
      <c r="CJ71">
        <v>0</v>
      </c>
      <c r="CK71">
        <v>0</v>
      </c>
      <c r="CL71">
        <v>8.3000000000000004E-2</v>
      </c>
      <c r="CM71">
        <v>0.08</v>
      </c>
      <c r="CN71">
        <v>1.4999999999999999E-2</v>
      </c>
      <c r="CO71">
        <v>1.6E-2</v>
      </c>
      <c r="CP71">
        <v>0.02</v>
      </c>
      <c r="CQ71" s="30">
        <v>1.7000000000000001E-2</v>
      </c>
    </row>
    <row r="72" spans="1:95" x14ac:dyDescent="0.35">
      <c r="A72" s="29" t="s">
        <v>2935</v>
      </c>
      <c r="B72">
        <v>3.2000000000000001E-2</v>
      </c>
      <c r="C72">
        <v>3.5999999999999997E-2</v>
      </c>
      <c r="D72">
        <v>2.8000000000000001E-2</v>
      </c>
      <c r="E72">
        <v>3.1E-2</v>
      </c>
      <c r="F72">
        <v>4.9000000000000002E-2</v>
      </c>
      <c r="G72">
        <v>4.8000000000000001E-2</v>
      </c>
      <c r="H72">
        <v>0</v>
      </c>
      <c r="I72">
        <v>0</v>
      </c>
      <c r="J72">
        <v>2.1000000000000001E-2</v>
      </c>
      <c r="K72">
        <v>0.02</v>
      </c>
      <c r="L72">
        <v>1.7999999999999999E-2</v>
      </c>
      <c r="M72">
        <v>1.6E-2</v>
      </c>
      <c r="N72">
        <v>3.7999999999999999E-2</v>
      </c>
      <c r="O72">
        <v>4.2000000000000003E-2</v>
      </c>
      <c r="P72">
        <v>4.7E-2</v>
      </c>
      <c r="Q72">
        <v>4.7E-2</v>
      </c>
      <c r="R72">
        <v>8.9999999999999993E-3</v>
      </c>
      <c r="S72">
        <v>1.4E-2</v>
      </c>
      <c r="T72">
        <v>0</v>
      </c>
      <c r="U72">
        <v>0</v>
      </c>
      <c r="V72">
        <v>4.2000000000000003E-2</v>
      </c>
      <c r="W72">
        <v>3.3000000000000002E-2</v>
      </c>
      <c r="X72">
        <v>9.1999999999999998E-2</v>
      </c>
      <c r="Y72">
        <v>9.4E-2</v>
      </c>
      <c r="Z72">
        <v>8.5000000000000006E-2</v>
      </c>
      <c r="AA72">
        <v>8.4000000000000005E-2</v>
      </c>
      <c r="AB72">
        <v>7.2999999999999995E-2</v>
      </c>
      <c r="AC72">
        <v>8.1000000000000003E-2</v>
      </c>
      <c r="AD72">
        <v>0</v>
      </c>
      <c r="AE72">
        <v>0</v>
      </c>
      <c r="AF72">
        <v>3.9E-2</v>
      </c>
      <c r="AG72">
        <v>3.6999999999999998E-2</v>
      </c>
      <c r="AH72">
        <v>3.6999999999999998E-2</v>
      </c>
      <c r="AI72">
        <v>3.3000000000000002E-2</v>
      </c>
      <c r="AJ72">
        <v>0.13100000000000001</v>
      </c>
      <c r="AK72">
        <v>0.185</v>
      </c>
      <c r="AL72">
        <v>7.9000000000000001E-2</v>
      </c>
      <c r="AM72">
        <v>8.4000000000000005E-2</v>
      </c>
      <c r="AN72">
        <v>6.2E-2</v>
      </c>
      <c r="AO72">
        <v>6.0999999999999999E-2</v>
      </c>
      <c r="AP72">
        <v>1.4E-2</v>
      </c>
      <c r="AQ72">
        <v>1.6E-2</v>
      </c>
      <c r="AR72">
        <v>0.02</v>
      </c>
      <c r="AS72">
        <v>1.9E-2</v>
      </c>
      <c r="AT72">
        <v>0.161</v>
      </c>
      <c r="AU72">
        <v>0.14499999999999999</v>
      </c>
      <c r="AV72">
        <v>5.6000000000000001E-2</v>
      </c>
      <c r="AW72">
        <v>5.8999999999999997E-2</v>
      </c>
      <c r="AX72">
        <v>0.158</v>
      </c>
      <c r="AY72">
        <v>0.123</v>
      </c>
      <c r="AZ72">
        <v>0.17799999999999999</v>
      </c>
      <c r="BA72">
        <v>0.29199999999999998</v>
      </c>
      <c r="BB72">
        <v>0.31</v>
      </c>
      <c r="BC72">
        <v>0.41299999999999998</v>
      </c>
      <c r="BD72">
        <v>0.80500000000000005</v>
      </c>
      <c r="BE72">
        <v>0.79800000000000004</v>
      </c>
      <c r="BF72">
        <v>0.152</v>
      </c>
      <c r="BG72">
        <v>0.14699999999999999</v>
      </c>
      <c r="BH72">
        <v>0.51900000000000002</v>
      </c>
      <c r="BI72">
        <v>0.53500000000000003</v>
      </c>
      <c r="BJ72">
        <v>7.3999999999999996E-2</v>
      </c>
      <c r="BK72">
        <v>8.7999999999999995E-2</v>
      </c>
      <c r="BL72">
        <v>0.36399999999999999</v>
      </c>
      <c r="BM72">
        <v>0.254</v>
      </c>
      <c r="BN72">
        <v>3.5999999999999997E-2</v>
      </c>
      <c r="BO72">
        <v>2.8000000000000001E-2</v>
      </c>
      <c r="BP72">
        <v>2.1999999999999999E-2</v>
      </c>
      <c r="BQ72">
        <v>2.1000000000000001E-2</v>
      </c>
      <c r="BR72">
        <v>0.99</v>
      </c>
      <c r="BS72">
        <v>1</v>
      </c>
      <c r="BT72">
        <v>1.4E-2</v>
      </c>
      <c r="BU72">
        <v>1.4999999999999999E-2</v>
      </c>
      <c r="BV72">
        <v>2.4E-2</v>
      </c>
      <c r="BW72">
        <v>2.7E-2</v>
      </c>
      <c r="BX72">
        <v>1.9E-2</v>
      </c>
      <c r="BY72">
        <v>1.7999999999999999E-2</v>
      </c>
      <c r="BZ72">
        <v>0.11899999999999999</v>
      </c>
      <c r="CA72">
        <v>0.14899999999999999</v>
      </c>
      <c r="CB72">
        <v>1E-3</v>
      </c>
      <c r="CC72">
        <v>1E-3</v>
      </c>
      <c r="CD72">
        <v>1.4E-2</v>
      </c>
      <c r="CE72">
        <v>1.4E-2</v>
      </c>
      <c r="CF72">
        <v>0.01</v>
      </c>
      <c r="CG72">
        <v>0.01</v>
      </c>
      <c r="CH72">
        <v>2.1999999999999999E-2</v>
      </c>
      <c r="CI72">
        <v>1.9E-2</v>
      </c>
      <c r="CJ72">
        <v>0</v>
      </c>
      <c r="CK72">
        <v>0</v>
      </c>
      <c r="CL72">
        <v>7.9000000000000001E-2</v>
      </c>
      <c r="CM72">
        <v>7.5999999999999998E-2</v>
      </c>
      <c r="CN72">
        <v>1.4999999999999999E-2</v>
      </c>
      <c r="CO72">
        <v>1.6E-2</v>
      </c>
      <c r="CP72">
        <v>1.9E-2</v>
      </c>
      <c r="CQ72" s="30">
        <v>1.7000000000000001E-2</v>
      </c>
    </row>
    <row r="73" spans="1:95" x14ac:dyDescent="0.35">
      <c r="A73" s="29" t="s">
        <v>2936</v>
      </c>
      <c r="B73">
        <v>7.6999999999999999E-2</v>
      </c>
      <c r="C73">
        <v>9.8000000000000004E-2</v>
      </c>
      <c r="D73">
        <v>5.3999999999999999E-2</v>
      </c>
      <c r="E73">
        <v>6.6000000000000003E-2</v>
      </c>
      <c r="F73">
        <v>6.6000000000000003E-2</v>
      </c>
      <c r="G73">
        <v>6.5000000000000002E-2</v>
      </c>
      <c r="H73">
        <v>0</v>
      </c>
      <c r="I73">
        <v>0</v>
      </c>
      <c r="J73">
        <v>4.1000000000000002E-2</v>
      </c>
      <c r="K73">
        <v>4.2999999999999997E-2</v>
      </c>
      <c r="L73">
        <v>3.2000000000000001E-2</v>
      </c>
      <c r="M73">
        <v>0.03</v>
      </c>
      <c r="N73">
        <v>0.52100000000000002</v>
      </c>
      <c r="O73">
        <v>0.51500000000000001</v>
      </c>
      <c r="P73">
        <v>0.54</v>
      </c>
      <c r="Q73">
        <v>0.54700000000000004</v>
      </c>
      <c r="R73">
        <v>1.6E-2</v>
      </c>
      <c r="S73">
        <v>3.2000000000000001E-2</v>
      </c>
      <c r="T73">
        <v>2E-3</v>
      </c>
      <c r="U73">
        <v>2E-3</v>
      </c>
      <c r="V73">
        <v>0.39100000000000001</v>
      </c>
      <c r="W73">
        <v>0.29799999999999999</v>
      </c>
      <c r="X73">
        <v>0.223</v>
      </c>
      <c r="Y73">
        <v>0.21299999999999999</v>
      </c>
      <c r="Z73">
        <v>0.16800000000000001</v>
      </c>
      <c r="AA73">
        <v>0.152</v>
      </c>
      <c r="AB73">
        <v>8.6999999999999994E-2</v>
      </c>
      <c r="AC73">
        <v>0.10100000000000001</v>
      </c>
      <c r="AD73">
        <v>4.0000000000000001E-3</v>
      </c>
      <c r="AE73">
        <v>4.0000000000000001E-3</v>
      </c>
      <c r="AF73">
        <v>0.49</v>
      </c>
      <c r="AG73">
        <v>0.47399999999999998</v>
      </c>
      <c r="AH73">
        <v>0.47099999999999997</v>
      </c>
      <c r="AI73">
        <v>0.47799999999999998</v>
      </c>
      <c r="AJ73">
        <v>0.25800000000000001</v>
      </c>
      <c r="AK73">
        <v>0.30499999999999999</v>
      </c>
      <c r="AL73">
        <v>0.505</v>
      </c>
      <c r="AM73">
        <v>0.45700000000000002</v>
      </c>
      <c r="AN73">
        <v>0.50700000000000001</v>
      </c>
      <c r="AO73">
        <v>0.48199999999999998</v>
      </c>
      <c r="AP73">
        <v>0.36299999999999999</v>
      </c>
      <c r="AQ73">
        <v>0.34899999999999998</v>
      </c>
      <c r="AR73">
        <v>0.39</v>
      </c>
      <c r="AS73">
        <v>0.379</v>
      </c>
      <c r="AT73">
        <v>0.219</v>
      </c>
      <c r="AU73">
        <v>0.20200000000000001</v>
      </c>
      <c r="AV73">
        <v>0.35499999999999998</v>
      </c>
      <c r="AW73">
        <v>0.32600000000000001</v>
      </c>
      <c r="AX73">
        <v>0.372</v>
      </c>
      <c r="AY73">
        <v>0.40500000000000003</v>
      </c>
      <c r="AZ73">
        <v>0.45500000000000002</v>
      </c>
      <c r="BA73">
        <v>0.312</v>
      </c>
      <c r="BB73">
        <v>0.13600000000000001</v>
      </c>
      <c r="BC73">
        <v>0.129</v>
      </c>
      <c r="BD73">
        <v>1.6E-2</v>
      </c>
      <c r="BE73">
        <v>2.4E-2</v>
      </c>
      <c r="BF73">
        <v>0.371</v>
      </c>
      <c r="BG73">
        <v>0.372</v>
      </c>
      <c r="BH73">
        <v>0.188</v>
      </c>
      <c r="BI73">
        <v>0.17899999999999999</v>
      </c>
      <c r="BJ73">
        <v>0.31</v>
      </c>
      <c r="BK73">
        <v>0.37</v>
      </c>
      <c r="BL73">
        <v>0.23300000000000001</v>
      </c>
      <c r="BM73">
        <v>0.27100000000000002</v>
      </c>
      <c r="BN73">
        <v>0.374</v>
      </c>
      <c r="BO73">
        <v>0.33700000000000002</v>
      </c>
      <c r="BP73">
        <v>0.437</v>
      </c>
      <c r="BQ73">
        <v>0.43</v>
      </c>
      <c r="BR73">
        <v>1.4E-2</v>
      </c>
      <c r="BS73">
        <v>1.4E-2</v>
      </c>
      <c r="BT73">
        <v>1</v>
      </c>
      <c r="BU73">
        <v>0.98199999999999998</v>
      </c>
      <c r="BV73">
        <v>0.74199999999999999</v>
      </c>
      <c r="BW73">
        <v>0.71099999999999997</v>
      </c>
      <c r="BX73">
        <v>0.86899999999999999</v>
      </c>
      <c r="BY73">
        <v>0.86199999999999999</v>
      </c>
      <c r="BZ73">
        <v>0.33100000000000002</v>
      </c>
      <c r="CA73">
        <v>0.39200000000000002</v>
      </c>
      <c r="CB73">
        <v>3.3000000000000002E-2</v>
      </c>
      <c r="CC73">
        <v>3.1E-2</v>
      </c>
      <c r="CD73">
        <v>0.48799999999999999</v>
      </c>
      <c r="CE73">
        <v>0.51800000000000002</v>
      </c>
      <c r="CF73">
        <v>0.18099999999999999</v>
      </c>
      <c r="CG73">
        <v>0.19500000000000001</v>
      </c>
      <c r="CH73">
        <v>0.30299999999999999</v>
      </c>
      <c r="CI73">
        <v>0.35399999999999998</v>
      </c>
      <c r="CJ73">
        <v>4.0000000000000001E-3</v>
      </c>
      <c r="CK73">
        <v>6.0000000000000001E-3</v>
      </c>
      <c r="CL73">
        <v>6.6000000000000003E-2</v>
      </c>
      <c r="CM73">
        <v>7.0999999999999994E-2</v>
      </c>
      <c r="CN73">
        <v>0.56899999999999995</v>
      </c>
      <c r="CO73">
        <v>0.56299999999999994</v>
      </c>
      <c r="CP73">
        <v>0.46300000000000002</v>
      </c>
      <c r="CQ73" s="30">
        <v>0.44700000000000001</v>
      </c>
    </row>
    <row r="74" spans="1:95" x14ac:dyDescent="0.35">
      <c r="A74" s="29" t="s">
        <v>2937</v>
      </c>
      <c r="B74">
        <v>8.3000000000000004E-2</v>
      </c>
      <c r="C74">
        <v>0.107</v>
      </c>
      <c r="D74">
        <v>5.8999999999999997E-2</v>
      </c>
      <c r="E74">
        <v>7.0999999999999994E-2</v>
      </c>
      <c r="F74">
        <v>7.1999999999999995E-2</v>
      </c>
      <c r="G74">
        <v>7.1999999999999995E-2</v>
      </c>
      <c r="H74">
        <v>0</v>
      </c>
      <c r="I74">
        <v>0</v>
      </c>
      <c r="J74">
        <v>4.4999999999999998E-2</v>
      </c>
      <c r="K74">
        <v>4.7E-2</v>
      </c>
      <c r="L74">
        <v>3.5000000000000003E-2</v>
      </c>
      <c r="M74">
        <v>3.3000000000000002E-2</v>
      </c>
      <c r="N74">
        <v>0.55000000000000004</v>
      </c>
      <c r="O74">
        <v>0.54600000000000004</v>
      </c>
      <c r="P74">
        <v>0.57099999999999995</v>
      </c>
      <c r="Q74">
        <v>0.58199999999999996</v>
      </c>
      <c r="R74">
        <v>1.7999999999999999E-2</v>
      </c>
      <c r="S74">
        <v>3.4000000000000002E-2</v>
      </c>
      <c r="T74">
        <v>2E-3</v>
      </c>
      <c r="U74">
        <v>2E-3</v>
      </c>
      <c r="V74">
        <v>0.40799999999999997</v>
      </c>
      <c r="W74">
        <v>0.312</v>
      </c>
      <c r="X74">
        <v>0.23100000000000001</v>
      </c>
      <c r="Y74">
        <v>0.219</v>
      </c>
      <c r="Z74">
        <v>0.17499999999999999</v>
      </c>
      <c r="AA74">
        <v>0.158</v>
      </c>
      <c r="AB74">
        <v>9.4E-2</v>
      </c>
      <c r="AC74">
        <v>0.107</v>
      </c>
      <c r="AD74">
        <v>4.0000000000000001E-3</v>
      </c>
      <c r="AE74">
        <v>4.0000000000000001E-3</v>
      </c>
      <c r="AF74">
        <v>0.52600000000000002</v>
      </c>
      <c r="AG74">
        <v>0.51500000000000001</v>
      </c>
      <c r="AH74">
        <v>0.50600000000000001</v>
      </c>
      <c r="AI74">
        <v>0.51900000000000002</v>
      </c>
      <c r="AJ74">
        <v>0.27</v>
      </c>
      <c r="AK74">
        <v>0.315</v>
      </c>
      <c r="AL74">
        <v>0.51800000000000002</v>
      </c>
      <c r="AM74">
        <v>0.47399999999999998</v>
      </c>
      <c r="AN74">
        <v>0.52700000000000002</v>
      </c>
      <c r="AO74">
        <v>0.503</v>
      </c>
      <c r="AP74">
        <v>0.39200000000000002</v>
      </c>
      <c r="AQ74">
        <v>0.38400000000000001</v>
      </c>
      <c r="AR74">
        <v>0.41899999999999998</v>
      </c>
      <c r="AS74">
        <v>0.40699999999999997</v>
      </c>
      <c r="AT74">
        <v>0.23300000000000001</v>
      </c>
      <c r="AU74">
        <v>0.215</v>
      </c>
      <c r="AV74">
        <v>0.38900000000000001</v>
      </c>
      <c r="AW74">
        <v>0.35799999999999998</v>
      </c>
      <c r="AX74">
        <v>0.39300000000000002</v>
      </c>
      <c r="AY74">
        <v>0.43099999999999999</v>
      </c>
      <c r="AZ74">
        <v>0.49</v>
      </c>
      <c r="BA74">
        <v>0.33100000000000002</v>
      </c>
      <c r="BB74">
        <v>0.14799999999999999</v>
      </c>
      <c r="BC74">
        <v>0.14000000000000001</v>
      </c>
      <c r="BD74">
        <v>1.7000000000000001E-2</v>
      </c>
      <c r="BE74">
        <v>2.5000000000000001E-2</v>
      </c>
      <c r="BF74">
        <v>0.39600000000000002</v>
      </c>
      <c r="BG74">
        <v>0.4</v>
      </c>
      <c r="BH74">
        <v>0.2</v>
      </c>
      <c r="BI74">
        <v>0.189</v>
      </c>
      <c r="BJ74">
        <v>0.35799999999999998</v>
      </c>
      <c r="BK74">
        <v>0.41899999999999998</v>
      </c>
      <c r="BL74">
        <v>0.26100000000000001</v>
      </c>
      <c r="BM74">
        <v>0.30599999999999999</v>
      </c>
      <c r="BN74">
        <v>0.42099999999999999</v>
      </c>
      <c r="BO74">
        <v>0.377</v>
      </c>
      <c r="BP74">
        <v>0.48</v>
      </c>
      <c r="BQ74">
        <v>0.47299999999999998</v>
      </c>
      <c r="BR74">
        <v>1.4999999999999999E-2</v>
      </c>
      <c r="BS74">
        <v>1.4999999999999999E-2</v>
      </c>
      <c r="BT74">
        <v>0.98199999999999998</v>
      </c>
      <c r="BU74">
        <v>1</v>
      </c>
      <c r="BV74">
        <v>0.75700000000000001</v>
      </c>
      <c r="BW74">
        <v>0.73199999999999998</v>
      </c>
      <c r="BX74">
        <v>0.88100000000000001</v>
      </c>
      <c r="BY74">
        <v>0.878</v>
      </c>
      <c r="BZ74">
        <v>0.32200000000000001</v>
      </c>
      <c r="CA74">
        <v>0.38300000000000001</v>
      </c>
      <c r="CB74">
        <v>3.5999999999999997E-2</v>
      </c>
      <c r="CC74">
        <v>3.3000000000000002E-2</v>
      </c>
      <c r="CD74">
        <v>0.48799999999999999</v>
      </c>
      <c r="CE74">
        <v>0.51400000000000001</v>
      </c>
      <c r="CF74">
        <v>0.17799999999999999</v>
      </c>
      <c r="CG74">
        <v>0.191</v>
      </c>
      <c r="CH74">
        <v>0.307</v>
      </c>
      <c r="CI74">
        <v>0.35099999999999998</v>
      </c>
      <c r="CJ74">
        <v>4.0000000000000001E-3</v>
      </c>
      <c r="CK74">
        <v>7.0000000000000001E-3</v>
      </c>
      <c r="CL74">
        <v>7.3999999999999996E-2</v>
      </c>
      <c r="CM74">
        <v>0.08</v>
      </c>
      <c r="CN74">
        <v>0.59099999999999997</v>
      </c>
      <c r="CO74">
        <v>0.58299999999999996</v>
      </c>
      <c r="CP74">
        <v>0.49</v>
      </c>
      <c r="CQ74" s="30">
        <v>0.47699999999999998</v>
      </c>
    </row>
    <row r="75" spans="1:95" x14ac:dyDescent="0.35">
      <c r="A75" s="29" t="s">
        <v>173</v>
      </c>
      <c r="B75">
        <v>0.13900000000000001</v>
      </c>
      <c r="C75">
        <v>0.189</v>
      </c>
      <c r="D75">
        <v>0.11</v>
      </c>
      <c r="E75">
        <v>0.126</v>
      </c>
      <c r="F75">
        <v>0.19400000000000001</v>
      </c>
      <c r="G75">
        <v>0.193</v>
      </c>
      <c r="H75">
        <v>0</v>
      </c>
      <c r="I75">
        <v>0</v>
      </c>
      <c r="J75">
        <v>0.128</v>
      </c>
      <c r="K75">
        <v>0.13</v>
      </c>
      <c r="L75">
        <v>0.11799999999999999</v>
      </c>
      <c r="M75">
        <v>0.11</v>
      </c>
      <c r="N75">
        <v>0.56999999999999995</v>
      </c>
      <c r="O75">
        <v>0.57499999999999996</v>
      </c>
      <c r="P75">
        <v>0.57499999999999996</v>
      </c>
      <c r="Q75">
        <v>0.56799999999999995</v>
      </c>
      <c r="R75">
        <v>2.8000000000000001E-2</v>
      </c>
      <c r="S75">
        <v>5.6000000000000001E-2</v>
      </c>
      <c r="T75">
        <v>3.0000000000000001E-3</v>
      </c>
      <c r="U75">
        <v>3.0000000000000001E-3</v>
      </c>
      <c r="V75">
        <v>0.47699999999999998</v>
      </c>
      <c r="W75">
        <v>0.36099999999999999</v>
      </c>
      <c r="X75">
        <v>0.30099999999999999</v>
      </c>
      <c r="Y75">
        <v>0.29599999999999999</v>
      </c>
      <c r="Z75">
        <v>0.24399999999999999</v>
      </c>
      <c r="AA75">
        <v>0.222</v>
      </c>
      <c r="AB75">
        <v>0.16600000000000001</v>
      </c>
      <c r="AC75">
        <v>0.20899999999999999</v>
      </c>
      <c r="AD75">
        <v>5.0000000000000001E-3</v>
      </c>
      <c r="AE75">
        <v>5.0000000000000001E-3</v>
      </c>
      <c r="AF75">
        <v>0.54200000000000004</v>
      </c>
      <c r="AG75">
        <v>0.53100000000000003</v>
      </c>
      <c r="AH75">
        <v>0.54400000000000004</v>
      </c>
      <c r="AI75">
        <v>0.52100000000000002</v>
      </c>
      <c r="AJ75">
        <v>0.32800000000000001</v>
      </c>
      <c r="AK75">
        <v>0.377</v>
      </c>
      <c r="AL75">
        <v>0.53200000000000003</v>
      </c>
      <c r="AM75">
        <v>0.502</v>
      </c>
      <c r="AN75">
        <v>0.54400000000000004</v>
      </c>
      <c r="AO75">
        <v>0.52800000000000002</v>
      </c>
      <c r="AP75">
        <v>0.40699999999999997</v>
      </c>
      <c r="AQ75">
        <v>0.40899999999999997</v>
      </c>
      <c r="AR75">
        <v>0.43099999999999999</v>
      </c>
      <c r="AS75">
        <v>0.42599999999999999</v>
      </c>
      <c r="AT75">
        <v>0.36399999999999999</v>
      </c>
      <c r="AU75">
        <v>0.379</v>
      </c>
      <c r="AV75">
        <v>0.57799999999999996</v>
      </c>
      <c r="AW75">
        <v>0.55000000000000004</v>
      </c>
      <c r="AX75">
        <v>0.47</v>
      </c>
      <c r="AY75">
        <v>0.50600000000000001</v>
      </c>
      <c r="AZ75">
        <v>0.53500000000000003</v>
      </c>
      <c r="BA75">
        <v>0.40699999999999997</v>
      </c>
      <c r="BB75">
        <v>0.19800000000000001</v>
      </c>
      <c r="BC75">
        <v>0.185</v>
      </c>
      <c r="BD75">
        <v>2.3E-2</v>
      </c>
      <c r="BE75">
        <v>3.1E-2</v>
      </c>
      <c r="BF75">
        <v>0.498</v>
      </c>
      <c r="BG75">
        <v>0.50600000000000001</v>
      </c>
      <c r="BH75">
        <v>0.22</v>
      </c>
      <c r="BI75">
        <v>0.20599999999999999</v>
      </c>
      <c r="BJ75">
        <v>0.48399999999999999</v>
      </c>
      <c r="BK75">
        <v>0.53900000000000003</v>
      </c>
      <c r="BL75">
        <v>0.32100000000000001</v>
      </c>
      <c r="BM75">
        <v>0.372</v>
      </c>
      <c r="BN75">
        <v>0.45500000000000002</v>
      </c>
      <c r="BO75">
        <v>0.41899999999999998</v>
      </c>
      <c r="BP75">
        <v>0.47499999999999998</v>
      </c>
      <c r="BQ75">
        <v>0.46800000000000003</v>
      </c>
      <c r="BR75">
        <v>2.5000000000000001E-2</v>
      </c>
      <c r="BS75">
        <v>2.4E-2</v>
      </c>
      <c r="BT75">
        <v>0.74199999999999999</v>
      </c>
      <c r="BU75">
        <v>0.75700000000000001</v>
      </c>
      <c r="BV75">
        <v>1</v>
      </c>
      <c r="BW75">
        <v>0.97699999999999998</v>
      </c>
      <c r="BX75">
        <v>0.77500000000000002</v>
      </c>
      <c r="BY75">
        <v>0.78400000000000003</v>
      </c>
      <c r="BZ75">
        <v>0.43</v>
      </c>
      <c r="CA75">
        <v>0.53800000000000003</v>
      </c>
      <c r="CB75">
        <v>6.3E-2</v>
      </c>
      <c r="CC75">
        <v>5.6000000000000001E-2</v>
      </c>
      <c r="CD75">
        <v>0.5</v>
      </c>
      <c r="CE75">
        <v>0.495</v>
      </c>
      <c r="CF75">
        <v>0.20399999999999999</v>
      </c>
      <c r="CG75">
        <v>0.217</v>
      </c>
      <c r="CH75">
        <v>0.35799999999999998</v>
      </c>
      <c r="CI75">
        <v>0.36499999999999999</v>
      </c>
      <c r="CJ75">
        <v>4.0000000000000001E-3</v>
      </c>
      <c r="CK75">
        <v>7.0000000000000001E-3</v>
      </c>
      <c r="CL75">
        <v>0.17100000000000001</v>
      </c>
      <c r="CM75">
        <v>0.18</v>
      </c>
      <c r="CN75">
        <v>0.47699999999999998</v>
      </c>
      <c r="CO75">
        <v>0.47799999999999998</v>
      </c>
      <c r="CP75">
        <v>0.47199999999999998</v>
      </c>
      <c r="CQ75" s="30">
        <v>0.45400000000000001</v>
      </c>
    </row>
    <row r="76" spans="1:95" x14ac:dyDescent="0.35">
      <c r="A76" s="29" t="s">
        <v>2938</v>
      </c>
      <c r="B76">
        <v>0.15</v>
      </c>
      <c r="C76">
        <v>0.20300000000000001</v>
      </c>
      <c r="D76">
        <v>0.12</v>
      </c>
      <c r="E76">
        <v>0.13600000000000001</v>
      </c>
      <c r="F76">
        <v>0.22500000000000001</v>
      </c>
      <c r="G76">
        <v>0.218</v>
      </c>
      <c r="H76">
        <v>0</v>
      </c>
      <c r="I76">
        <v>0</v>
      </c>
      <c r="J76">
        <v>0.13600000000000001</v>
      </c>
      <c r="K76">
        <v>0.13700000000000001</v>
      </c>
      <c r="L76">
        <v>0.125</v>
      </c>
      <c r="M76">
        <v>0.11700000000000001</v>
      </c>
      <c r="N76">
        <v>0.57399999999999995</v>
      </c>
      <c r="O76">
        <v>0.57999999999999996</v>
      </c>
      <c r="P76">
        <v>0.57599999999999996</v>
      </c>
      <c r="Q76">
        <v>0.57899999999999996</v>
      </c>
      <c r="R76">
        <v>3.1E-2</v>
      </c>
      <c r="S76">
        <v>6.0999999999999999E-2</v>
      </c>
      <c r="T76">
        <v>3.0000000000000001E-3</v>
      </c>
      <c r="U76">
        <v>4.0000000000000001E-3</v>
      </c>
      <c r="V76">
        <v>0.46600000000000003</v>
      </c>
      <c r="W76">
        <v>0.35599999999999998</v>
      </c>
      <c r="X76">
        <v>0.312</v>
      </c>
      <c r="Y76">
        <v>0.307</v>
      </c>
      <c r="Z76">
        <v>0.26</v>
      </c>
      <c r="AA76">
        <v>0.23899999999999999</v>
      </c>
      <c r="AB76">
        <v>0.188</v>
      </c>
      <c r="AC76">
        <v>0.23599999999999999</v>
      </c>
      <c r="AD76">
        <v>5.0000000000000001E-3</v>
      </c>
      <c r="AE76">
        <v>5.0000000000000001E-3</v>
      </c>
      <c r="AF76">
        <v>0.54400000000000004</v>
      </c>
      <c r="AG76">
        <v>0.53800000000000003</v>
      </c>
      <c r="AH76">
        <v>0.54400000000000004</v>
      </c>
      <c r="AI76">
        <v>0.53200000000000003</v>
      </c>
      <c r="AJ76">
        <v>0.34200000000000003</v>
      </c>
      <c r="AK76">
        <v>0.39800000000000002</v>
      </c>
      <c r="AL76">
        <v>0.52</v>
      </c>
      <c r="AM76">
        <v>0.497</v>
      </c>
      <c r="AN76">
        <v>0.53700000000000003</v>
      </c>
      <c r="AO76">
        <v>0.51500000000000001</v>
      </c>
      <c r="AP76">
        <v>0.378</v>
      </c>
      <c r="AQ76">
        <v>0.38900000000000001</v>
      </c>
      <c r="AR76">
        <v>0.40400000000000003</v>
      </c>
      <c r="AS76">
        <v>0.39800000000000002</v>
      </c>
      <c r="AT76">
        <v>0.38100000000000001</v>
      </c>
      <c r="AU76">
        <v>0.41899999999999998</v>
      </c>
      <c r="AV76">
        <v>0.61</v>
      </c>
      <c r="AW76">
        <v>0.57699999999999996</v>
      </c>
      <c r="AX76">
        <v>0.48799999999999999</v>
      </c>
      <c r="AY76">
        <v>0.52200000000000002</v>
      </c>
      <c r="AZ76">
        <v>0.54500000000000004</v>
      </c>
      <c r="BA76">
        <v>0.43</v>
      </c>
      <c r="BB76">
        <v>0.222</v>
      </c>
      <c r="BC76">
        <v>0.21099999999999999</v>
      </c>
      <c r="BD76">
        <v>2.4E-2</v>
      </c>
      <c r="BE76">
        <v>3.3000000000000002E-2</v>
      </c>
      <c r="BF76">
        <v>0.51300000000000001</v>
      </c>
      <c r="BG76">
        <v>0.51900000000000002</v>
      </c>
      <c r="BH76">
        <v>0.22500000000000001</v>
      </c>
      <c r="BI76">
        <v>0.20899999999999999</v>
      </c>
      <c r="BJ76">
        <v>0.48899999999999999</v>
      </c>
      <c r="BK76">
        <v>0.55000000000000004</v>
      </c>
      <c r="BL76">
        <v>0.318</v>
      </c>
      <c r="BM76">
        <v>0.36699999999999999</v>
      </c>
      <c r="BN76">
        <v>0.441</v>
      </c>
      <c r="BO76">
        <v>0.39500000000000002</v>
      </c>
      <c r="BP76">
        <v>0.45700000000000002</v>
      </c>
      <c r="BQ76">
        <v>0.45300000000000001</v>
      </c>
      <c r="BR76">
        <v>2.8000000000000001E-2</v>
      </c>
      <c r="BS76">
        <v>2.7E-2</v>
      </c>
      <c r="BT76">
        <v>0.71099999999999997</v>
      </c>
      <c r="BU76">
        <v>0.73199999999999998</v>
      </c>
      <c r="BV76">
        <v>0.97699999999999998</v>
      </c>
      <c r="BW76">
        <v>1</v>
      </c>
      <c r="BX76">
        <v>0.76300000000000001</v>
      </c>
      <c r="BY76">
        <v>0.755</v>
      </c>
      <c r="BZ76">
        <v>0.39900000000000002</v>
      </c>
      <c r="CA76">
        <v>0.51100000000000001</v>
      </c>
      <c r="CB76">
        <v>5.3999999999999999E-2</v>
      </c>
      <c r="CC76">
        <v>4.9000000000000002E-2</v>
      </c>
      <c r="CD76">
        <v>0.46400000000000002</v>
      </c>
      <c r="CE76">
        <v>0.46</v>
      </c>
      <c r="CF76">
        <v>0.191</v>
      </c>
      <c r="CG76">
        <v>0.20499999999999999</v>
      </c>
      <c r="CH76">
        <v>0.33900000000000002</v>
      </c>
      <c r="CI76">
        <v>0.34100000000000003</v>
      </c>
      <c r="CJ76">
        <v>4.0000000000000001E-3</v>
      </c>
      <c r="CK76">
        <v>6.0000000000000001E-3</v>
      </c>
      <c r="CL76">
        <v>0.19900000000000001</v>
      </c>
      <c r="CM76">
        <v>0.21099999999999999</v>
      </c>
      <c r="CN76">
        <v>0.47899999999999998</v>
      </c>
      <c r="CO76">
        <v>0.48499999999999999</v>
      </c>
      <c r="CP76">
        <v>0.46200000000000002</v>
      </c>
      <c r="CQ76" s="30">
        <v>0.44700000000000001</v>
      </c>
    </row>
    <row r="77" spans="1:95" x14ac:dyDescent="0.35">
      <c r="A77" s="29" t="s">
        <v>2939</v>
      </c>
      <c r="B77">
        <v>9.7000000000000003E-2</v>
      </c>
      <c r="C77">
        <v>0.127</v>
      </c>
      <c r="D77">
        <v>7.0999999999999994E-2</v>
      </c>
      <c r="E77">
        <v>8.4000000000000005E-2</v>
      </c>
      <c r="F77">
        <v>0.113</v>
      </c>
      <c r="G77">
        <v>0.113</v>
      </c>
      <c r="H77">
        <v>0</v>
      </c>
      <c r="I77">
        <v>0</v>
      </c>
      <c r="J77">
        <v>6.9000000000000006E-2</v>
      </c>
      <c r="K77">
        <v>7.0999999999999994E-2</v>
      </c>
      <c r="L77">
        <v>5.7000000000000002E-2</v>
      </c>
      <c r="M77">
        <v>5.3999999999999999E-2</v>
      </c>
      <c r="N77">
        <v>0.52800000000000002</v>
      </c>
      <c r="O77">
        <v>0.52700000000000002</v>
      </c>
      <c r="P77">
        <v>0.53900000000000003</v>
      </c>
      <c r="Q77">
        <v>0.54200000000000004</v>
      </c>
      <c r="R77">
        <v>0.02</v>
      </c>
      <c r="S77">
        <v>3.9E-2</v>
      </c>
      <c r="T77">
        <v>2E-3</v>
      </c>
      <c r="U77">
        <v>2E-3</v>
      </c>
      <c r="V77">
        <v>0.432</v>
      </c>
      <c r="W77">
        <v>0.32900000000000001</v>
      </c>
      <c r="X77">
        <v>0.26</v>
      </c>
      <c r="Y77">
        <v>0.253</v>
      </c>
      <c r="Z77">
        <v>0.20399999999999999</v>
      </c>
      <c r="AA77">
        <v>0.186</v>
      </c>
      <c r="AB77">
        <v>0.123</v>
      </c>
      <c r="AC77">
        <v>0.14799999999999999</v>
      </c>
      <c r="AD77">
        <v>4.0000000000000001E-3</v>
      </c>
      <c r="AE77">
        <v>4.0000000000000001E-3</v>
      </c>
      <c r="AF77">
        <v>0.51</v>
      </c>
      <c r="AG77">
        <v>0.496</v>
      </c>
      <c r="AH77">
        <v>0.497</v>
      </c>
      <c r="AI77">
        <v>0.495</v>
      </c>
      <c r="AJ77">
        <v>0.28799999999999998</v>
      </c>
      <c r="AK77">
        <v>0.33900000000000002</v>
      </c>
      <c r="AL77">
        <v>0.52400000000000002</v>
      </c>
      <c r="AM77">
        <v>0.48</v>
      </c>
      <c r="AN77">
        <v>0.53700000000000003</v>
      </c>
      <c r="AO77">
        <v>0.51200000000000001</v>
      </c>
      <c r="AP77">
        <v>0.377</v>
      </c>
      <c r="AQ77">
        <v>0.373</v>
      </c>
      <c r="AR77">
        <v>0.40400000000000003</v>
      </c>
      <c r="AS77">
        <v>0.39400000000000002</v>
      </c>
      <c r="AT77">
        <v>0.28699999999999998</v>
      </c>
      <c r="AU77">
        <v>0.28299999999999997</v>
      </c>
      <c r="AV77">
        <v>0.434</v>
      </c>
      <c r="AW77">
        <v>0.40200000000000002</v>
      </c>
      <c r="AX77">
        <v>0.433</v>
      </c>
      <c r="AY77">
        <v>0.46300000000000002</v>
      </c>
      <c r="AZ77">
        <v>0.49</v>
      </c>
      <c r="BA77">
        <v>0.35699999999999998</v>
      </c>
      <c r="BB77">
        <v>0.154</v>
      </c>
      <c r="BC77">
        <v>0.14799999999999999</v>
      </c>
      <c r="BD77">
        <v>1.7999999999999999E-2</v>
      </c>
      <c r="BE77">
        <v>2.5999999999999999E-2</v>
      </c>
      <c r="BF77">
        <v>0.436</v>
      </c>
      <c r="BG77">
        <v>0.44400000000000001</v>
      </c>
      <c r="BH77">
        <v>0.20799999999999999</v>
      </c>
      <c r="BI77">
        <v>0.19700000000000001</v>
      </c>
      <c r="BJ77">
        <v>0.38900000000000001</v>
      </c>
      <c r="BK77">
        <v>0.45500000000000002</v>
      </c>
      <c r="BL77">
        <v>0.27300000000000002</v>
      </c>
      <c r="BM77">
        <v>0.318</v>
      </c>
      <c r="BN77">
        <v>0.41799999999999998</v>
      </c>
      <c r="BO77">
        <v>0.373</v>
      </c>
      <c r="BP77">
        <v>0.46</v>
      </c>
      <c r="BQ77">
        <v>0.45600000000000002</v>
      </c>
      <c r="BR77">
        <v>1.9E-2</v>
      </c>
      <c r="BS77">
        <v>1.9E-2</v>
      </c>
      <c r="BT77">
        <v>0.86899999999999999</v>
      </c>
      <c r="BU77">
        <v>0.88100000000000001</v>
      </c>
      <c r="BV77">
        <v>0.77500000000000002</v>
      </c>
      <c r="BW77">
        <v>0.76300000000000001</v>
      </c>
      <c r="BX77">
        <v>1</v>
      </c>
      <c r="BY77">
        <v>0.97399999999999998</v>
      </c>
      <c r="BZ77">
        <v>0.33400000000000002</v>
      </c>
      <c r="CA77">
        <v>0.41</v>
      </c>
      <c r="CB77">
        <v>3.5000000000000003E-2</v>
      </c>
      <c r="CC77">
        <v>3.2000000000000001E-2</v>
      </c>
      <c r="CD77">
        <v>0.45900000000000002</v>
      </c>
      <c r="CE77">
        <v>0.48699999999999999</v>
      </c>
      <c r="CF77">
        <v>0.17199999999999999</v>
      </c>
      <c r="CG77">
        <v>0.185</v>
      </c>
      <c r="CH77">
        <v>0.314</v>
      </c>
      <c r="CI77">
        <v>0.34200000000000003</v>
      </c>
      <c r="CJ77">
        <v>4.0000000000000001E-3</v>
      </c>
      <c r="CK77">
        <v>6.0000000000000001E-3</v>
      </c>
      <c r="CL77">
        <v>0.108</v>
      </c>
      <c r="CM77">
        <v>0.114</v>
      </c>
      <c r="CN77">
        <v>0.55500000000000005</v>
      </c>
      <c r="CO77">
        <v>0.55600000000000005</v>
      </c>
      <c r="CP77">
        <v>0.46400000000000002</v>
      </c>
      <c r="CQ77" s="30">
        <v>0.44900000000000001</v>
      </c>
    </row>
    <row r="78" spans="1:95" x14ac:dyDescent="0.35">
      <c r="A78" s="29" t="s">
        <v>2940</v>
      </c>
      <c r="B78">
        <v>9.0999999999999998E-2</v>
      </c>
      <c r="C78">
        <v>0.122</v>
      </c>
      <c r="D78">
        <v>6.7000000000000004E-2</v>
      </c>
      <c r="E78">
        <v>7.9000000000000001E-2</v>
      </c>
      <c r="F78">
        <v>0.10299999999999999</v>
      </c>
      <c r="G78">
        <v>0.105</v>
      </c>
      <c r="H78">
        <v>0</v>
      </c>
      <c r="I78">
        <v>0</v>
      </c>
      <c r="J78">
        <v>6.7000000000000004E-2</v>
      </c>
      <c r="K78">
        <v>7.0000000000000007E-2</v>
      </c>
      <c r="L78">
        <v>5.8000000000000003E-2</v>
      </c>
      <c r="M78">
        <v>5.3999999999999999E-2</v>
      </c>
      <c r="N78">
        <v>0.51300000000000001</v>
      </c>
      <c r="O78">
        <v>0.51400000000000001</v>
      </c>
      <c r="P78">
        <v>0.52400000000000002</v>
      </c>
      <c r="Q78">
        <v>0.52300000000000002</v>
      </c>
      <c r="R78">
        <v>1.9E-2</v>
      </c>
      <c r="S78">
        <v>3.7999999999999999E-2</v>
      </c>
      <c r="T78">
        <v>2E-3</v>
      </c>
      <c r="U78">
        <v>2E-3</v>
      </c>
      <c r="V78">
        <v>0.443</v>
      </c>
      <c r="W78">
        <v>0.33300000000000002</v>
      </c>
      <c r="X78">
        <v>0.25800000000000001</v>
      </c>
      <c r="Y78">
        <v>0.252</v>
      </c>
      <c r="Z78">
        <v>0.19800000000000001</v>
      </c>
      <c r="AA78">
        <v>0.17899999999999999</v>
      </c>
      <c r="AB78">
        <v>0.11799999999999999</v>
      </c>
      <c r="AC78">
        <v>0.13800000000000001</v>
      </c>
      <c r="AD78">
        <v>4.0000000000000001E-3</v>
      </c>
      <c r="AE78">
        <v>4.0000000000000001E-3</v>
      </c>
      <c r="AF78">
        <v>0.51500000000000001</v>
      </c>
      <c r="AG78">
        <v>0.503</v>
      </c>
      <c r="AH78">
        <v>0.503</v>
      </c>
      <c r="AI78">
        <v>0.495</v>
      </c>
      <c r="AJ78">
        <v>0.29099999999999998</v>
      </c>
      <c r="AK78">
        <v>0.33200000000000002</v>
      </c>
      <c r="AL78">
        <v>0.52200000000000002</v>
      </c>
      <c r="AM78">
        <v>0.47299999999999998</v>
      </c>
      <c r="AN78">
        <v>0.53200000000000003</v>
      </c>
      <c r="AO78">
        <v>0.51200000000000001</v>
      </c>
      <c r="AP78">
        <v>0.40100000000000002</v>
      </c>
      <c r="AQ78">
        <v>0.38700000000000001</v>
      </c>
      <c r="AR78">
        <v>0.42199999999999999</v>
      </c>
      <c r="AS78">
        <v>0.41599999999999998</v>
      </c>
      <c r="AT78">
        <v>0.29599999999999999</v>
      </c>
      <c r="AU78">
        <v>0.28399999999999997</v>
      </c>
      <c r="AV78">
        <v>0.44800000000000001</v>
      </c>
      <c r="AW78">
        <v>0.41699999999999998</v>
      </c>
      <c r="AX78">
        <v>0.44400000000000001</v>
      </c>
      <c r="AY78">
        <v>0.47699999999999998</v>
      </c>
      <c r="AZ78">
        <v>0.501</v>
      </c>
      <c r="BA78">
        <v>0.36499999999999999</v>
      </c>
      <c r="BB78">
        <v>0.157</v>
      </c>
      <c r="BC78">
        <v>0.14599999999999999</v>
      </c>
      <c r="BD78">
        <v>1.7999999999999999E-2</v>
      </c>
      <c r="BE78">
        <v>2.5999999999999999E-2</v>
      </c>
      <c r="BF78">
        <v>0.44800000000000001</v>
      </c>
      <c r="BG78">
        <v>0.46100000000000002</v>
      </c>
      <c r="BH78">
        <v>0.20399999999999999</v>
      </c>
      <c r="BI78">
        <v>0.193</v>
      </c>
      <c r="BJ78">
        <v>0.41699999999999998</v>
      </c>
      <c r="BK78">
        <v>0.47799999999999998</v>
      </c>
      <c r="BL78">
        <v>0.28699999999999998</v>
      </c>
      <c r="BM78">
        <v>0.33500000000000002</v>
      </c>
      <c r="BN78">
        <v>0.436</v>
      </c>
      <c r="BO78">
        <v>0.40300000000000002</v>
      </c>
      <c r="BP78">
        <v>0.47799999999999998</v>
      </c>
      <c r="BQ78">
        <v>0.46800000000000003</v>
      </c>
      <c r="BR78">
        <v>1.7999999999999999E-2</v>
      </c>
      <c r="BS78">
        <v>1.7999999999999999E-2</v>
      </c>
      <c r="BT78">
        <v>0.86199999999999999</v>
      </c>
      <c r="BU78">
        <v>0.878</v>
      </c>
      <c r="BV78">
        <v>0.78400000000000003</v>
      </c>
      <c r="BW78">
        <v>0.755</v>
      </c>
      <c r="BX78">
        <v>0.97399999999999998</v>
      </c>
      <c r="BY78">
        <v>1</v>
      </c>
      <c r="BZ78">
        <v>0.34100000000000003</v>
      </c>
      <c r="CA78">
        <v>0.41599999999999998</v>
      </c>
      <c r="CB78">
        <v>3.5999999999999997E-2</v>
      </c>
      <c r="CC78">
        <v>3.3000000000000002E-2</v>
      </c>
      <c r="CD78">
        <v>0.46200000000000002</v>
      </c>
      <c r="CE78">
        <v>0.48699999999999999</v>
      </c>
      <c r="CF78">
        <v>0.17199999999999999</v>
      </c>
      <c r="CG78">
        <v>0.185</v>
      </c>
      <c r="CH78">
        <v>0.315</v>
      </c>
      <c r="CI78">
        <v>0.34</v>
      </c>
      <c r="CJ78">
        <v>4.0000000000000001E-3</v>
      </c>
      <c r="CK78">
        <v>6.0000000000000001E-3</v>
      </c>
      <c r="CL78">
        <v>9.9000000000000005E-2</v>
      </c>
      <c r="CM78">
        <v>0.104</v>
      </c>
      <c r="CN78">
        <v>0.52900000000000003</v>
      </c>
      <c r="CO78">
        <v>0.52500000000000002</v>
      </c>
      <c r="CP78">
        <v>0.46600000000000003</v>
      </c>
      <c r="CQ78" s="30">
        <v>0.44800000000000001</v>
      </c>
    </row>
    <row r="79" spans="1:95" x14ac:dyDescent="0.35">
      <c r="A79" s="29" t="s">
        <v>2941</v>
      </c>
      <c r="B79">
        <v>6.6000000000000003E-2</v>
      </c>
      <c r="C79">
        <v>8.5999999999999993E-2</v>
      </c>
      <c r="D79">
        <v>5.2999999999999999E-2</v>
      </c>
      <c r="E79">
        <v>6.2E-2</v>
      </c>
      <c r="F79">
        <v>8.1000000000000003E-2</v>
      </c>
      <c r="G79">
        <v>0.08</v>
      </c>
      <c r="H79">
        <v>0</v>
      </c>
      <c r="I79">
        <v>0</v>
      </c>
      <c r="J79">
        <v>5.2999999999999999E-2</v>
      </c>
      <c r="K79">
        <v>5.2999999999999999E-2</v>
      </c>
      <c r="L79">
        <v>4.4999999999999998E-2</v>
      </c>
      <c r="M79">
        <v>4.2000000000000003E-2</v>
      </c>
      <c r="N79">
        <v>0.27800000000000002</v>
      </c>
      <c r="O79">
        <v>0.27600000000000002</v>
      </c>
      <c r="P79">
        <v>0.28499999999999998</v>
      </c>
      <c r="Q79">
        <v>0.28699999999999998</v>
      </c>
      <c r="R79">
        <v>1.6E-2</v>
      </c>
      <c r="S79">
        <v>2.8000000000000001E-2</v>
      </c>
      <c r="T79">
        <v>1E-3</v>
      </c>
      <c r="U79">
        <v>1E-3</v>
      </c>
      <c r="V79">
        <v>0.22</v>
      </c>
      <c r="W79">
        <v>0.16900000000000001</v>
      </c>
      <c r="X79">
        <v>0.18099999999999999</v>
      </c>
      <c r="Y79">
        <v>0.17699999999999999</v>
      </c>
      <c r="Z79">
        <v>0.151</v>
      </c>
      <c r="AA79">
        <v>0.14399999999999999</v>
      </c>
      <c r="AB79">
        <v>0.104</v>
      </c>
      <c r="AC79">
        <v>0.12</v>
      </c>
      <c r="AD79">
        <v>3.0000000000000001E-3</v>
      </c>
      <c r="AE79">
        <v>3.0000000000000001E-3</v>
      </c>
      <c r="AF79">
        <v>0.252</v>
      </c>
      <c r="AG79">
        <v>0.245</v>
      </c>
      <c r="AH79">
        <v>0.248</v>
      </c>
      <c r="AI79">
        <v>0.24299999999999999</v>
      </c>
      <c r="AJ79">
        <v>0.214</v>
      </c>
      <c r="AK79">
        <v>0.27100000000000002</v>
      </c>
      <c r="AL79">
        <v>0.28599999999999998</v>
      </c>
      <c r="AM79">
        <v>0.27900000000000003</v>
      </c>
      <c r="AN79">
        <v>0.27100000000000002</v>
      </c>
      <c r="AO79">
        <v>0.26400000000000001</v>
      </c>
      <c r="AP79">
        <v>0.16400000000000001</v>
      </c>
      <c r="AQ79">
        <v>0.16300000000000001</v>
      </c>
      <c r="AR79">
        <v>0.186</v>
      </c>
      <c r="AS79">
        <v>0.18099999999999999</v>
      </c>
      <c r="AT79">
        <v>0.20300000000000001</v>
      </c>
      <c r="AU79">
        <v>0.191</v>
      </c>
      <c r="AV79">
        <v>0.20300000000000001</v>
      </c>
      <c r="AW79">
        <v>0.19800000000000001</v>
      </c>
      <c r="AX79">
        <v>0.26300000000000001</v>
      </c>
      <c r="AY79">
        <v>0.26</v>
      </c>
      <c r="AZ79">
        <v>0.312</v>
      </c>
      <c r="BA79">
        <v>0.27300000000000002</v>
      </c>
      <c r="BB79">
        <v>0.21299999999999999</v>
      </c>
      <c r="BC79">
        <v>0.22900000000000001</v>
      </c>
      <c r="BD79">
        <v>0.14699999999999999</v>
      </c>
      <c r="BE79">
        <v>0.161</v>
      </c>
      <c r="BF79">
        <v>0.29299999999999998</v>
      </c>
      <c r="BG79">
        <v>0.29099999999999998</v>
      </c>
      <c r="BH79">
        <v>0.32100000000000001</v>
      </c>
      <c r="BI79">
        <v>0.317</v>
      </c>
      <c r="BJ79">
        <v>0.22800000000000001</v>
      </c>
      <c r="BK79">
        <v>0.26700000000000002</v>
      </c>
      <c r="BL79">
        <v>0.318</v>
      </c>
      <c r="BM79">
        <v>0.30099999999999999</v>
      </c>
      <c r="BN79">
        <v>0.19500000000000001</v>
      </c>
      <c r="BO79">
        <v>0.17399999999999999</v>
      </c>
      <c r="BP79">
        <v>0.189</v>
      </c>
      <c r="BQ79">
        <v>0.185</v>
      </c>
      <c r="BR79">
        <v>0.123</v>
      </c>
      <c r="BS79">
        <v>0.11899999999999999</v>
      </c>
      <c r="BT79">
        <v>0.33100000000000002</v>
      </c>
      <c r="BU79">
        <v>0.32200000000000001</v>
      </c>
      <c r="BV79">
        <v>0.43</v>
      </c>
      <c r="BW79">
        <v>0.39900000000000002</v>
      </c>
      <c r="BX79">
        <v>0.33400000000000002</v>
      </c>
      <c r="BY79">
        <v>0.34100000000000003</v>
      </c>
      <c r="BZ79">
        <v>1</v>
      </c>
      <c r="CA79">
        <v>0.92200000000000004</v>
      </c>
      <c r="CB79">
        <v>3.6999999999999998E-2</v>
      </c>
      <c r="CC79">
        <v>3.3000000000000002E-2</v>
      </c>
      <c r="CD79">
        <v>0.28899999999999998</v>
      </c>
      <c r="CE79">
        <v>0.26500000000000001</v>
      </c>
      <c r="CF79">
        <v>0.152</v>
      </c>
      <c r="CG79">
        <v>0.16500000000000001</v>
      </c>
      <c r="CH79">
        <v>0.23</v>
      </c>
      <c r="CI79">
        <v>0.247</v>
      </c>
      <c r="CJ79">
        <v>3.0000000000000001E-3</v>
      </c>
      <c r="CK79">
        <v>4.0000000000000001E-3</v>
      </c>
      <c r="CL79">
        <v>9.1999999999999998E-2</v>
      </c>
      <c r="CM79">
        <v>9.5000000000000001E-2</v>
      </c>
      <c r="CN79">
        <v>0.19600000000000001</v>
      </c>
      <c r="CO79">
        <v>0.19900000000000001</v>
      </c>
      <c r="CP79">
        <v>0.189</v>
      </c>
      <c r="CQ79" s="30">
        <v>0.17499999999999999</v>
      </c>
    </row>
    <row r="80" spans="1:95" x14ac:dyDescent="0.35">
      <c r="A80" s="29" t="s">
        <v>2942</v>
      </c>
      <c r="B80">
        <v>9.0999999999999998E-2</v>
      </c>
      <c r="C80">
        <v>0.11700000000000001</v>
      </c>
      <c r="D80">
        <v>7.3999999999999996E-2</v>
      </c>
      <c r="E80">
        <v>8.5000000000000006E-2</v>
      </c>
      <c r="F80">
        <v>0.123</v>
      </c>
      <c r="G80">
        <v>0.12</v>
      </c>
      <c r="H80">
        <v>0</v>
      </c>
      <c r="I80">
        <v>0</v>
      </c>
      <c r="J80">
        <v>7.3999999999999996E-2</v>
      </c>
      <c r="K80">
        <v>7.3999999999999996E-2</v>
      </c>
      <c r="L80">
        <v>6.4000000000000001E-2</v>
      </c>
      <c r="M80">
        <v>0.06</v>
      </c>
      <c r="N80">
        <v>0.34200000000000003</v>
      </c>
      <c r="O80">
        <v>0.34100000000000003</v>
      </c>
      <c r="P80">
        <v>0.34200000000000003</v>
      </c>
      <c r="Q80">
        <v>0.34499999999999997</v>
      </c>
      <c r="R80">
        <v>0.02</v>
      </c>
      <c r="S80">
        <v>3.5000000000000003E-2</v>
      </c>
      <c r="T80">
        <v>2E-3</v>
      </c>
      <c r="U80">
        <v>2E-3</v>
      </c>
      <c r="V80">
        <v>0.27400000000000002</v>
      </c>
      <c r="W80">
        <v>0.21099999999999999</v>
      </c>
      <c r="X80">
        <v>0.24199999999999999</v>
      </c>
      <c r="Y80">
        <v>0.24</v>
      </c>
      <c r="Z80">
        <v>0.20899999999999999</v>
      </c>
      <c r="AA80">
        <v>0.19900000000000001</v>
      </c>
      <c r="AB80">
        <v>0.153</v>
      </c>
      <c r="AC80">
        <v>0.17299999999999999</v>
      </c>
      <c r="AD80">
        <v>3.0000000000000001E-3</v>
      </c>
      <c r="AE80">
        <v>4.0000000000000001E-3</v>
      </c>
      <c r="AF80">
        <v>0.311</v>
      </c>
      <c r="AG80">
        <v>0.30299999999999999</v>
      </c>
      <c r="AH80">
        <v>0.30599999999999999</v>
      </c>
      <c r="AI80">
        <v>0.29799999999999999</v>
      </c>
      <c r="AJ80">
        <v>0.27600000000000002</v>
      </c>
      <c r="AK80">
        <v>0.34799999999999998</v>
      </c>
      <c r="AL80">
        <v>0.33900000000000002</v>
      </c>
      <c r="AM80">
        <v>0.33500000000000002</v>
      </c>
      <c r="AN80">
        <v>0.32600000000000001</v>
      </c>
      <c r="AO80">
        <v>0.316</v>
      </c>
      <c r="AP80">
        <v>0.189</v>
      </c>
      <c r="AQ80">
        <v>0.19</v>
      </c>
      <c r="AR80">
        <v>0.214</v>
      </c>
      <c r="AS80">
        <v>0.20899999999999999</v>
      </c>
      <c r="AT80">
        <v>0.29499999999999998</v>
      </c>
      <c r="AU80">
        <v>0.29699999999999999</v>
      </c>
      <c r="AV80">
        <v>0.28499999999999998</v>
      </c>
      <c r="AW80">
        <v>0.28000000000000003</v>
      </c>
      <c r="AX80">
        <v>0.35499999999999998</v>
      </c>
      <c r="AY80">
        <v>0.34899999999999998</v>
      </c>
      <c r="AZ80">
        <v>0.39500000000000002</v>
      </c>
      <c r="BA80">
        <v>0.35899999999999999</v>
      </c>
      <c r="BB80">
        <v>0.26300000000000001</v>
      </c>
      <c r="BC80">
        <v>0.28199999999999997</v>
      </c>
      <c r="BD80">
        <v>0.17299999999999999</v>
      </c>
      <c r="BE80">
        <v>0.188</v>
      </c>
      <c r="BF80">
        <v>0.39100000000000001</v>
      </c>
      <c r="BG80">
        <v>0.39100000000000001</v>
      </c>
      <c r="BH80">
        <v>0.38100000000000001</v>
      </c>
      <c r="BI80">
        <v>0.373</v>
      </c>
      <c r="BJ80">
        <v>0.29799999999999999</v>
      </c>
      <c r="BK80">
        <v>0.35199999999999998</v>
      </c>
      <c r="BL80">
        <v>0.38400000000000001</v>
      </c>
      <c r="BM80">
        <v>0.36399999999999999</v>
      </c>
      <c r="BN80">
        <v>0.22800000000000001</v>
      </c>
      <c r="BO80">
        <v>0.20300000000000001</v>
      </c>
      <c r="BP80">
        <v>0.216</v>
      </c>
      <c r="BQ80">
        <v>0.21199999999999999</v>
      </c>
      <c r="BR80">
        <v>0.154</v>
      </c>
      <c r="BS80">
        <v>0.14899999999999999</v>
      </c>
      <c r="BT80">
        <v>0.39200000000000002</v>
      </c>
      <c r="BU80">
        <v>0.38300000000000001</v>
      </c>
      <c r="BV80">
        <v>0.53800000000000003</v>
      </c>
      <c r="BW80">
        <v>0.51100000000000001</v>
      </c>
      <c r="BX80">
        <v>0.41</v>
      </c>
      <c r="BY80">
        <v>0.41599999999999998</v>
      </c>
      <c r="BZ80">
        <v>0.92200000000000004</v>
      </c>
      <c r="CA80">
        <v>1</v>
      </c>
      <c r="CB80">
        <v>4.1000000000000002E-2</v>
      </c>
      <c r="CC80">
        <v>3.5999999999999997E-2</v>
      </c>
      <c r="CD80">
        <v>0.32900000000000001</v>
      </c>
      <c r="CE80">
        <v>0.29899999999999999</v>
      </c>
      <c r="CF80">
        <v>0.17599999999999999</v>
      </c>
      <c r="CG80">
        <v>0.19</v>
      </c>
      <c r="CH80">
        <v>0.27200000000000002</v>
      </c>
      <c r="CI80">
        <v>0.28699999999999998</v>
      </c>
      <c r="CJ80">
        <v>3.0000000000000001E-3</v>
      </c>
      <c r="CK80">
        <v>5.0000000000000001E-3</v>
      </c>
      <c r="CL80">
        <v>0.14599999999999999</v>
      </c>
      <c r="CM80">
        <v>0.153</v>
      </c>
      <c r="CN80">
        <v>0.22</v>
      </c>
      <c r="CO80">
        <v>0.224</v>
      </c>
      <c r="CP80">
        <v>0.216</v>
      </c>
      <c r="CQ80" s="30">
        <v>0.2</v>
      </c>
    </row>
    <row r="81" spans="1:95" x14ac:dyDescent="0.35">
      <c r="A81" s="29" t="s">
        <v>2943</v>
      </c>
      <c r="B81">
        <v>0.01</v>
      </c>
      <c r="C81">
        <v>1.4999999999999999E-2</v>
      </c>
      <c r="D81">
        <v>8.0000000000000002E-3</v>
      </c>
      <c r="E81">
        <v>8.9999999999999993E-3</v>
      </c>
      <c r="F81">
        <v>1.2E-2</v>
      </c>
      <c r="G81">
        <v>1.2E-2</v>
      </c>
      <c r="H81">
        <v>0</v>
      </c>
      <c r="I81">
        <v>0</v>
      </c>
      <c r="J81">
        <v>8.9999999999999993E-3</v>
      </c>
      <c r="K81">
        <v>8.9999999999999993E-3</v>
      </c>
      <c r="L81">
        <v>8.0000000000000002E-3</v>
      </c>
      <c r="M81">
        <v>8.0000000000000002E-3</v>
      </c>
      <c r="N81">
        <v>4.2000000000000003E-2</v>
      </c>
      <c r="O81">
        <v>4.3999999999999997E-2</v>
      </c>
      <c r="P81">
        <v>4.5999999999999999E-2</v>
      </c>
      <c r="Q81">
        <v>4.4999999999999998E-2</v>
      </c>
      <c r="R81">
        <v>2E-3</v>
      </c>
      <c r="S81">
        <v>5.0000000000000001E-3</v>
      </c>
      <c r="T81">
        <v>0</v>
      </c>
      <c r="U81">
        <v>0</v>
      </c>
      <c r="V81">
        <v>2.9000000000000001E-2</v>
      </c>
      <c r="W81">
        <v>2.1000000000000001E-2</v>
      </c>
      <c r="X81">
        <v>1.7000000000000001E-2</v>
      </c>
      <c r="Y81">
        <v>1.6E-2</v>
      </c>
      <c r="Z81">
        <v>1.2999999999999999E-2</v>
      </c>
      <c r="AA81">
        <v>1.0999999999999999E-2</v>
      </c>
      <c r="AB81">
        <v>8.0000000000000002E-3</v>
      </c>
      <c r="AC81">
        <v>0.01</v>
      </c>
      <c r="AD81">
        <v>0</v>
      </c>
      <c r="AE81">
        <v>0</v>
      </c>
      <c r="AF81">
        <v>0.04</v>
      </c>
      <c r="AG81">
        <v>4.1000000000000002E-2</v>
      </c>
      <c r="AH81">
        <v>4.1000000000000002E-2</v>
      </c>
      <c r="AI81">
        <v>0.04</v>
      </c>
      <c r="AJ81">
        <v>0.02</v>
      </c>
      <c r="AK81">
        <v>2.1000000000000001E-2</v>
      </c>
      <c r="AL81">
        <v>3.1E-2</v>
      </c>
      <c r="AM81">
        <v>0.03</v>
      </c>
      <c r="AN81">
        <v>3.5999999999999997E-2</v>
      </c>
      <c r="AO81">
        <v>3.6999999999999998E-2</v>
      </c>
      <c r="AP81">
        <v>0.04</v>
      </c>
      <c r="AQ81">
        <v>4.4999999999999998E-2</v>
      </c>
      <c r="AR81">
        <v>4.2000000000000003E-2</v>
      </c>
      <c r="AS81">
        <v>4.1000000000000002E-2</v>
      </c>
      <c r="AT81">
        <v>1.7999999999999999E-2</v>
      </c>
      <c r="AU81">
        <v>1.6E-2</v>
      </c>
      <c r="AV81">
        <v>2.5000000000000001E-2</v>
      </c>
      <c r="AW81">
        <v>2.5000000000000001E-2</v>
      </c>
      <c r="AX81">
        <v>2.1999999999999999E-2</v>
      </c>
      <c r="AY81">
        <v>2.5999999999999999E-2</v>
      </c>
      <c r="AZ81">
        <v>3.6999999999999998E-2</v>
      </c>
      <c r="BA81">
        <v>2.1999999999999999E-2</v>
      </c>
      <c r="BB81">
        <v>1.6E-2</v>
      </c>
      <c r="BC81">
        <v>1.4E-2</v>
      </c>
      <c r="BD81">
        <v>2E-3</v>
      </c>
      <c r="BE81">
        <v>3.0000000000000001E-3</v>
      </c>
      <c r="BF81">
        <v>2.5999999999999999E-2</v>
      </c>
      <c r="BG81">
        <v>2.7E-2</v>
      </c>
      <c r="BH81">
        <v>1.6E-2</v>
      </c>
      <c r="BI81">
        <v>1.4E-2</v>
      </c>
      <c r="BJ81">
        <v>4.1000000000000002E-2</v>
      </c>
      <c r="BK81">
        <v>0.04</v>
      </c>
      <c r="BL81">
        <v>0.03</v>
      </c>
      <c r="BM81">
        <v>3.7999999999999999E-2</v>
      </c>
      <c r="BN81">
        <v>5.1999999999999998E-2</v>
      </c>
      <c r="BO81">
        <v>4.8000000000000001E-2</v>
      </c>
      <c r="BP81">
        <v>4.7E-2</v>
      </c>
      <c r="BQ81">
        <v>4.5999999999999999E-2</v>
      </c>
      <c r="BR81">
        <v>1E-3</v>
      </c>
      <c r="BS81">
        <v>1E-3</v>
      </c>
      <c r="BT81">
        <v>3.3000000000000002E-2</v>
      </c>
      <c r="BU81">
        <v>3.5999999999999997E-2</v>
      </c>
      <c r="BV81">
        <v>6.3E-2</v>
      </c>
      <c r="BW81">
        <v>5.3999999999999999E-2</v>
      </c>
      <c r="BX81">
        <v>3.5000000000000003E-2</v>
      </c>
      <c r="BY81">
        <v>3.5999999999999997E-2</v>
      </c>
      <c r="BZ81">
        <v>3.6999999999999998E-2</v>
      </c>
      <c r="CA81">
        <v>4.1000000000000002E-2</v>
      </c>
      <c r="CB81">
        <v>1</v>
      </c>
      <c r="CC81">
        <v>0.95</v>
      </c>
      <c r="CD81">
        <v>3.5000000000000003E-2</v>
      </c>
      <c r="CE81">
        <v>3.3000000000000002E-2</v>
      </c>
      <c r="CF81">
        <v>1.4999999999999999E-2</v>
      </c>
      <c r="CG81">
        <v>1.6E-2</v>
      </c>
      <c r="CH81">
        <v>3.5999999999999997E-2</v>
      </c>
      <c r="CI81">
        <v>2.9000000000000001E-2</v>
      </c>
      <c r="CJ81">
        <v>0.222</v>
      </c>
      <c r="CK81">
        <v>0.24299999999999999</v>
      </c>
      <c r="CL81">
        <v>2.8000000000000001E-2</v>
      </c>
      <c r="CM81">
        <v>2.5999999999999999E-2</v>
      </c>
      <c r="CN81">
        <v>3.1E-2</v>
      </c>
      <c r="CO81">
        <v>0.03</v>
      </c>
      <c r="CP81">
        <v>3.7999999999999999E-2</v>
      </c>
      <c r="CQ81" s="30">
        <v>3.9E-2</v>
      </c>
    </row>
    <row r="82" spans="1:95" x14ac:dyDescent="0.35">
      <c r="A82" s="29" t="s">
        <v>2944</v>
      </c>
      <c r="B82">
        <v>8.9999999999999993E-3</v>
      </c>
      <c r="C82">
        <v>1.4E-2</v>
      </c>
      <c r="D82">
        <v>8.0000000000000002E-3</v>
      </c>
      <c r="E82">
        <v>8.9999999999999993E-3</v>
      </c>
      <c r="F82">
        <v>1.0999999999999999E-2</v>
      </c>
      <c r="G82">
        <v>1.0999999999999999E-2</v>
      </c>
      <c r="H82">
        <v>0</v>
      </c>
      <c r="I82">
        <v>0</v>
      </c>
      <c r="J82">
        <v>8.9999999999999993E-3</v>
      </c>
      <c r="K82">
        <v>8.0000000000000002E-3</v>
      </c>
      <c r="L82">
        <v>8.0000000000000002E-3</v>
      </c>
      <c r="M82">
        <v>7.0000000000000001E-3</v>
      </c>
      <c r="N82">
        <v>0.04</v>
      </c>
      <c r="O82">
        <v>4.1000000000000002E-2</v>
      </c>
      <c r="P82">
        <v>4.2999999999999997E-2</v>
      </c>
      <c r="Q82">
        <v>4.2000000000000003E-2</v>
      </c>
      <c r="R82">
        <v>2E-3</v>
      </c>
      <c r="S82">
        <v>4.0000000000000001E-3</v>
      </c>
      <c r="T82">
        <v>0</v>
      </c>
      <c r="U82">
        <v>0</v>
      </c>
      <c r="V82">
        <v>2.7E-2</v>
      </c>
      <c r="W82">
        <v>0.02</v>
      </c>
      <c r="X82">
        <v>1.4999999999999999E-2</v>
      </c>
      <c r="Y82">
        <v>1.4E-2</v>
      </c>
      <c r="Z82">
        <v>1.2E-2</v>
      </c>
      <c r="AA82">
        <v>0.01</v>
      </c>
      <c r="AB82">
        <v>7.0000000000000001E-3</v>
      </c>
      <c r="AC82">
        <v>8.9999999999999993E-3</v>
      </c>
      <c r="AD82">
        <v>0</v>
      </c>
      <c r="AE82">
        <v>0</v>
      </c>
      <c r="AF82">
        <v>3.5999999999999997E-2</v>
      </c>
      <c r="AG82">
        <v>3.6999999999999998E-2</v>
      </c>
      <c r="AH82">
        <v>3.6999999999999998E-2</v>
      </c>
      <c r="AI82">
        <v>3.5999999999999997E-2</v>
      </c>
      <c r="AJ82">
        <v>1.7999999999999999E-2</v>
      </c>
      <c r="AK82">
        <v>1.9E-2</v>
      </c>
      <c r="AL82">
        <v>0.03</v>
      </c>
      <c r="AM82">
        <v>2.9000000000000001E-2</v>
      </c>
      <c r="AN82">
        <v>3.3000000000000002E-2</v>
      </c>
      <c r="AO82">
        <v>3.5000000000000003E-2</v>
      </c>
      <c r="AP82">
        <v>3.6999999999999998E-2</v>
      </c>
      <c r="AQ82">
        <v>4.2000000000000003E-2</v>
      </c>
      <c r="AR82">
        <v>3.9E-2</v>
      </c>
      <c r="AS82">
        <v>3.9E-2</v>
      </c>
      <c r="AT82">
        <v>1.6E-2</v>
      </c>
      <c r="AU82">
        <v>1.4E-2</v>
      </c>
      <c r="AV82">
        <v>2.3E-2</v>
      </c>
      <c r="AW82">
        <v>2.3E-2</v>
      </c>
      <c r="AX82">
        <v>0.02</v>
      </c>
      <c r="AY82">
        <v>2.4E-2</v>
      </c>
      <c r="AZ82">
        <v>3.3000000000000002E-2</v>
      </c>
      <c r="BA82">
        <v>2.1000000000000001E-2</v>
      </c>
      <c r="BB82">
        <v>1.4E-2</v>
      </c>
      <c r="BC82">
        <v>1.2999999999999999E-2</v>
      </c>
      <c r="BD82">
        <v>2E-3</v>
      </c>
      <c r="BE82">
        <v>2E-3</v>
      </c>
      <c r="BF82">
        <v>2.4E-2</v>
      </c>
      <c r="BG82">
        <v>2.5000000000000001E-2</v>
      </c>
      <c r="BH82">
        <v>1.4999999999999999E-2</v>
      </c>
      <c r="BI82">
        <v>1.4E-2</v>
      </c>
      <c r="BJ82">
        <v>3.6999999999999998E-2</v>
      </c>
      <c r="BK82">
        <v>3.5999999999999997E-2</v>
      </c>
      <c r="BL82">
        <v>2.8000000000000001E-2</v>
      </c>
      <c r="BM82">
        <v>3.5000000000000003E-2</v>
      </c>
      <c r="BN82">
        <v>4.8000000000000001E-2</v>
      </c>
      <c r="BO82">
        <v>4.3999999999999997E-2</v>
      </c>
      <c r="BP82">
        <v>4.3999999999999997E-2</v>
      </c>
      <c r="BQ82">
        <v>4.2999999999999997E-2</v>
      </c>
      <c r="BR82">
        <v>1E-3</v>
      </c>
      <c r="BS82">
        <v>1E-3</v>
      </c>
      <c r="BT82">
        <v>3.1E-2</v>
      </c>
      <c r="BU82">
        <v>3.3000000000000002E-2</v>
      </c>
      <c r="BV82">
        <v>5.6000000000000001E-2</v>
      </c>
      <c r="BW82">
        <v>4.9000000000000002E-2</v>
      </c>
      <c r="BX82">
        <v>3.2000000000000001E-2</v>
      </c>
      <c r="BY82">
        <v>3.3000000000000002E-2</v>
      </c>
      <c r="BZ82">
        <v>3.3000000000000002E-2</v>
      </c>
      <c r="CA82">
        <v>3.5999999999999997E-2</v>
      </c>
      <c r="CB82">
        <v>0.95</v>
      </c>
      <c r="CC82">
        <v>1</v>
      </c>
      <c r="CD82">
        <v>3.3000000000000002E-2</v>
      </c>
      <c r="CE82">
        <v>3.2000000000000001E-2</v>
      </c>
      <c r="CF82">
        <v>1.4E-2</v>
      </c>
      <c r="CG82">
        <v>1.4999999999999999E-2</v>
      </c>
      <c r="CH82">
        <v>3.4000000000000002E-2</v>
      </c>
      <c r="CI82">
        <v>2.7E-2</v>
      </c>
      <c r="CJ82">
        <v>0.27500000000000002</v>
      </c>
      <c r="CK82">
        <v>0.27900000000000003</v>
      </c>
      <c r="CL82">
        <v>2.7E-2</v>
      </c>
      <c r="CM82">
        <v>2.4E-2</v>
      </c>
      <c r="CN82">
        <v>2.8000000000000001E-2</v>
      </c>
      <c r="CO82">
        <v>2.7E-2</v>
      </c>
      <c r="CP82">
        <v>3.5000000000000003E-2</v>
      </c>
      <c r="CQ82" s="30">
        <v>3.5999999999999997E-2</v>
      </c>
    </row>
    <row r="83" spans="1:95" x14ac:dyDescent="0.35">
      <c r="A83" s="29" t="s">
        <v>2945</v>
      </c>
      <c r="B83">
        <v>9.6000000000000002E-2</v>
      </c>
      <c r="C83">
        <v>0.13500000000000001</v>
      </c>
      <c r="D83">
        <v>7.4999999999999997E-2</v>
      </c>
      <c r="E83">
        <v>9.1999999999999998E-2</v>
      </c>
      <c r="F83">
        <v>7.8E-2</v>
      </c>
      <c r="G83">
        <v>8.1000000000000003E-2</v>
      </c>
      <c r="H83">
        <v>0</v>
      </c>
      <c r="I83">
        <v>0</v>
      </c>
      <c r="J83">
        <v>7.1999999999999995E-2</v>
      </c>
      <c r="K83">
        <v>7.3999999999999996E-2</v>
      </c>
      <c r="L83">
        <v>0.06</v>
      </c>
      <c r="M83">
        <v>5.6000000000000001E-2</v>
      </c>
      <c r="N83">
        <v>0.65900000000000003</v>
      </c>
      <c r="O83">
        <v>0.626</v>
      </c>
      <c r="P83">
        <v>0.66900000000000004</v>
      </c>
      <c r="Q83">
        <v>0.628</v>
      </c>
      <c r="R83">
        <v>0.02</v>
      </c>
      <c r="S83">
        <v>3.6999999999999998E-2</v>
      </c>
      <c r="T83">
        <v>2E-3</v>
      </c>
      <c r="U83">
        <v>3.0000000000000001E-3</v>
      </c>
      <c r="V83">
        <v>0.51100000000000001</v>
      </c>
      <c r="W83">
        <v>0.39100000000000001</v>
      </c>
      <c r="X83">
        <v>0.23200000000000001</v>
      </c>
      <c r="Y83">
        <v>0.218</v>
      </c>
      <c r="Z83">
        <v>0.17599999999999999</v>
      </c>
      <c r="AA83">
        <v>0.153</v>
      </c>
      <c r="AB83">
        <v>8.3000000000000004E-2</v>
      </c>
      <c r="AC83">
        <v>0.10299999999999999</v>
      </c>
      <c r="AD83">
        <v>4.0000000000000001E-3</v>
      </c>
      <c r="AE83">
        <v>4.0000000000000001E-3</v>
      </c>
      <c r="AF83">
        <v>0.55400000000000005</v>
      </c>
      <c r="AG83">
        <v>0.51400000000000001</v>
      </c>
      <c r="AH83">
        <v>0.58399999999999996</v>
      </c>
      <c r="AI83">
        <v>0.55500000000000005</v>
      </c>
      <c r="AJ83">
        <v>0.24299999999999999</v>
      </c>
      <c r="AK83">
        <v>0.28299999999999997</v>
      </c>
      <c r="AL83">
        <v>0.63400000000000001</v>
      </c>
      <c r="AM83">
        <v>0.60699999999999998</v>
      </c>
      <c r="AN83">
        <v>0.621</v>
      </c>
      <c r="AO83">
        <v>0.622</v>
      </c>
      <c r="AP83">
        <v>0.54700000000000004</v>
      </c>
      <c r="AQ83">
        <v>0.52300000000000002</v>
      </c>
      <c r="AR83">
        <v>0.58399999999999996</v>
      </c>
      <c r="AS83">
        <v>0.57299999999999995</v>
      </c>
      <c r="AT83">
        <v>0.17799999999999999</v>
      </c>
      <c r="AU83">
        <v>0.155</v>
      </c>
      <c r="AV83">
        <v>0.25700000000000001</v>
      </c>
      <c r="AW83">
        <v>0.246</v>
      </c>
      <c r="AX83">
        <v>0.29199999999999998</v>
      </c>
      <c r="AY83">
        <v>0.32200000000000001</v>
      </c>
      <c r="AZ83">
        <v>0.44600000000000001</v>
      </c>
      <c r="BA83">
        <v>0.25</v>
      </c>
      <c r="BB83">
        <v>0.126</v>
      </c>
      <c r="BC83">
        <v>0.112</v>
      </c>
      <c r="BD83">
        <v>1.7999999999999999E-2</v>
      </c>
      <c r="BE83">
        <v>2.5000000000000001E-2</v>
      </c>
      <c r="BF83">
        <v>0.34200000000000003</v>
      </c>
      <c r="BG83">
        <v>0.34100000000000003</v>
      </c>
      <c r="BH83">
        <v>0.24399999999999999</v>
      </c>
      <c r="BI83">
        <v>0.23300000000000001</v>
      </c>
      <c r="BJ83">
        <v>0.318</v>
      </c>
      <c r="BK83">
        <v>0.35799999999999998</v>
      </c>
      <c r="BL83">
        <v>0.27300000000000002</v>
      </c>
      <c r="BM83">
        <v>0.312</v>
      </c>
      <c r="BN83">
        <v>0.44400000000000001</v>
      </c>
      <c r="BO83">
        <v>0.42199999999999999</v>
      </c>
      <c r="BP83">
        <v>0.52600000000000002</v>
      </c>
      <c r="BQ83">
        <v>0.52900000000000003</v>
      </c>
      <c r="BR83">
        <v>1.4999999999999999E-2</v>
      </c>
      <c r="BS83">
        <v>1.4E-2</v>
      </c>
      <c r="BT83">
        <v>0.48799999999999999</v>
      </c>
      <c r="BU83">
        <v>0.48799999999999999</v>
      </c>
      <c r="BV83">
        <v>0.5</v>
      </c>
      <c r="BW83">
        <v>0.46400000000000002</v>
      </c>
      <c r="BX83">
        <v>0.45900000000000002</v>
      </c>
      <c r="BY83">
        <v>0.46200000000000002</v>
      </c>
      <c r="BZ83">
        <v>0.28899999999999998</v>
      </c>
      <c r="CA83">
        <v>0.32900000000000001</v>
      </c>
      <c r="CB83">
        <v>3.5000000000000003E-2</v>
      </c>
      <c r="CC83">
        <v>3.3000000000000002E-2</v>
      </c>
      <c r="CD83">
        <v>1</v>
      </c>
      <c r="CE83">
        <v>0.98</v>
      </c>
      <c r="CF83">
        <v>0.439</v>
      </c>
      <c r="CG83">
        <v>0.46400000000000002</v>
      </c>
      <c r="CH83">
        <v>0.40600000000000003</v>
      </c>
      <c r="CI83">
        <v>0.46400000000000002</v>
      </c>
      <c r="CJ83">
        <v>4.0000000000000001E-3</v>
      </c>
      <c r="CK83">
        <v>7.0000000000000001E-3</v>
      </c>
      <c r="CL83">
        <v>6.3E-2</v>
      </c>
      <c r="CM83">
        <v>6.6000000000000003E-2</v>
      </c>
      <c r="CN83">
        <v>0.56899999999999995</v>
      </c>
      <c r="CO83">
        <v>0.57599999999999996</v>
      </c>
      <c r="CP83">
        <v>0.58199999999999996</v>
      </c>
      <c r="CQ83" s="30">
        <v>0.57199999999999995</v>
      </c>
    </row>
    <row r="84" spans="1:95" x14ac:dyDescent="0.35">
      <c r="A84" s="29" t="s">
        <v>2946</v>
      </c>
      <c r="B84">
        <v>9.1999999999999998E-2</v>
      </c>
      <c r="C84">
        <v>0.126</v>
      </c>
      <c r="D84">
        <v>6.9000000000000006E-2</v>
      </c>
      <c r="E84">
        <v>8.5999999999999993E-2</v>
      </c>
      <c r="F84">
        <v>6.5000000000000002E-2</v>
      </c>
      <c r="G84">
        <v>6.8000000000000005E-2</v>
      </c>
      <c r="H84">
        <v>0</v>
      </c>
      <c r="I84">
        <v>0</v>
      </c>
      <c r="J84">
        <v>5.8999999999999997E-2</v>
      </c>
      <c r="K84">
        <v>6.0999999999999999E-2</v>
      </c>
      <c r="L84">
        <v>4.7E-2</v>
      </c>
      <c r="M84">
        <v>4.3999999999999997E-2</v>
      </c>
      <c r="N84">
        <v>0.67700000000000005</v>
      </c>
      <c r="O84">
        <v>0.64600000000000002</v>
      </c>
      <c r="P84">
        <v>0.69299999999999995</v>
      </c>
      <c r="Q84">
        <v>0.64500000000000002</v>
      </c>
      <c r="R84">
        <v>1.9E-2</v>
      </c>
      <c r="S84">
        <v>3.5000000000000003E-2</v>
      </c>
      <c r="T84">
        <v>2E-3</v>
      </c>
      <c r="U84">
        <v>2E-3</v>
      </c>
      <c r="V84">
        <v>0.53100000000000003</v>
      </c>
      <c r="W84">
        <v>0.40600000000000003</v>
      </c>
      <c r="X84">
        <v>0.24</v>
      </c>
      <c r="Y84">
        <v>0.22600000000000001</v>
      </c>
      <c r="Z84">
        <v>0.17899999999999999</v>
      </c>
      <c r="AA84">
        <v>0.157</v>
      </c>
      <c r="AB84">
        <v>0.08</v>
      </c>
      <c r="AC84">
        <v>9.7000000000000003E-2</v>
      </c>
      <c r="AD84">
        <v>3.0000000000000001E-3</v>
      </c>
      <c r="AE84">
        <v>3.0000000000000001E-3</v>
      </c>
      <c r="AF84">
        <v>0.57299999999999995</v>
      </c>
      <c r="AG84">
        <v>0.52900000000000003</v>
      </c>
      <c r="AH84">
        <v>0.6</v>
      </c>
      <c r="AI84">
        <v>0.56899999999999995</v>
      </c>
      <c r="AJ84">
        <v>0.247</v>
      </c>
      <c r="AK84">
        <v>0.29199999999999998</v>
      </c>
      <c r="AL84">
        <v>0.67900000000000005</v>
      </c>
      <c r="AM84">
        <v>0.63900000000000001</v>
      </c>
      <c r="AN84">
        <v>0.65900000000000003</v>
      </c>
      <c r="AO84">
        <v>0.65800000000000003</v>
      </c>
      <c r="AP84">
        <v>0.57499999999999996</v>
      </c>
      <c r="AQ84">
        <v>0.54500000000000004</v>
      </c>
      <c r="AR84">
        <v>0.62</v>
      </c>
      <c r="AS84">
        <v>0.60499999999999998</v>
      </c>
      <c r="AT84">
        <v>0.17699999999999999</v>
      </c>
      <c r="AU84">
        <v>0.155</v>
      </c>
      <c r="AV84">
        <v>0.26400000000000001</v>
      </c>
      <c r="AW84">
        <v>0.251</v>
      </c>
      <c r="AX84">
        <v>0.30599999999999999</v>
      </c>
      <c r="AY84">
        <v>0.33600000000000002</v>
      </c>
      <c r="AZ84">
        <v>0.46</v>
      </c>
      <c r="BA84">
        <v>0.25800000000000001</v>
      </c>
      <c r="BB84">
        <v>0.122</v>
      </c>
      <c r="BC84">
        <v>0.11</v>
      </c>
      <c r="BD84">
        <v>1.7999999999999999E-2</v>
      </c>
      <c r="BE84">
        <v>2.5000000000000001E-2</v>
      </c>
      <c r="BF84">
        <v>0.35399999999999998</v>
      </c>
      <c r="BG84">
        <v>0.35199999999999998</v>
      </c>
      <c r="BH84">
        <v>0.26100000000000001</v>
      </c>
      <c r="BI84">
        <v>0.25</v>
      </c>
      <c r="BJ84">
        <v>0.314</v>
      </c>
      <c r="BK84">
        <v>0.35899999999999999</v>
      </c>
      <c r="BL84">
        <v>0.27900000000000003</v>
      </c>
      <c r="BM84">
        <v>0.318</v>
      </c>
      <c r="BN84">
        <v>0.46100000000000002</v>
      </c>
      <c r="BO84">
        <v>0.438</v>
      </c>
      <c r="BP84">
        <v>0.55500000000000005</v>
      </c>
      <c r="BQ84">
        <v>0.55700000000000005</v>
      </c>
      <c r="BR84">
        <v>1.4999999999999999E-2</v>
      </c>
      <c r="BS84">
        <v>1.4E-2</v>
      </c>
      <c r="BT84">
        <v>0.51800000000000002</v>
      </c>
      <c r="BU84">
        <v>0.51400000000000001</v>
      </c>
      <c r="BV84">
        <v>0.495</v>
      </c>
      <c r="BW84">
        <v>0.46</v>
      </c>
      <c r="BX84">
        <v>0.48699999999999999</v>
      </c>
      <c r="BY84">
        <v>0.48699999999999999</v>
      </c>
      <c r="BZ84">
        <v>0.26500000000000001</v>
      </c>
      <c r="CA84">
        <v>0.29899999999999999</v>
      </c>
      <c r="CB84">
        <v>3.3000000000000002E-2</v>
      </c>
      <c r="CC84">
        <v>3.2000000000000001E-2</v>
      </c>
      <c r="CD84">
        <v>0.98</v>
      </c>
      <c r="CE84">
        <v>1</v>
      </c>
      <c r="CF84">
        <v>0.38600000000000001</v>
      </c>
      <c r="CG84">
        <v>0.41</v>
      </c>
      <c r="CH84">
        <v>0.38100000000000001</v>
      </c>
      <c r="CI84">
        <v>0.45</v>
      </c>
      <c r="CJ84">
        <v>4.0000000000000001E-3</v>
      </c>
      <c r="CK84">
        <v>7.0000000000000001E-3</v>
      </c>
      <c r="CL84">
        <v>5.8999999999999997E-2</v>
      </c>
      <c r="CM84">
        <v>6.0999999999999999E-2</v>
      </c>
      <c r="CN84">
        <v>0.61799999999999999</v>
      </c>
      <c r="CO84">
        <v>0.622</v>
      </c>
      <c r="CP84">
        <v>0.61499999999999999</v>
      </c>
      <c r="CQ84" s="30">
        <v>0.60299999999999998</v>
      </c>
    </row>
    <row r="85" spans="1:95" x14ac:dyDescent="0.35">
      <c r="A85" s="29" t="s">
        <v>2947</v>
      </c>
      <c r="B85">
        <v>4.2000000000000003E-2</v>
      </c>
      <c r="C85">
        <v>0.06</v>
      </c>
      <c r="D85">
        <v>3.5999999999999997E-2</v>
      </c>
      <c r="E85">
        <v>4.2000000000000003E-2</v>
      </c>
      <c r="F85">
        <v>0.05</v>
      </c>
      <c r="G85">
        <v>0.05</v>
      </c>
      <c r="H85">
        <v>0</v>
      </c>
      <c r="I85">
        <v>0</v>
      </c>
      <c r="J85">
        <v>3.6999999999999998E-2</v>
      </c>
      <c r="K85">
        <v>3.9E-2</v>
      </c>
      <c r="L85">
        <v>3.3000000000000002E-2</v>
      </c>
      <c r="M85">
        <v>3.2000000000000001E-2</v>
      </c>
      <c r="N85">
        <v>0.21299999999999999</v>
      </c>
      <c r="O85">
        <v>0.19900000000000001</v>
      </c>
      <c r="P85">
        <v>0.21099999999999999</v>
      </c>
      <c r="Q85">
        <v>0.20599999999999999</v>
      </c>
      <c r="R85">
        <v>8.9999999999999993E-3</v>
      </c>
      <c r="S85">
        <v>1.7999999999999999E-2</v>
      </c>
      <c r="T85">
        <v>1E-3</v>
      </c>
      <c r="U85">
        <v>1E-3</v>
      </c>
      <c r="V85">
        <v>0.14599999999999999</v>
      </c>
      <c r="W85">
        <v>0.112</v>
      </c>
      <c r="X85">
        <v>9.9000000000000005E-2</v>
      </c>
      <c r="Y85">
        <v>9.4E-2</v>
      </c>
      <c r="Z85">
        <v>7.9000000000000001E-2</v>
      </c>
      <c r="AA85">
        <v>7.1999999999999995E-2</v>
      </c>
      <c r="AB85">
        <v>4.7E-2</v>
      </c>
      <c r="AC85">
        <v>6.0999999999999999E-2</v>
      </c>
      <c r="AD85">
        <v>2E-3</v>
      </c>
      <c r="AE85">
        <v>2E-3</v>
      </c>
      <c r="AF85">
        <v>0.16200000000000001</v>
      </c>
      <c r="AG85">
        <v>0.152</v>
      </c>
      <c r="AH85">
        <v>0.17</v>
      </c>
      <c r="AI85">
        <v>0.17</v>
      </c>
      <c r="AJ85">
        <v>0.106</v>
      </c>
      <c r="AK85">
        <v>0.124</v>
      </c>
      <c r="AL85">
        <v>0.17499999999999999</v>
      </c>
      <c r="AM85">
        <v>0.17</v>
      </c>
      <c r="AN85">
        <v>0.17299999999999999</v>
      </c>
      <c r="AO85">
        <v>0.17</v>
      </c>
      <c r="AP85">
        <v>0.13200000000000001</v>
      </c>
      <c r="AQ85">
        <v>0.129</v>
      </c>
      <c r="AR85">
        <v>0.14299999999999999</v>
      </c>
      <c r="AS85">
        <v>0.13900000000000001</v>
      </c>
      <c r="AT85">
        <v>7.4999999999999997E-2</v>
      </c>
      <c r="AU85">
        <v>6.8000000000000005E-2</v>
      </c>
      <c r="AV85">
        <v>9.7000000000000003E-2</v>
      </c>
      <c r="AW85">
        <v>9.1999999999999998E-2</v>
      </c>
      <c r="AX85">
        <v>0.11899999999999999</v>
      </c>
      <c r="AY85">
        <v>0.127</v>
      </c>
      <c r="AZ85">
        <v>0.153</v>
      </c>
      <c r="BA85">
        <v>0.10100000000000001</v>
      </c>
      <c r="BB85">
        <v>7.2999999999999995E-2</v>
      </c>
      <c r="BC85">
        <v>6.4000000000000001E-2</v>
      </c>
      <c r="BD85">
        <v>1.2999999999999999E-2</v>
      </c>
      <c r="BE85">
        <v>1.6E-2</v>
      </c>
      <c r="BF85">
        <v>0.121</v>
      </c>
      <c r="BG85">
        <v>0.121</v>
      </c>
      <c r="BH85">
        <v>7.1999999999999995E-2</v>
      </c>
      <c r="BI85">
        <v>6.9000000000000006E-2</v>
      </c>
      <c r="BJ85">
        <v>0.10100000000000001</v>
      </c>
      <c r="BK85">
        <v>0.11799999999999999</v>
      </c>
      <c r="BL85">
        <v>8.5000000000000006E-2</v>
      </c>
      <c r="BM85">
        <v>9.4E-2</v>
      </c>
      <c r="BN85">
        <v>0.11799999999999999</v>
      </c>
      <c r="BO85">
        <v>0.111</v>
      </c>
      <c r="BP85">
        <v>0.13200000000000001</v>
      </c>
      <c r="BQ85">
        <v>0.13200000000000001</v>
      </c>
      <c r="BR85">
        <v>0.01</v>
      </c>
      <c r="BS85">
        <v>0.01</v>
      </c>
      <c r="BT85">
        <v>0.18099999999999999</v>
      </c>
      <c r="BU85">
        <v>0.17799999999999999</v>
      </c>
      <c r="BV85">
        <v>0.20399999999999999</v>
      </c>
      <c r="BW85">
        <v>0.191</v>
      </c>
      <c r="BX85">
        <v>0.17199999999999999</v>
      </c>
      <c r="BY85">
        <v>0.17199999999999999</v>
      </c>
      <c r="BZ85">
        <v>0.152</v>
      </c>
      <c r="CA85">
        <v>0.17599999999999999</v>
      </c>
      <c r="CB85">
        <v>1.4999999999999999E-2</v>
      </c>
      <c r="CC85">
        <v>1.4E-2</v>
      </c>
      <c r="CD85">
        <v>0.439</v>
      </c>
      <c r="CE85">
        <v>0.38600000000000001</v>
      </c>
      <c r="CF85">
        <v>1</v>
      </c>
      <c r="CG85">
        <v>0.99099999999999999</v>
      </c>
      <c r="CH85">
        <v>0.48099999999999998</v>
      </c>
      <c r="CI85">
        <v>0.56599999999999995</v>
      </c>
      <c r="CJ85">
        <v>3.0000000000000001E-3</v>
      </c>
      <c r="CK85">
        <v>4.0000000000000001E-3</v>
      </c>
      <c r="CL85">
        <v>5.2999999999999999E-2</v>
      </c>
      <c r="CM85">
        <v>0.06</v>
      </c>
      <c r="CN85">
        <v>0.14000000000000001</v>
      </c>
      <c r="CO85">
        <v>0.14299999999999999</v>
      </c>
      <c r="CP85">
        <v>0.13900000000000001</v>
      </c>
      <c r="CQ85" s="30">
        <v>0.13400000000000001</v>
      </c>
    </row>
    <row r="86" spans="1:95" x14ac:dyDescent="0.35">
      <c r="A86" s="29" t="s">
        <v>2948</v>
      </c>
      <c r="B86">
        <v>4.2000000000000003E-2</v>
      </c>
      <c r="C86">
        <v>0.06</v>
      </c>
      <c r="D86">
        <v>3.5000000000000003E-2</v>
      </c>
      <c r="E86">
        <v>4.2000000000000003E-2</v>
      </c>
      <c r="F86">
        <v>4.9000000000000002E-2</v>
      </c>
      <c r="G86">
        <v>4.7E-2</v>
      </c>
      <c r="H86">
        <v>0</v>
      </c>
      <c r="I86">
        <v>0</v>
      </c>
      <c r="J86">
        <v>3.4000000000000002E-2</v>
      </c>
      <c r="K86">
        <v>3.5999999999999997E-2</v>
      </c>
      <c r="L86">
        <v>3.1E-2</v>
      </c>
      <c r="M86">
        <v>2.9000000000000001E-2</v>
      </c>
      <c r="N86">
        <v>0.22600000000000001</v>
      </c>
      <c r="O86">
        <v>0.21</v>
      </c>
      <c r="P86">
        <v>0.224</v>
      </c>
      <c r="Q86">
        <v>0.221</v>
      </c>
      <c r="R86">
        <v>0.01</v>
      </c>
      <c r="S86">
        <v>1.9E-2</v>
      </c>
      <c r="T86">
        <v>1E-3</v>
      </c>
      <c r="U86">
        <v>1E-3</v>
      </c>
      <c r="V86">
        <v>0.154</v>
      </c>
      <c r="W86">
        <v>0.11799999999999999</v>
      </c>
      <c r="X86">
        <v>0.10199999999999999</v>
      </c>
      <c r="Y86">
        <v>9.6000000000000002E-2</v>
      </c>
      <c r="Z86">
        <v>8.2000000000000003E-2</v>
      </c>
      <c r="AA86">
        <v>7.3999999999999996E-2</v>
      </c>
      <c r="AB86">
        <v>4.8000000000000001E-2</v>
      </c>
      <c r="AC86">
        <v>6.0999999999999999E-2</v>
      </c>
      <c r="AD86">
        <v>2E-3</v>
      </c>
      <c r="AE86">
        <v>2E-3</v>
      </c>
      <c r="AF86">
        <v>0.17299999999999999</v>
      </c>
      <c r="AG86">
        <v>0.16300000000000001</v>
      </c>
      <c r="AH86">
        <v>0.182</v>
      </c>
      <c r="AI86">
        <v>0.185</v>
      </c>
      <c r="AJ86">
        <v>0.112</v>
      </c>
      <c r="AK86">
        <v>0.13100000000000001</v>
      </c>
      <c r="AL86">
        <v>0.186</v>
      </c>
      <c r="AM86">
        <v>0.18</v>
      </c>
      <c r="AN86">
        <v>0.183</v>
      </c>
      <c r="AO86">
        <v>0.18</v>
      </c>
      <c r="AP86">
        <v>0.13900000000000001</v>
      </c>
      <c r="AQ86">
        <v>0.13500000000000001</v>
      </c>
      <c r="AR86">
        <v>0.15</v>
      </c>
      <c r="AS86">
        <v>0.14699999999999999</v>
      </c>
      <c r="AT86">
        <v>7.6999999999999999E-2</v>
      </c>
      <c r="AU86">
        <v>6.9000000000000006E-2</v>
      </c>
      <c r="AV86">
        <v>0.10100000000000001</v>
      </c>
      <c r="AW86">
        <v>9.5000000000000001E-2</v>
      </c>
      <c r="AX86">
        <v>0.124</v>
      </c>
      <c r="AY86">
        <v>0.13100000000000001</v>
      </c>
      <c r="AZ86">
        <v>0.161</v>
      </c>
      <c r="BA86">
        <v>0.106</v>
      </c>
      <c r="BB86">
        <v>8.2000000000000003E-2</v>
      </c>
      <c r="BC86">
        <v>6.9000000000000006E-2</v>
      </c>
      <c r="BD86">
        <v>1.2999999999999999E-2</v>
      </c>
      <c r="BE86">
        <v>1.6E-2</v>
      </c>
      <c r="BF86">
        <v>0.126</v>
      </c>
      <c r="BG86">
        <v>0.126</v>
      </c>
      <c r="BH86">
        <v>7.5999999999999998E-2</v>
      </c>
      <c r="BI86">
        <v>7.2999999999999995E-2</v>
      </c>
      <c r="BJ86">
        <v>0.105</v>
      </c>
      <c r="BK86">
        <v>0.124</v>
      </c>
      <c r="BL86">
        <v>8.8999999999999996E-2</v>
      </c>
      <c r="BM86">
        <v>9.9000000000000005E-2</v>
      </c>
      <c r="BN86">
        <v>0.125</v>
      </c>
      <c r="BO86">
        <v>0.11700000000000001</v>
      </c>
      <c r="BP86">
        <v>0.14000000000000001</v>
      </c>
      <c r="BQ86">
        <v>0.14099999999999999</v>
      </c>
      <c r="BR86">
        <v>1.0999999999999999E-2</v>
      </c>
      <c r="BS86">
        <v>0.01</v>
      </c>
      <c r="BT86">
        <v>0.19500000000000001</v>
      </c>
      <c r="BU86">
        <v>0.191</v>
      </c>
      <c r="BV86">
        <v>0.217</v>
      </c>
      <c r="BW86">
        <v>0.20499999999999999</v>
      </c>
      <c r="BX86">
        <v>0.185</v>
      </c>
      <c r="BY86">
        <v>0.185</v>
      </c>
      <c r="BZ86">
        <v>0.16500000000000001</v>
      </c>
      <c r="CA86">
        <v>0.19</v>
      </c>
      <c r="CB86">
        <v>1.6E-2</v>
      </c>
      <c r="CC86">
        <v>1.4999999999999999E-2</v>
      </c>
      <c r="CD86">
        <v>0.46400000000000002</v>
      </c>
      <c r="CE86">
        <v>0.41</v>
      </c>
      <c r="CF86">
        <v>0.99099999999999999</v>
      </c>
      <c r="CG86">
        <v>1</v>
      </c>
      <c r="CH86">
        <v>0.46800000000000003</v>
      </c>
      <c r="CI86">
        <v>0.55600000000000005</v>
      </c>
      <c r="CJ86">
        <v>3.0000000000000001E-3</v>
      </c>
      <c r="CK86">
        <v>4.0000000000000001E-3</v>
      </c>
      <c r="CL86">
        <v>5.5E-2</v>
      </c>
      <c r="CM86">
        <v>6.2E-2</v>
      </c>
      <c r="CN86">
        <v>0.153</v>
      </c>
      <c r="CO86">
        <v>0.156</v>
      </c>
      <c r="CP86">
        <v>0.14899999999999999</v>
      </c>
      <c r="CQ86" s="30">
        <v>0.14399999999999999</v>
      </c>
    </row>
    <row r="87" spans="1:95" x14ac:dyDescent="0.35">
      <c r="A87" s="29" t="s">
        <v>2949</v>
      </c>
      <c r="B87">
        <v>0.105</v>
      </c>
      <c r="C87">
        <v>0.156</v>
      </c>
      <c r="D87">
        <v>9.2999999999999999E-2</v>
      </c>
      <c r="E87">
        <v>0.105</v>
      </c>
      <c r="F87">
        <v>0.153</v>
      </c>
      <c r="G87">
        <v>0.157</v>
      </c>
      <c r="H87">
        <v>0</v>
      </c>
      <c r="I87">
        <v>0</v>
      </c>
      <c r="J87">
        <v>0.12</v>
      </c>
      <c r="K87">
        <v>0.125</v>
      </c>
      <c r="L87">
        <v>0.11700000000000001</v>
      </c>
      <c r="M87">
        <v>0.113</v>
      </c>
      <c r="N87">
        <v>0.32700000000000001</v>
      </c>
      <c r="O87">
        <v>0.32700000000000001</v>
      </c>
      <c r="P87">
        <v>0.34100000000000003</v>
      </c>
      <c r="Q87">
        <v>0.32400000000000001</v>
      </c>
      <c r="R87">
        <v>2.3E-2</v>
      </c>
      <c r="S87">
        <v>4.7E-2</v>
      </c>
      <c r="T87">
        <v>3.0000000000000001E-3</v>
      </c>
      <c r="U87">
        <v>3.0000000000000001E-3</v>
      </c>
      <c r="V87">
        <v>0.28000000000000003</v>
      </c>
      <c r="W87">
        <v>0.21199999999999999</v>
      </c>
      <c r="X87">
        <v>0.19</v>
      </c>
      <c r="Y87">
        <v>0.18099999999999999</v>
      </c>
      <c r="Z87">
        <v>0.153</v>
      </c>
      <c r="AA87">
        <v>0.13600000000000001</v>
      </c>
      <c r="AB87">
        <v>9.8000000000000004E-2</v>
      </c>
      <c r="AC87">
        <v>0.14199999999999999</v>
      </c>
      <c r="AD87">
        <v>4.0000000000000001E-3</v>
      </c>
      <c r="AE87">
        <v>4.0000000000000001E-3</v>
      </c>
      <c r="AF87">
        <v>0.28999999999999998</v>
      </c>
      <c r="AG87">
        <v>0.27800000000000002</v>
      </c>
      <c r="AH87">
        <v>0.29899999999999999</v>
      </c>
      <c r="AI87">
        <v>0.28599999999999998</v>
      </c>
      <c r="AJ87">
        <v>0.19800000000000001</v>
      </c>
      <c r="AK87">
        <v>0.22900000000000001</v>
      </c>
      <c r="AL87">
        <v>0.312</v>
      </c>
      <c r="AM87">
        <v>0.307</v>
      </c>
      <c r="AN87">
        <v>0.316</v>
      </c>
      <c r="AO87">
        <v>0.311</v>
      </c>
      <c r="AP87">
        <v>0.25</v>
      </c>
      <c r="AQ87">
        <v>0.26700000000000002</v>
      </c>
      <c r="AR87">
        <v>0.27</v>
      </c>
      <c r="AS87">
        <v>0.26100000000000001</v>
      </c>
      <c r="AT87">
        <v>0.17599999999999999</v>
      </c>
      <c r="AU87">
        <v>0.159</v>
      </c>
      <c r="AV87">
        <v>0.2</v>
      </c>
      <c r="AW87">
        <v>0.192</v>
      </c>
      <c r="AX87">
        <v>0.23300000000000001</v>
      </c>
      <c r="AY87">
        <v>0.249</v>
      </c>
      <c r="AZ87">
        <v>0.28799999999999998</v>
      </c>
      <c r="BA87">
        <v>0.19700000000000001</v>
      </c>
      <c r="BB87">
        <v>0.129</v>
      </c>
      <c r="BC87">
        <v>0.11799999999999999</v>
      </c>
      <c r="BD87">
        <v>2.7E-2</v>
      </c>
      <c r="BE87">
        <v>3.3000000000000002E-2</v>
      </c>
      <c r="BF87">
        <v>0.223</v>
      </c>
      <c r="BG87">
        <v>0.22500000000000001</v>
      </c>
      <c r="BH87">
        <v>0.13</v>
      </c>
      <c r="BI87">
        <v>0.124</v>
      </c>
      <c r="BJ87">
        <v>0.20599999999999999</v>
      </c>
      <c r="BK87">
        <v>0.23</v>
      </c>
      <c r="BL87">
        <v>0.17199999999999999</v>
      </c>
      <c r="BM87">
        <v>0.191</v>
      </c>
      <c r="BN87">
        <v>0.23499999999999999</v>
      </c>
      <c r="BO87">
        <v>0.219</v>
      </c>
      <c r="BP87">
        <v>0.245</v>
      </c>
      <c r="BQ87">
        <v>0.24399999999999999</v>
      </c>
      <c r="BR87">
        <v>2.4E-2</v>
      </c>
      <c r="BS87">
        <v>2.1999999999999999E-2</v>
      </c>
      <c r="BT87">
        <v>0.30299999999999999</v>
      </c>
      <c r="BU87">
        <v>0.307</v>
      </c>
      <c r="BV87">
        <v>0.35799999999999998</v>
      </c>
      <c r="BW87">
        <v>0.33900000000000002</v>
      </c>
      <c r="BX87">
        <v>0.314</v>
      </c>
      <c r="BY87">
        <v>0.315</v>
      </c>
      <c r="BZ87">
        <v>0.23</v>
      </c>
      <c r="CA87">
        <v>0.27200000000000002</v>
      </c>
      <c r="CB87">
        <v>3.5999999999999997E-2</v>
      </c>
      <c r="CC87">
        <v>3.4000000000000002E-2</v>
      </c>
      <c r="CD87">
        <v>0.40600000000000003</v>
      </c>
      <c r="CE87">
        <v>0.38100000000000001</v>
      </c>
      <c r="CF87">
        <v>0.48099999999999998</v>
      </c>
      <c r="CG87">
        <v>0.46800000000000003</v>
      </c>
      <c r="CH87">
        <v>1</v>
      </c>
      <c r="CI87">
        <v>0.88300000000000001</v>
      </c>
      <c r="CJ87">
        <v>7.0000000000000001E-3</v>
      </c>
      <c r="CK87">
        <v>0.01</v>
      </c>
      <c r="CL87">
        <v>0.17</v>
      </c>
      <c r="CM87">
        <v>0.185</v>
      </c>
      <c r="CN87">
        <v>0.24299999999999999</v>
      </c>
      <c r="CO87">
        <v>0.24399999999999999</v>
      </c>
      <c r="CP87">
        <v>0.26400000000000001</v>
      </c>
      <c r="CQ87" s="30">
        <v>0.25700000000000001</v>
      </c>
    </row>
    <row r="88" spans="1:95" x14ac:dyDescent="0.35">
      <c r="A88" s="29" t="s">
        <v>2950</v>
      </c>
      <c r="B88">
        <v>7.5999999999999998E-2</v>
      </c>
      <c r="C88">
        <v>0.106</v>
      </c>
      <c r="D88">
        <v>6.2E-2</v>
      </c>
      <c r="E88">
        <v>7.1999999999999995E-2</v>
      </c>
      <c r="F88">
        <v>8.2000000000000003E-2</v>
      </c>
      <c r="G88">
        <v>8.2000000000000003E-2</v>
      </c>
      <c r="H88">
        <v>0</v>
      </c>
      <c r="I88">
        <v>0</v>
      </c>
      <c r="J88">
        <v>6.4000000000000001E-2</v>
      </c>
      <c r="K88">
        <v>6.7000000000000004E-2</v>
      </c>
      <c r="L88">
        <v>5.7000000000000002E-2</v>
      </c>
      <c r="M88">
        <v>5.5E-2</v>
      </c>
      <c r="N88">
        <v>0.34899999999999998</v>
      </c>
      <c r="O88">
        <v>0.34200000000000003</v>
      </c>
      <c r="P88">
        <v>0.36099999999999999</v>
      </c>
      <c r="Q88">
        <v>0.34599999999999997</v>
      </c>
      <c r="R88">
        <v>1.7000000000000001E-2</v>
      </c>
      <c r="S88">
        <v>3.4000000000000002E-2</v>
      </c>
      <c r="T88">
        <v>2E-3</v>
      </c>
      <c r="U88">
        <v>2E-3</v>
      </c>
      <c r="V88">
        <v>0.28599999999999998</v>
      </c>
      <c r="W88">
        <v>0.218</v>
      </c>
      <c r="X88">
        <v>0.191</v>
      </c>
      <c r="Y88">
        <v>0.183</v>
      </c>
      <c r="Z88">
        <v>0.14899999999999999</v>
      </c>
      <c r="AA88">
        <v>0.13600000000000001</v>
      </c>
      <c r="AB88">
        <v>8.5999999999999993E-2</v>
      </c>
      <c r="AC88">
        <v>0.109</v>
      </c>
      <c r="AD88">
        <v>3.0000000000000001E-3</v>
      </c>
      <c r="AE88">
        <v>3.0000000000000001E-3</v>
      </c>
      <c r="AF88">
        <v>0.307</v>
      </c>
      <c r="AG88">
        <v>0.28899999999999998</v>
      </c>
      <c r="AH88">
        <v>0.311</v>
      </c>
      <c r="AI88">
        <v>0.30099999999999999</v>
      </c>
      <c r="AJ88">
        <v>0.19700000000000001</v>
      </c>
      <c r="AK88">
        <v>0.23799999999999999</v>
      </c>
      <c r="AL88">
        <v>0.35499999999999998</v>
      </c>
      <c r="AM88">
        <v>0.34</v>
      </c>
      <c r="AN88">
        <v>0.34399999999999997</v>
      </c>
      <c r="AO88">
        <v>0.33900000000000002</v>
      </c>
      <c r="AP88">
        <v>0.26200000000000001</v>
      </c>
      <c r="AQ88">
        <v>0.25800000000000001</v>
      </c>
      <c r="AR88">
        <v>0.28399999999999997</v>
      </c>
      <c r="AS88">
        <v>0.27600000000000002</v>
      </c>
      <c r="AT88">
        <v>0.14499999999999999</v>
      </c>
      <c r="AU88">
        <v>0.129</v>
      </c>
      <c r="AV88">
        <v>0.183</v>
      </c>
      <c r="AW88">
        <v>0.17299999999999999</v>
      </c>
      <c r="AX88">
        <v>0.23</v>
      </c>
      <c r="AY88">
        <v>0.245</v>
      </c>
      <c r="AZ88">
        <v>0.28899999999999998</v>
      </c>
      <c r="BA88">
        <v>0.19</v>
      </c>
      <c r="BB88">
        <v>0.11700000000000001</v>
      </c>
      <c r="BC88">
        <v>0.109</v>
      </c>
      <c r="BD88">
        <v>2.5000000000000001E-2</v>
      </c>
      <c r="BE88">
        <v>3.1E-2</v>
      </c>
      <c r="BF88">
        <v>0.22500000000000001</v>
      </c>
      <c r="BG88">
        <v>0.22600000000000001</v>
      </c>
      <c r="BH88">
        <v>0.14000000000000001</v>
      </c>
      <c r="BI88">
        <v>0.13500000000000001</v>
      </c>
      <c r="BJ88">
        <v>0.188</v>
      </c>
      <c r="BK88">
        <v>0.219</v>
      </c>
      <c r="BL88">
        <v>0.16600000000000001</v>
      </c>
      <c r="BM88">
        <v>0.183</v>
      </c>
      <c r="BN88">
        <v>0.23400000000000001</v>
      </c>
      <c r="BO88">
        <v>0.22</v>
      </c>
      <c r="BP88">
        <v>0.26400000000000001</v>
      </c>
      <c r="BQ88">
        <v>0.26300000000000001</v>
      </c>
      <c r="BR88">
        <v>0.02</v>
      </c>
      <c r="BS88">
        <v>1.9E-2</v>
      </c>
      <c r="BT88">
        <v>0.35399999999999998</v>
      </c>
      <c r="BU88">
        <v>0.35099999999999998</v>
      </c>
      <c r="BV88">
        <v>0.36499999999999999</v>
      </c>
      <c r="BW88">
        <v>0.34100000000000003</v>
      </c>
      <c r="BX88">
        <v>0.34200000000000003</v>
      </c>
      <c r="BY88">
        <v>0.34</v>
      </c>
      <c r="BZ88">
        <v>0.247</v>
      </c>
      <c r="CA88">
        <v>0.28699999999999998</v>
      </c>
      <c r="CB88">
        <v>2.9000000000000001E-2</v>
      </c>
      <c r="CC88">
        <v>2.7E-2</v>
      </c>
      <c r="CD88">
        <v>0.46400000000000002</v>
      </c>
      <c r="CE88">
        <v>0.45</v>
      </c>
      <c r="CF88">
        <v>0.56599999999999995</v>
      </c>
      <c r="CG88">
        <v>0.55600000000000005</v>
      </c>
      <c r="CH88">
        <v>0.88300000000000001</v>
      </c>
      <c r="CI88">
        <v>1</v>
      </c>
      <c r="CJ88">
        <v>8.0000000000000002E-3</v>
      </c>
      <c r="CK88">
        <v>1.0999999999999999E-2</v>
      </c>
      <c r="CL88">
        <v>0.13700000000000001</v>
      </c>
      <c r="CM88">
        <v>0.159</v>
      </c>
      <c r="CN88">
        <v>0.29099999999999998</v>
      </c>
      <c r="CO88">
        <v>0.29099999999999998</v>
      </c>
      <c r="CP88">
        <v>0.28000000000000003</v>
      </c>
      <c r="CQ88" s="30">
        <v>0.27100000000000002</v>
      </c>
    </row>
    <row r="89" spans="1:95" x14ac:dyDescent="0.35">
      <c r="A89" s="29" t="s">
        <v>2951</v>
      </c>
      <c r="B89">
        <v>1E-3</v>
      </c>
      <c r="C89">
        <v>1E-3</v>
      </c>
      <c r="D89">
        <v>1E-3</v>
      </c>
      <c r="E89">
        <v>1E-3</v>
      </c>
      <c r="F89">
        <v>1E-3</v>
      </c>
      <c r="G89">
        <v>1E-3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4.0000000000000001E-3</v>
      </c>
      <c r="O89">
        <v>4.0000000000000001E-3</v>
      </c>
      <c r="P89">
        <v>4.0000000000000001E-3</v>
      </c>
      <c r="Q89">
        <v>4.0000000000000001E-3</v>
      </c>
      <c r="R89">
        <v>0</v>
      </c>
      <c r="S89">
        <v>0</v>
      </c>
      <c r="T89">
        <v>0</v>
      </c>
      <c r="U89">
        <v>0</v>
      </c>
      <c r="V89">
        <v>3.0000000000000001E-3</v>
      </c>
      <c r="W89">
        <v>2E-3</v>
      </c>
      <c r="X89">
        <v>2E-3</v>
      </c>
      <c r="Y89">
        <v>2E-3</v>
      </c>
      <c r="Z89">
        <v>1E-3</v>
      </c>
      <c r="AA89">
        <v>1E-3</v>
      </c>
      <c r="AB89">
        <v>1E-3</v>
      </c>
      <c r="AC89">
        <v>1E-3</v>
      </c>
      <c r="AD89">
        <v>0</v>
      </c>
      <c r="AE89">
        <v>0</v>
      </c>
      <c r="AF89">
        <v>4.0000000000000001E-3</v>
      </c>
      <c r="AG89">
        <v>4.0000000000000001E-3</v>
      </c>
      <c r="AH89">
        <v>4.0000000000000001E-3</v>
      </c>
      <c r="AI89">
        <v>4.0000000000000001E-3</v>
      </c>
      <c r="AJ89">
        <v>2E-3</v>
      </c>
      <c r="AK89">
        <v>2E-3</v>
      </c>
      <c r="AL89">
        <v>4.0000000000000001E-3</v>
      </c>
      <c r="AM89">
        <v>4.0000000000000001E-3</v>
      </c>
      <c r="AN89">
        <v>4.0000000000000001E-3</v>
      </c>
      <c r="AO89">
        <v>4.0000000000000001E-3</v>
      </c>
      <c r="AP89">
        <v>4.0000000000000001E-3</v>
      </c>
      <c r="AQ89">
        <v>4.0000000000000001E-3</v>
      </c>
      <c r="AR89">
        <v>4.0000000000000001E-3</v>
      </c>
      <c r="AS89">
        <v>4.0000000000000001E-3</v>
      </c>
      <c r="AT89">
        <v>2E-3</v>
      </c>
      <c r="AU89">
        <v>2E-3</v>
      </c>
      <c r="AV89">
        <v>2E-3</v>
      </c>
      <c r="AW89">
        <v>2E-3</v>
      </c>
      <c r="AX89">
        <v>3.0000000000000001E-3</v>
      </c>
      <c r="AY89">
        <v>3.0000000000000001E-3</v>
      </c>
      <c r="AZ89">
        <v>3.0000000000000001E-3</v>
      </c>
      <c r="BA89">
        <v>2E-3</v>
      </c>
      <c r="BB89">
        <v>1E-3</v>
      </c>
      <c r="BC89">
        <v>1E-3</v>
      </c>
      <c r="BD89">
        <v>0</v>
      </c>
      <c r="BE89">
        <v>0</v>
      </c>
      <c r="BF89">
        <v>3.0000000000000001E-3</v>
      </c>
      <c r="BG89">
        <v>3.0000000000000001E-3</v>
      </c>
      <c r="BH89">
        <v>1E-3</v>
      </c>
      <c r="BI89">
        <v>1E-3</v>
      </c>
      <c r="BJ89">
        <v>3.0000000000000001E-3</v>
      </c>
      <c r="BK89">
        <v>3.0000000000000001E-3</v>
      </c>
      <c r="BL89">
        <v>2E-3</v>
      </c>
      <c r="BM89">
        <v>3.0000000000000001E-3</v>
      </c>
      <c r="BN89">
        <v>4.0000000000000001E-3</v>
      </c>
      <c r="BO89">
        <v>4.0000000000000001E-3</v>
      </c>
      <c r="BP89">
        <v>4.0000000000000001E-3</v>
      </c>
      <c r="BQ89">
        <v>4.0000000000000001E-3</v>
      </c>
      <c r="BR89">
        <v>0</v>
      </c>
      <c r="BS89">
        <v>0</v>
      </c>
      <c r="BT89">
        <v>4.0000000000000001E-3</v>
      </c>
      <c r="BU89">
        <v>4.0000000000000001E-3</v>
      </c>
      <c r="BV89">
        <v>4.0000000000000001E-3</v>
      </c>
      <c r="BW89">
        <v>4.0000000000000001E-3</v>
      </c>
      <c r="BX89">
        <v>4.0000000000000001E-3</v>
      </c>
      <c r="BY89">
        <v>4.0000000000000001E-3</v>
      </c>
      <c r="BZ89">
        <v>3.0000000000000001E-3</v>
      </c>
      <c r="CA89">
        <v>3.0000000000000001E-3</v>
      </c>
      <c r="CB89">
        <v>0.222</v>
      </c>
      <c r="CC89">
        <v>0.27500000000000002</v>
      </c>
      <c r="CD89">
        <v>4.0000000000000001E-3</v>
      </c>
      <c r="CE89">
        <v>4.0000000000000001E-3</v>
      </c>
      <c r="CF89">
        <v>3.0000000000000001E-3</v>
      </c>
      <c r="CG89">
        <v>3.0000000000000001E-3</v>
      </c>
      <c r="CH89">
        <v>7.0000000000000001E-3</v>
      </c>
      <c r="CI89">
        <v>8.0000000000000002E-3</v>
      </c>
      <c r="CJ89">
        <v>1</v>
      </c>
      <c r="CK89">
        <v>0.97099999999999997</v>
      </c>
      <c r="CL89">
        <v>8.9999999999999993E-3</v>
      </c>
      <c r="CM89">
        <v>8.0000000000000002E-3</v>
      </c>
      <c r="CN89">
        <v>3.0000000000000001E-3</v>
      </c>
      <c r="CO89">
        <v>3.0000000000000001E-3</v>
      </c>
      <c r="CP89">
        <v>4.0000000000000001E-3</v>
      </c>
      <c r="CQ89" s="30">
        <v>3.0000000000000001E-3</v>
      </c>
    </row>
    <row r="90" spans="1:95" x14ac:dyDescent="0.35">
      <c r="A90" s="29" t="s">
        <v>2952</v>
      </c>
      <c r="B90">
        <v>1E-3</v>
      </c>
      <c r="C90">
        <v>1E-3</v>
      </c>
      <c r="D90">
        <v>1E-3</v>
      </c>
      <c r="E90">
        <v>1E-3</v>
      </c>
      <c r="F90">
        <v>1E-3</v>
      </c>
      <c r="G90">
        <v>1E-3</v>
      </c>
      <c r="H90">
        <v>0</v>
      </c>
      <c r="I90">
        <v>0</v>
      </c>
      <c r="J90">
        <v>1E-3</v>
      </c>
      <c r="K90">
        <v>1E-3</v>
      </c>
      <c r="L90">
        <v>0</v>
      </c>
      <c r="M90">
        <v>0</v>
      </c>
      <c r="N90">
        <v>7.0000000000000001E-3</v>
      </c>
      <c r="O90">
        <v>7.0000000000000001E-3</v>
      </c>
      <c r="P90">
        <v>7.0000000000000001E-3</v>
      </c>
      <c r="Q90">
        <v>7.0000000000000001E-3</v>
      </c>
      <c r="R90">
        <v>0</v>
      </c>
      <c r="S90">
        <v>0</v>
      </c>
      <c r="T90">
        <v>0</v>
      </c>
      <c r="U90">
        <v>0</v>
      </c>
      <c r="V90">
        <v>5.0000000000000001E-3</v>
      </c>
      <c r="W90">
        <v>4.0000000000000001E-3</v>
      </c>
      <c r="X90">
        <v>3.0000000000000001E-3</v>
      </c>
      <c r="Y90">
        <v>3.0000000000000001E-3</v>
      </c>
      <c r="Z90">
        <v>2E-3</v>
      </c>
      <c r="AA90">
        <v>2E-3</v>
      </c>
      <c r="AB90">
        <v>1E-3</v>
      </c>
      <c r="AC90">
        <v>1E-3</v>
      </c>
      <c r="AD90">
        <v>0</v>
      </c>
      <c r="AE90">
        <v>0</v>
      </c>
      <c r="AF90">
        <v>6.0000000000000001E-3</v>
      </c>
      <c r="AG90">
        <v>6.0000000000000001E-3</v>
      </c>
      <c r="AH90">
        <v>6.0000000000000001E-3</v>
      </c>
      <c r="AI90">
        <v>6.0000000000000001E-3</v>
      </c>
      <c r="AJ90">
        <v>3.0000000000000001E-3</v>
      </c>
      <c r="AK90">
        <v>4.0000000000000001E-3</v>
      </c>
      <c r="AL90">
        <v>6.0000000000000001E-3</v>
      </c>
      <c r="AM90">
        <v>6.0000000000000001E-3</v>
      </c>
      <c r="AN90">
        <v>6.0000000000000001E-3</v>
      </c>
      <c r="AO90">
        <v>6.0000000000000001E-3</v>
      </c>
      <c r="AP90">
        <v>6.0000000000000001E-3</v>
      </c>
      <c r="AQ90">
        <v>6.0000000000000001E-3</v>
      </c>
      <c r="AR90">
        <v>6.0000000000000001E-3</v>
      </c>
      <c r="AS90">
        <v>6.0000000000000001E-3</v>
      </c>
      <c r="AT90">
        <v>3.0000000000000001E-3</v>
      </c>
      <c r="AU90">
        <v>3.0000000000000001E-3</v>
      </c>
      <c r="AV90">
        <v>4.0000000000000001E-3</v>
      </c>
      <c r="AW90">
        <v>4.0000000000000001E-3</v>
      </c>
      <c r="AX90">
        <v>4.0000000000000001E-3</v>
      </c>
      <c r="AY90">
        <v>4.0000000000000001E-3</v>
      </c>
      <c r="AZ90">
        <v>6.0000000000000001E-3</v>
      </c>
      <c r="BA90">
        <v>3.0000000000000001E-3</v>
      </c>
      <c r="BB90">
        <v>2E-3</v>
      </c>
      <c r="BC90">
        <v>2E-3</v>
      </c>
      <c r="BD90">
        <v>0</v>
      </c>
      <c r="BE90">
        <v>0</v>
      </c>
      <c r="BF90">
        <v>4.0000000000000001E-3</v>
      </c>
      <c r="BG90">
        <v>4.0000000000000001E-3</v>
      </c>
      <c r="BH90">
        <v>3.0000000000000001E-3</v>
      </c>
      <c r="BI90">
        <v>2E-3</v>
      </c>
      <c r="BJ90">
        <v>5.0000000000000001E-3</v>
      </c>
      <c r="BK90">
        <v>5.0000000000000001E-3</v>
      </c>
      <c r="BL90">
        <v>4.0000000000000001E-3</v>
      </c>
      <c r="BM90">
        <v>4.0000000000000001E-3</v>
      </c>
      <c r="BN90">
        <v>6.0000000000000001E-3</v>
      </c>
      <c r="BO90">
        <v>6.0000000000000001E-3</v>
      </c>
      <c r="BP90">
        <v>6.0000000000000001E-3</v>
      </c>
      <c r="BQ90">
        <v>6.0000000000000001E-3</v>
      </c>
      <c r="BR90">
        <v>0</v>
      </c>
      <c r="BS90">
        <v>0</v>
      </c>
      <c r="BT90">
        <v>6.0000000000000001E-3</v>
      </c>
      <c r="BU90">
        <v>7.0000000000000001E-3</v>
      </c>
      <c r="BV90">
        <v>7.0000000000000001E-3</v>
      </c>
      <c r="BW90">
        <v>6.0000000000000001E-3</v>
      </c>
      <c r="BX90">
        <v>6.0000000000000001E-3</v>
      </c>
      <c r="BY90">
        <v>6.0000000000000001E-3</v>
      </c>
      <c r="BZ90">
        <v>4.0000000000000001E-3</v>
      </c>
      <c r="CA90">
        <v>5.0000000000000001E-3</v>
      </c>
      <c r="CB90">
        <v>0.24299999999999999</v>
      </c>
      <c r="CC90">
        <v>0.27900000000000003</v>
      </c>
      <c r="CD90">
        <v>7.0000000000000001E-3</v>
      </c>
      <c r="CE90">
        <v>7.0000000000000001E-3</v>
      </c>
      <c r="CF90">
        <v>4.0000000000000001E-3</v>
      </c>
      <c r="CG90">
        <v>4.0000000000000001E-3</v>
      </c>
      <c r="CH90">
        <v>0.01</v>
      </c>
      <c r="CI90">
        <v>1.0999999999999999E-2</v>
      </c>
      <c r="CJ90">
        <v>0.97099999999999997</v>
      </c>
      <c r="CK90">
        <v>1</v>
      </c>
      <c r="CL90">
        <v>1.0999999999999999E-2</v>
      </c>
      <c r="CM90">
        <v>0.01</v>
      </c>
      <c r="CN90">
        <v>6.0000000000000001E-3</v>
      </c>
      <c r="CO90">
        <v>6.0000000000000001E-3</v>
      </c>
      <c r="CP90">
        <v>6.0000000000000001E-3</v>
      </c>
      <c r="CQ90" s="30">
        <v>6.0000000000000001E-3</v>
      </c>
    </row>
    <row r="91" spans="1:95" x14ac:dyDescent="0.35">
      <c r="A91" s="29" t="s">
        <v>2953</v>
      </c>
      <c r="B91">
        <v>0.14599999999999999</v>
      </c>
      <c r="C91">
        <v>0.188</v>
      </c>
      <c r="D91">
        <v>0.126</v>
      </c>
      <c r="E91">
        <v>0.13900000000000001</v>
      </c>
      <c r="F91">
        <v>0.46300000000000002</v>
      </c>
      <c r="G91">
        <v>0.443</v>
      </c>
      <c r="H91">
        <v>0</v>
      </c>
      <c r="I91">
        <v>0</v>
      </c>
      <c r="J91">
        <v>7.1999999999999995E-2</v>
      </c>
      <c r="K91">
        <v>0.08</v>
      </c>
      <c r="L91">
        <v>6.9000000000000006E-2</v>
      </c>
      <c r="M91">
        <v>6.8000000000000005E-2</v>
      </c>
      <c r="N91">
        <v>0.13900000000000001</v>
      </c>
      <c r="O91">
        <v>0.15</v>
      </c>
      <c r="P91">
        <v>0.152</v>
      </c>
      <c r="Q91">
        <v>0.14399999999999999</v>
      </c>
      <c r="R91">
        <v>1.7999999999999999E-2</v>
      </c>
      <c r="S91">
        <v>3.6999999999999998E-2</v>
      </c>
      <c r="T91">
        <v>1E-3</v>
      </c>
      <c r="U91">
        <v>1E-3</v>
      </c>
      <c r="V91">
        <v>0.14199999999999999</v>
      </c>
      <c r="W91">
        <v>0.11</v>
      </c>
      <c r="X91">
        <v>0.30599999999999999</v>
      </c>
      <c r="Y91">
        <v>0.33800000000000002</v>
      </c>
      <c r="Z91">
        <v>0.317</v>
      </c>
      <c r="AA91">
        <v>0.28399999999999997</v>
      </c>
      <c r="AB91">
        <v>0.311</v>
      </c>
      <c r="AC91">
        <v>0.41599999999999998</v>
      </c>
      <c r="AD91">
        <v>2E-3</v>
      </c>
      <c r="AE91">
        <v>2E-3</v>
      </c>
      <c r="AF91">
        <v>0.13700000000000001</v>
      </c>
      <c r="AG91">
        <v>0.13500000000000001</v>
      </c>
      <c r="AH91">
        <v>0.16700000000000001</v>
      </c>
      <c r="AI91">
        <v>0.14399999999999999</v>
      </c>
      <c r="AJ91">
        <v>0.25</v>
      </c>
      <c r="AK91">
        <v>0.29499999999999998</v>
      </c>
      <c r="AL91">
        <v>0.13400000000000001</v>
      </c>
      <c r="AM91">
        <v>0.14899999999999999</v>
      </c>
      <c r="AN91">
        <v>0.159</v>
      </c>
      <c r="AO91">
        <v>0.154</v>
      </c>
      <c r="AP91">
        <v>7.6999999999999999E-2</v>
      </c>
      <c r="AQ91">
        <v>8.7999999999999995E-2</v>
      </c>
      <c r="AR91">
        <v>8.5999999999999993E-2</v>
      </c>
      <c r="AS91">
        <v>8.5000000000000006E-2</v>
      </c>
      <c r="AT91">
        <v>0.247</v>
      </c>
      <c r="AU91">
        <v>0.32200000000000001</v>
      </c>
      <c r="AV91">
        <v>0.41199999999999998</v>
      </c>
      <c r="AW91">
        <v>0.442</v>
      </c>
      <c r="AX91">
        <v>0.33600000000000002</v>
      </c>
      <c r="AY91">
        <v>0.33100000000000002</v>
      </c>
      <c r="AZ91">
        <v>0.221</v>
      </c>
      <c r="BA91">
        <v>0.27</v>
      </c>
      <c r="BB91">
        <v>0.16500000000000001</v>
      </c>
      <c r="BC91">
        <v>0.14599999999999999</v>
      </c>
      <c r="BD91">
        <v>5.5E-2</v>
      </c>
      <c r="BE91">
        <v>5.8999999999999997E-2</v>
      </c>
      <c r="BF91">
        <v>0.23400000000000001</v>
      </c>
      <c r="BG91">
        <v>0.249</v>
      </c>
      <c r="BH91">
        <v>0.17599999999999999</v>
      </c>
      <c r="BI91">
        <v>0.16800000000000001</v>
      </c>
      <c r="BJ91">
        <v>0.27800000000000002</v>
      </c>
      <c r="BK91">
        <v>0.29899999999999999</v>
      </c>
      <c r="BL91">
        <v>0.23699999999999999</v>
      </c>
      <c r="BM91">
        <v>0.248</v>
      </c>
      <c r="BN91">
        <v>0.12</v>
      </c>
      <c r="BO91">
        <v>0.115</v>
      </c>
      <c r="BP91">
        <v>8.5999999999999993E-2</v>
      </c>
      <c r="BQ91">
        <v>8.3000000000000004E-2</v>
      </c>
      <c r="BR91">
        <v>8.3000000000000004E-2</v>
      </c>
      <c r="BS91">
        <v>7.9000000000000001E-2</v>
      </c>
      <c r="BT91">
        <v>6.6000000000000003E-2</v>
      </c>
      <c r="BU91">
        <v>7.3999999999999996E-2</v>
      </c>
      <c r="BV91">
        <v>0.17100000000000001</v>
      </c>
      <c r="BW91">
        <v>0.19900000000000001</v>
      </c>
      <c r="BX91">
        <v>0.108</v>
      </c>
      <c r="BY91">
        <v>9.9000000000000005E-2</v>
      </c>
      <c r="BZ91">
        <v>9.1999999999999998E-2</v>
      </c>
      <c r="CA91">
        <v>0.14599999999999999</v>
      </c>
      <c r="CB91">
        <v>2.8000000000000001E-2</v>
      </c>
      <c r="CC91">
        <v>2.7E-2</v>
      </c>
      <c r="CD91">
        <v>6.3E-2</v>
      </c>
      <c r="CE91">
        <v>5.8999999999999997E-2</v>
      </c>
      <c r="CF91">
        <v>5.2999999999999999E-2</v>
      </c>
      <c r="CG91">
        <v>5.5E-2</v>
      </c>
      <c r="CH91">
        <v>0.17</v>
      </c>
      <c r="CI91">
        <v>0.13700000000000001</v>
      </c>
      <c r="CJ91">
        <v>8.9999999999999993E-3</v>
      </c>
      <c r="CK91">
        <v>1.0999999999999999E-2</v>
      </c>
      <c r="CL91">
        <v>1</v>
      </c>
      <c r="CM91">
        <v>0.98399999999999999</v>
      </c>
      <c r="CN91">
        <v>4.4999999999999998E-2</v>
      </c>
      <c r="CO91">
        <v>4.4999999999999998E-2</v>
      </c>
      <c r="CP91">
        <v>7.3999999999999996E-2</v>
      </c>
      <c r="CQ91" s="30">
        <v>6.9000000000000006E-2</v>
      </c>
    </row>
    <row r="92" spans="1:95" x14ac:dyDescent="0.35">
      <c r="A92" s="29" t="s">
        <v>2954</v>
      </c>
      <c r="B92">
        <v>0.14799999999999999</v>
      </c>
      <c r="C92">
        <v>0.188</v>
      </c>
      <c r="D92">
        <v>0.127</v>
      </c>
      <c r="E92">
        <v>0.13900000000000001</v>
      </c>
      <c r="F92">
        <v>0.45300000000000001</v>
      </c>
      <c r="G92">
        <v>0.42899999999999999</v>
      </c>
      <c r="H92">
        <v>0</v>
      </c>
      <c r="I92">
        <v>0</v>
      </c>
      <c r="J92">
        <v>7.1999999999999995E-2</v>
      </c>
      <c r="K92">
        <v>7.9000000000000001E-2</v>
      </c>
      <c r="L92">
        <v>6.7000000000000004E-2</v>
      </c>
      <c r="M92">
        <v>6.7000000000000004E-2</v>
      </c>
      <c r="N92">
        <v>0.14799999999999999</v>
      </c>
      <c r="O92">
        <v>0.159</v>
      </c>
      <c r="P92">
        <v>0.157</v>
      </c>
      <c r="Q92">
        <v>0.152</v>
      </c>
      <c r="R92">
        <v>1.9E-2</v>
      </c>
      <c r="S92">
        <v>3.7999999999999999E-2</v>
      </c>
      <c r="T92">
        <v>1E-3</v>
      </c>
      <c r="U92">
        <v>1E-3</v>
      </c>
      <c r="V92">
        <v>0.14599999999999999</v>
      </c>
      <c r="W92">
        <v>0.113</v>
      </c>
      <c r="X92">
        <v>0.307</v>
      </c>
      <c r="Y92">
        <v>0.33700000000000002</v>
      </c>
      <c r="Z92">
        <v>0.318</v>
      </c>
      <c r="AA92">
        <v>0.28699999999999998</v>
      </c>
      <c r="AB92">
        <v>0.312</v>
      </c>
      <c r="AC92">
        <v>0.41199999999999998</v>
      </c>
      <c r="AD92">
        <v>2E-3</v>
      </c>
      <c r="AE92">
        <v>2E-3</v>
      </c>
      <c r="AF92">
        <v>0.14599999999999999</v>
      </c>
      <c r="AG92">
        <v>0.14499999999999999</v>
      </c>
      <c r="AH92">
        <v>0.17299999999999999</v>
      </c>
      <c r="AI92">
        <v>0.153</v>
      </c>
      <c r="AJ92">
        <v>0.251</v>
      </c>
      <c r="AK92">
        <v>0.3</v>
      </c>
      <c r="AL92">
        <v>0.13700000000000001</v>
      </c>
      <c r="AM92">
        <v>0.151</v>
      </c>
      <c r="AN92">
        <v>0.161</v>
      </c>
      <c r="AO92">
        <v>0.154</v>
      </c>
      <c r="AP92">
        <v>7.5999999999999998E-2</v>
      </c>
      <c r="AQ92">
        <v>8.5999999999999993E-2</v>
      </c>
      <c r="AR92">
        <v>8.5000000000000006E-2</v>
      </c>
      <c r="AS92">
        <v>8.3000000000000004E-2</v>
      </c>
      <c r="AT92">
        <v>0.252</v>
      </c>
      <c r="AU92">
        <v>0.33100000000000002</v>
      </c>
      <c r="AV92">
        <v>0.41799999999999998</v>
      </c>
      <c r="AW92">
        <v>0.44600000000000001</v>
      </c>
      <c r="AX92">
        <v>0.34200000000000003</v>
      </c>
      <c r="AY92">
        <v>0.33300000000000002</v>
      </c>
      <c r="AZ92">
        <v>0.23</v>
      </c>
      <c r="BA92">
        <v>0.27600000000000002</v>
      </c>
      <c r="BB92">
        <v>0.17599999999999999</v>
      </c>
      <c r="BC92">
        <v>0.156</v>
      </c>
      <c r="BD92">
        <v>5.2999999999999999E-2</v>
      </c>
      <c r="BE92">
        <v>5.5E-2</v>
      </c>
      <c r="BF92">
        <v>0.24199999999999999</v>
      </c>
      <c r="BG92">
        <v>0.25600000000000001</v>
      </c>
      <c r="BH92">
        <v>0.16900000000000001</v>
      </c>
      <c r="BI92">
        <v>0.159</v>
      </c>
      <c r="BJ92">
        <v>0.27300000000000002</v>
      </c>
      <c r="BK92">
        <v>0.29899999999999999</v>
      </c>
      <c r="BL92">
        <v>0.224</v>
      </c>
      <c r="BM92">
        <v>0.23499999999999999</v>
      </c>
      <c r="BN92">
        <v>0.11799999999999999</v>
      </c>
      <c r="BO92">
        <v>0.11</v>
      </c>
      <c r="BP92">
        <v>8.5000000000000006E-2</v>
      </c>
      <c r="BQ92">
        <v>8.3000000000000004E-2</v>
      </c>
      <c r="BR92">
        <v>0.08</v>
      </c>
      <c r="BS92">
        <v>7.5999999999999998E-2</v>
      </c>
      <c r="BT92">
        <v>7.0999999999999994E-2</v>
      </c>
      <c r="BU92">
        <v>0.08</v>
      </c>
      <c r="BV92">
        <v>0.18</v>
      </c>
      <c r="BW92">
        <v>0.21099999999999999</v>
      </c>
      <c r="BX92">
        <v>0.114</v>
      </c>
      <c r="BY92">
        <v>0.104</v>
      </c>
      <c r="BZ92">
        <v>9.5000000000000001E-2</v>
      </c>
      <c r="CA92">
        <v>0.153</v>
      </c>
      <c r="CB92">
        <v>2.5999999999999999E-2</v>
      </c>
      <c r="CC92">
        <v>2.4E-2</v>
      </c>
      <c r="CD92">
        <v>6.6000000000000003E-2</v>
      </c>
      <c r="CE92">
        <v>6.0999999999999999E-2</v>
      </c>
      <c r="CF92">
        <v>0.06</v>
      </c>
      <c r="CG92">
        <v>6.2E-2</v>
      </c>
      <c r="CH92">
        <v>0.185</v>
      </c>
      <c r="CI92">
        <v>0.159</v>
      </c>
      <c r="CJ92">
        <v>8.0000000000000002E-3</v>
      </c>
      <c r="CK92">
        <v>0.01</v>
      </c>
      <c r="CL92">
        <v>0.98399999999999999</v>
      </c>
      <c r="CM92">
        <v>1</v>
      </c>
      <c r="CN92">
        <v>0.05</v>
      </c>
      <c r="CO92">
        <v>4.9000000000000002E-2</v>
      </c>
      <c r="CP92">
        <v>7.5999999999999998E-2</v>
      </c>
      <c r="CQ92" s="30">
        <v>7.0000000000000007E-2</v>
      </c>
    </row>
    <row r="93" spans="1:95" x14ac:dyDescent="0.35">
      <c r="A93" s="29" t="s">
        <v>2955</v>
      </c>
      <c r="B93">
        <v>8.1000000000000003E-2</v>
      </c>
      <c r="C93">
        <v>0.106</v>
      </c>
      <c r="D93">
        <v>5.6000000000000001E-2</v>
      </c>
      <c r="E93">
        <v>7.0000000000000007E-2</v>
      </c>
      <c r="F93">
        <v>5.1999999999999998E-2</v>
      </c>
      <c r="G93">
        <v>5.0999999999999997E-2</v>
      </c>
      <c r="H93">
        <v>0</v>
      </c>
      <c r="I93">
        <v>0</v>
      </c>
      <c r="J93">
        <v>3.7999999999999999E-2</v>
      </c>
      <c r="K93">
        <v>3.7999999999999999E-2</v>
      </c>
      <c r="L93">
        <v>0.03</v>
      </c>
      <c r="M93">
        <v>2.8000000000000001E-2</v>
      </c>
      <c r="N93">
        <v>0.69599999999999995</v>
      </c>
      <c r="O93">
        <v>0.68</v>
      </c>
      <c r="P93">
        <v>0.71399999999999997</v>
      </c>
      <c r="Q93">
        <v>0.74</v>
      </c>
      <c r="R93">
        <v>1.7000000000000001E-2</v>
      </c>
      <c r="S93">
        <v>0.03</v>
      </c>
      <c r="T93">
        <v>2E-3</v>
      </c>
      <c r="U93">
        <v>2E-3</v>
      </c>
      <c r="V93">
        <v>0.54200000000000004</v>
      </c>
      <c r="W93">
        <v>0.42099999999999999</v>
      </c>
      <c r="X93">
        <v>0.21199999999999999</v>
      </c>
      <c r="Y93">
        <v>0.19500000000000001</v>
      </c>
      <c r="Z93">
        <v>0.154</v>
      </c>
      <c r="AA93">
        <v>0.13900000000000001</v>
      </c>
      <c r="AB93">
        <v>7.3999999999999996E-2</v>
      </c>
      <c r="AC93">
        <v>8.3000000000000004E-2</v>
      </c>
      <c r="AD93">
        <v>2E-3</v>
      </c>
      <c r="AE93">
        <v>2E-3</v>
      </c>
      <c r="AF93">
        <v>0.69799999999999995</v>
      </c>
      <c r="AG93">
        <v>0.68700000000000006</v>
      </c>
      <c r="AH93">
        <v>0.66900000000000004</v>
      </c>
      <c r="AI93">
        <v>0.70699999999999996</v>
      </c>
      <c r="AJ93">
        <v>0.23499999999999999</v>
      </c>
      <c r="AK93">
        <v>0.29699999999999999</v>
      </c>
      <c r="AL93">
        <v>0.70499999999999996</v>
      </c>
      <c r="AM93">
        <v>0.66600000000000004</v>
      </c>
      <c r="AN93">
        <v>0.72</v>
      </c>
      <c r="AO93">
        <v>0.68799999999999994</v>
      </c>
      <c r="AP93">
        <v>0.61499999999999999</v>
      </c>
      <c r="AQ93">
        <v>0.61599999999999999</v>
      </c>
      <c r="AR93">
        <v>0.64600000000000002</v>
      </c>
      <c r="AS93">
        <v>0.621</v>
      </c>
      <c r="AT93">
        <v>0.17299999999999999</v>
      </c>
      <c r="AU93">
        <v>0.161</v>
      </c>
      <c r="AV93">
        <v>0.27800000000000002</v>
      </c>
      <c r="AW93">
        <v>0.255</v>
      </c>
      <c r="AX93">
        <v>0.29199999999999998</v>
      </c>
      <c r="AY93">
        <v>0.32500000000000001</v>
      </c>
      <c r="AZ93">
        <v>0.52700000000000002</v>
      </c>
      <c r="BA93">
        <v>0.26300000000000001</v>
      </c>
      <c r="BB93">
        <v>0.13500000000000001</v>
      </c>
      <c r="BC93">
        <v>0.13400000000000001</v>
      </c>
      <c r="BD93">
        <v>1.7999999999999999E-2</v>
      </c>
      <c r="BE93">
        <v>2.5000000000000001E-2</v>
      </c>
      <c r="BF93">
        <v>0.36199999999999999</v>
      </c>
      <c r="BG93">
        <v>0.35899999999999999</v>
      </c>
      <c r="BH93">
        <v>0.28599999999999998</v>
      </c>
      <c r="BI93">
        <v>0.26400000000000001</v>
      </c>
      <c r="BJ93">
        <v>0.33700000000000002</v>
      </c>
      <c r="BK93">
        <v>0.38800000000000001</v>
      </c>
      <c r="BL93">
        <v>0.29299999999999998</v>
      </c>
      <c r="BM93">
        <v>0.33600000000000002</v>
      </c>
      <c r="BN93">
        <v>0.52200000000000002</v>
      </c>
      <c r="BO93">
        <v>0.45100000000000001</v>
      </c>
      <c r="BP93">
        <v>0.66</v>
      </c>
      <c r="BQ93">
        <v>0.66100000000000003</v>
      </c>
      <c r="BR93">
        <v>1.4999999999999999E-2</v>
      </c>
      <c r="BS93">
        <v>1.4999999999999999E-2</v>
      </c>
      <c r="BT93">
        <v>0.56899999999999995</v>
      </c>
      <c r="BU93">
        <v>0.59099999999999997</v>
      </c>
      <c r="BV93">
        <v>0.47699999999999998</v>
      </c>
      <c r="BW93">
        <v>0.47899999999999998</v>
      </c>
      <c r="BX93">
        <v>0.55500000000000005</v>
      </c>
      <c r="BY93">
        <v>0.52900000000000003</v>
      </c>
      <c r="BZ93">
        <v>0.19600000000000001</v>
      </c>
      <c r="CA93">
        <v>0.22</v>
      </c>
      <c r="CB93">
        <v>3.1E-2</v>
      </c>
      <c r="CC93">
        <v>2.8000000000000001E-2</v>
      </c>
      <c r="CD93">
        <v>0.56899999999999995</v>
      </c>
      <c r="CE93">
        <v>0.61799999999999999</v>
      </c>
      <c r="CF93">
        <v>0.14000000000000001</v>
      </c>
      <c r="CG93">
        <v>0.153</v>
      </c>
      <c r="CH93">
        <v>0.24299999999999999</v>
      </c>
      <c r="CI93">
        <v>0.29099999999999998</v>
      </c>
      <c r="CJ93">
        <v>3.0000000000000001E-3</v>
      </c>
      <c r="CK93">
        <v>6.0000000000000001E-3</v>
      </c>
      <c r="CL93">
        <v>4.4999999999999998E-2</v>
      </c>
      <c r="CM93">
        <v>0.05</v>
      </c>
      <c r="CN93">
        <v>1</v>
      </c>
      <c r="CO93">
        <v>0.97499999999999998</v>
      </c>
      <c r="CP93">
        <v>0.82699999999999996</v>
      </c>
      <c r="CQ93" s="30">
        <v>0.83199999999999996</v>
      </c>
    </row>
    <row r="94" spans="1:95" x14ac:dyDescent="0.35">
      <c r="A94" s="29" t="s">
        <v>2956</v>
      </c>
      <c r="B94">
        <v>8.1000000000000003E-2</v>
      </c>
      <c r="C94">
        <v>0.107</v>
      </c>
      <c r="D94">
        <v>5.7000000000000002E-2</v>
      </c>
      <c r="E94">
        <v>7.0999999999999994E-2</v>
      </c>
      <c r="F94">
        <v>5.5E-2</v>
      </c>
      <c r="G94">
        <v>5.2999999999999999E-2</v>
      </c>
      <c r="H94">
        <v>0</v>
      </c>
      <c r="I94">
        <v>0</v>
      </c>
      <c r="J94">
        <v>4.1000000000000002E-2</v>
      </c>
      <c r="K94">
        <v>0.04</v>
      </c>
      <c r="L94">
        <v>3.2000000000000001E-2</v>
      </c>
      <c r="M94">
        <v>0.03</v>
      </c>
      <c r="N94">
        <v>0.69299999999999995</v>
      </c>
      <c r="O94">
        <v>0.67300000000000004</v>
      </c>
      <c r="P94">
        <v>0.71099999999999997</v>
      </c>
      <c r="Q94">
        <v>0.73499999999999999</v>
      </c>
      <c r="R94">
        <v>1.7000000000000001E-2</v>
      </c>
      <c r="S94">
        <v>3.1E-2</v>
      </c>
      <c r="T94">
        <v>2E-3</v>
      </c>
      <c r="U94">
        <v>2E-3</v>
      </c>
      <c r="V94">
        <v>0.54600000000000004</v>
      </c>
      <c r="W94">
        <v>0.42599999999999999</v>
      </c>
      <c r="X94">
        <v>0.214</v>
      </c>
      <c r="Y94">
        <v>0.19600000000000001</v>
      </c>
      <c r="Z94">
        <v>0.157</v>
      </c>
      <c r="AA94">
        <v>0.14299999999999999</v>
      </c>
      <c r="AB94">
        <v>7.8E-2</v>
      </c>
      <c r="AC94">
        <v>8.8999999999999996E-2</v>
      </c>
      <c r="AD94">
        <v>2E-3</v>
      </c>
      <c r="AE94">
        <v>2E-3</v>
      </c>
      <c r="AF94">
        <v>0.69</v>
      </c>
      <c r="AG94">
        <v>0.67500000000000004</v>
      </c>
      <c r="AH94">
        <v>0.66500000000000004</v>
      </c>
      <c r="AI94">
        <v>0.70099999999999996</v>
      </c>
      <c r="AJ94">
        <v>0.23699999999999999</v>
      </c>
      <c r="AK94">
        <v>0.30299999999999999</v>
      </c>
      <c r="AL94">
        <v>0.71399999999999997</v>
      </c>
      <c r="AM94">
        <v>0.68200000000000005</v>
      </c>
      <c r="AN94">
        <v>0.72499999999999998</v>
      </c>
      <c r="AO94">
        <v>0.69199999999999995</v>
      </c>
      <c r="AP94">
        <v>0.60199999999999998</v>
      </c>
      <c r="AQ94">
        <v>0.60799999999999998</v>
      </c>
      <c r="AR94">
        <v>0.63500000000000001</v>
      </c>
      <c r="AS94">
        <v>0.61</v>
      </c>
      <c r="AT94">
        <v>0.17399999999999999</v>
      </c>
      <c r="AU94">
        <v>0.16300000000000001</v>
      </c>
      <c r="AV94">
        <v>0.27500000000000002</v>
      </c>
      <c r="AW94">
        <v>0.251</v>
      </c>
      <c r="AX94">
        <v>0.29399999999999998</v>
      </c>
      <c r="AY94">
        <v>0.32500000000000001</v>
      </c>
      <c r="AZ94">
        <v>0.52100000000000002</v>
      </c>
      <c r="BA94">
        <v>0.26400000000000001</v>
      </c>
      <c r="BB94">
        <v>0.13800000000000001</v>
      </c>
      <c r="BC94">
        <v>0.13700000000000001</v>
      </c>
      <c r="BD94">
        <v>1.9E-2</v>
      </c>
      <c r="BE94">
        <v>2.5000000000000001E-2</v>
      </c>
      <c r="BF94">
        <v>0.36499999999999999</v>
      </c>
      <c r="BG94">
        <v>0.35899999999999999</v>
      </c>
      <c r="BH94">
        <v>0.28899999999999998</v>
      </c>
      <c r="BI94">
        <v>0.26700000000000002</v>
      </c>
      <c r="BJ94">
        <v>0.33100000000000002</v>
      </c>
      <c r="BK94">
        <v>0.38200000000000001</v>
      </c>
      <c r="BL94">
        <v>0.28699999999999998</v>
      </c>
      <c r="BM94">
        <v>0.32800000000000001</v>
      </c>
      <c r="BN94">
        <v>0.51400000000000001</v>
      </c>
      <c r="BO94">
        <v>0.437</v>
      </c>
      <c r="BP94">
        <v>0.64900000000000002</v>
      </c>
      <c r="BQ94">
        <v>0.65300000000000002</v>
      </c>
      <c r="BR94">
        <v>1.6E-2</v>
      </c>
      <c r="BS94">
        <v>1.6E-2</v>
      </c>
      <c r="BT94">
        <v>0.56299999999999994</v>
      </c>
      <c r="BU94">
        <v>0.58299999999999996</v>
      </c>
      <c r="BV94">
        <v>0.47799999999999998</v>
      </c>
      <c r="BW94">
        <v>0.48499999999999999</v>
      </c>
      <c r="BX94">
        <v>0.55600000000000005</v>
      </c>
      <c r="BY94">
        <v>0.52500000000000002</v>
      </c>
      <c r="BZ94">
        <v>0.19900000000000001</v>
      </c>
      <c r="CA94">
        <v>0.224</v>
      </c>
      <c r="CB94">
        <v>0.03</v>
      </c>
      <c r="CC94">
        <v>2.7E-2</v>
      </c>
      <c r="CD94">
        <v>0.57599999999999996</v>
      </c>
      <c r="CE94">
        <v>0.622</v>
      </c>
      <c r="CF94">
        <v>0.14299999999999999</v>
      </c>
      <c r="CG94">
        <v>0.156</v>
      </c>
      <c r="CH94">
        <v>0.24399999999999999</v>
      </c>
      <c r="CI94">
        <v>0.29099999999999998</v>
      </c>
      <c r="CJ94">
        <v>3.0000000000000001E-3</v>
      </c>
      <c r="CK94">
        <v>6.0000000000000001E-3</v>
      </c>
      <c r="CL94">
        <v>4.4999999999999998E-2</v>
      </c>
      <c r="CM94">
        <v>4.9000000000000002E-2</v>
      </c>
      <c r="CN94">
        <v>0.97499999999999998</v>
      </c>
      <c r="CO94">
        <v>1</v>
      </c>
      <c r="CP94">
        <v>0.81799999999999995</v>
      </c>
      <c r="CQ94" s="30">
        <v>0.82599999999999996</v>
      </c>
    </row>
    <row r="95" spans="1:95" x14ac:dyDescent="0.35">
      <c r="A95" s="29" t="s">
        <v>2957</v>
      </c>
      <c r="B95">
        <v>9.8000000000000004E-2</v>
      </c>
      <c r="C95">
        <v>0.13900000000000001</v>
      </c>
      <c r="D95">
        <v>7.2999999999999995E-2</v>
      </c>
      <c r="E95">
        <v>8.8999999999999996E-2</v>
      </c>
      <c r="F95">
        <v>7.9000000000000001E-2</v>
      </c>
      <c r="G95">
        <v>0.08</v>
      </c>
      <c r="H95">
        <v>0</v>
      </c>
      <c r="I95">
        <v>0</v>
      </c>
      <c r="J95">
        <v>5.8999999999999997E-2</v>
      </c>
      <c r="K95">
        <v>5.8999999999999997E-2</v>
      </c>
      <c r="L95">
        <v>4.5999999999999999E-2</v>
      </c>
      <c r="M95">
        <v>4.2999999999999997E-2</v>
      </c>
      <c r="N95">
        <v>0.68200000000000005</v>
      </c>
      <c r="O95">
        <v>0.67600000000000005</v>
      </c>
      <c r="P95">
        <v>0.73199999999999998</v>
      </c>
      <c r="Q95">
        <v>0.70699999999999996</v>
      </c>
      <c r="R95">
        <v>0.02</v>
      </c>
      <c r="S95">
        <v>3.5999999999999997E-2</v>
      </c>
      <c r="T95">
        <v>2E-3</v>
      </c>
      <c r="U95">
        <v>3.0000000000000001E-3</v>
      </c>
      <c r="V95">
        <v>0.65</v>
      </c>
      <c r="W95">
        <v>0.49099999999999999</v>
      </c>
      <c r="X95">
        <v>0.253</v>
      </c>
      <c r="Y95">
        <v>0.23699999999999999</v>
      </c>
      <c r="Z95">
        <v>0.187</v>
      </c>
      <c r="AA95">
        <v>0.161</v>
      </c>
      <c r="AB95">
        <v>9.7000000000000003E-2</v>
      </c>
      <c r="AC95">
        <v>0.109</v>
      </c>
      <c r="AD95">
        <v>3.0000000000000001E-3</v>
      </c>
      <c r="AE95">
        <v>3.0000000000000001E-3</v>
      </c>
      <c r="AF95">
        <v>0.72599999999999998</v>
      </c>
      <c r="AG95">
        <v>0.69699999999999995</v>
      </c>
      <c r="AH95">
        <v>0.745</v>
      </c>
      <c r="AI95">
        <v>0.71299999999999997</v>
      </c>
      <c r="AJ95">
        <v>0.27500000000000002</v>
      </c>
      <c r="AK95">
        <v>0.32100000000000001</v>
      </c>
      <c r="AL95">
        <v>0.749</v>
      </c>
      <c r="AM95">
        <v>0.72099999999999997</v>
      </c>
      <c r="AN95">
        <v>0.77400000000000002</v>
      </c>
      <c r="AO95">
        <v>0.76600000000000001</v>
      </c>
      <c r="AP95">
        <v>0.81899999999999995</v>
      </c>
      <c r="AQ95">
        <v>0.83199999999999996</v>
      </c>
      <c r="AR95">
        <v>0.83399999999999996</v>
      </c>
      <c r="AS95">
        <v>0.82299999999999995</v>
      </c>
      <c r="AT95">
        <v>0.23400000000000001</v>
      </c>
      <c r="AU95">
        <v>0.20499999999999999</v>
      </c>
      <c r="AV95">
        <v>0.32100000000000001</v>
      </c>
      <c r="AW95">
        <v>0.309</v>
      </c>
      <c r="AX95">
        <v>0.32800000000000001</v>
      </c>
      <c r="AY95">
        <v>0.37</v>
      </c>
      <c r="AZ95">
        <v>0.56699999999999995</v>
      </c>
      <c r="BA95">
        <v>0.29799999999999999</v>
      </c>
      <c r="BB95">
        <v>0.156</v>
      </c>
      <c r="BC95">
        <v>0.14399999999999999</v>
      </c>
      <c r="BD95">
        <v>2.3E-2</v>
      </c>
      <c r="BE95">
        <v>3.1E-2</v>
      </c>
      <c r="BF95">
        <v>0.41799999999999998</v>
      </c>
      <c r="BG95">
        <v>0.42</v>
      </c>
      <c r="BH95">
        <v>0.29799999999999999</v>
      </c>
      <c r="BI95">
        <v>0.27400000000000002</v>
      </c>
      <c r="BJ95">
        <v>0.48799999999999999</v>
      </c>
      <c r="BK95">
        <v>0.50700000000000001</v>
      </c>
      <c r="BL95">
        <v>0.39100000000000001</v>
      </c>
      <c r="BM95">
        <v>0.45500000000000002</v>
      </c>
      <c r="BN95">
        <v>0.67200000000000004</v>
      </c>
      <c r="BO95">
        <v>0.625</v>
      </c>
      <c r="BP95">
        <v>0.78200000000000003</v>
      </c>
      <c r="BQ95">
        <v>0.77500000000000002</v>
      </c>
      <c r="BR95">
        <v>0.02</v>
      </c>
      <c r="BS95">
        <v>1.9E-2</v>
      </c>
      <c r="BT95">
        <v>0.46300000000000002</v>
      </c>
      <c r="BU95">
        <v>0.49</v>
      </c>
      <c r="BV95">
        <v>0.47199999999999998</v>
      </c>
      <c r="BW95">
        <v>0.46200000000000002</v>
      </c>
      <c r="BX95">
        <v>0.46400000000000002</v>
      </c>
      <c r="BY95">
        <v>0.46600000000000003</v>
      </c>
      <c r="BZ95">
        <v>0.189</v>
      </c>
      <c r="CA95">
        <v>0.216</v>
      </c>
      <c r="CB95">
        <v>3.7999999999999999E-2</v>
      </c>
      <c r="CC95">
        <v>3.5000000000000003E-2</v>
      </c>
      <c r="CD95">
        <v>0.58199999999999996</v>
      </c>
      <c r="CE95">
        <v>0.61499999999999999</v>
      </c>
      <c r="CF95">
        <v>0.13900000000000001</v>
      </c>
      <c r="CG95">
        <v>0.14899999999999999</v>
      </c>
      <c r="CH95">
        <v>0.26400000000000001</v>
      </c>
      <c r="CI95">
        <v>0.28000000000000003</v>
      </c>
      <c r="CJ95">
        <v>4.0000000000000001E-3</v>
      </c>
      <c r="CK95">
        <v>6.0000000000000001E-3</v>
      </c>
      <c r="CL95">
        <v>7.3999999999999996E-2</v>
      </c>
      <c r="CM95">
        <v>7.5999999999999998E-2</v>
      </c>
      <c r="CN95">
        <v>0.82699999999999996</v>
      </c>
      <c r="CO95">
        <v>0.81799999999999995</v>
      </c>
      <c r="CP95">
        <v>1</v>
      </c>
      <c r="CQ95" s="30">
        <v>0.96499999999999997</v>
      </c>
    </row>
    <row r="96" spans="1:95" ht="15" thickBot="1" x14ac:dyDescent="0.4">
      <c r="A96" s="31" t="s">
        <v>2958</v>
      </c>
      <c r="B96" s="32">
        <v>9.0999999999999998E-2</v>
      </c>
      <c r="C96" s="32">
        <v>0.13</v>
      </c>
      <c r="D96" s="32">
        <v>6.7000000000000004E-2</v>
      </c>
      <c r="E96" s="32">
        <v>8.2000000000000003E-2</v>
      </c>
      <c r="F96" s="32">
        <v>6.8000000000000005E-2</v>
      </c>
      <c r="G96" s="32">
        <v>6.8000000000000005E-2</v>
      </c>
      <c r="H96" s="32">
        <v>0</v>
      </c>
      <c r="I96" s="32">
        <v>0</v>
      </c>
      <c r="J96" s="32">
        <v>0.05</v>
      </c>
      <c r="K96" s="32">
        <v>4.9000000000000002E-2</v>
      </c>
      <c r="L96" s="32">
        <v>3.7999999999999999E-2</v>
      </c>
      <c r="M96" s="32">
        <v>3.5999999999999997E-2</v>
      </c>
      <c r="N96" s="32">
        <v>0.67800000000000005</v>
      </c>
      <c r="O96" s="32">
        <v>0.66800000000000004</v>
      </c>
      <c r="P96" s="32">
        <v>0.72799999999999998</v>
      </c>
      <c r="Q96" s="32">
        <v>0.70499999999999996</v>
      </c>
      <c r="R96" s="32">
        <v>1.7999999999999999E-2</v>
      </c>
      <c r="S96" s="32">
        <v>3.3000000000000002E-2</v>
      </c>
      <c r="T96" s="32">
        <v>2E-3</v>
      </c>
      <c r="U96" s="32">
        <v>3.0000000000000001E-3</v>
      </c>
      <c r="V96" s="32">
        <v>0.628</v>
      </c>
      <c r="W96" s="32">
        <v>0.47499999999999998</v>
      </c>
      <c r="X96" s="32">
        <v>0.23499999999999999</v>
      </c>
      <c r="Y96" s="32">
        <v>0.218</v>
      </c>
      <c r="Z96" s="32">
        <v>0.17100000000000001</v>
      </c>
      <c r="AA96" s="32">
        <v>0.14599999999999999</v>
      </c>
      <c r="AB96" s="32">
        <v>8.5000000000000006E-2</v>
      </c>
      <c r="AC96" s="32">
        <v>9.4E-2</v>
      </c>
      <c r="AD96" s="32">
        <v>3.0000000000000001E-3</v>
      </c>
      <c r="AE96" s="32">
        <v>2E-3</v>
      </c>
      <c r="AF96" s="32">
        <v>0.72199999999999998</v>
      </c>
      <c r="AG96" s="32">
        <v>0.69199999999999995</v>
      </c>
      <c r="AH96" s="32">
        <v>0.73899999999999999</v>
      </c>
      <c r="AI96" s="32">
        <v>0.71099999999999997</v>
      </c>
      <c r="AJ96" s="32">
        <v>0.25600000000000001</v>
      </c>
      <c r="AK96" s="32">
        <v>0.3</v>
      </c>
      <c r="AL96" s="32">
        <v>0.72899999999999998</v>
      </c>
      <c r="AM96" s="32">
        <v>0.70799999999999996</v>
      </c>
      <c r="AN96" s="32">
        <v>0.76400000000000001</v>
      </c>
      <c r="AO96" s="32">
        <v>0.76</v>
      </c>
      <c r="AP96" s="32">
        <v>0.83599999999999997</v>
      </c>
      <c r="AQ96" s="32">
        <v>0.86099999999999999</v>
      </c>
      <c r="AR96" s="32">
        <v>0.84499999999999997</v>
      </c>
      <c r="AS96" s="32">
        <v>0.83299999999999996</v>
      </c>
      <c r="AT96" s="32">
        <v>0.21099999999999999</v>
      </c>
      <c r="AU96" s="32">
        <v>0.187</v>
      </c>
      <c r="AV96" s="32">
        <v>0.30199999999999999</v>
      </c>
      <c r="AW96" s="32">
        <v>0.29099999999999998</v>
      </c>
      <c r="AX96" s="32">
        <v>0.30299999999999999</v>
      </c>
      <c r="AY96" s="32">
        <v>0.34599999999999997</v>
      </c>
      <c r="AZ96" s="32">
        <v>0.54900000000000004</v>
      </c>
      <c r="BA96" s="32">
        <v>0.27900000000000003</v>
      </c>
      <c r="BB96" s="32">
        <v>0.14499999999999999</v>
      </c>
      <c r="BC96" s="32">
        <v>0.13500000000000001</v>
      </c>
      <c r="BD96" s="32">
        <v>0.02</v>
      </c>
      <c r="BE96" s="32">
        <v>2.8000000000000001E-2</v>
      </c>
      <c r="BF96" s="32">
        <v>0.39500000000000002</v>
      </c>
      <c r="BG96" s="32">
        <v>0.39900000000000002</v>
      </c>
      <c r="BH96" s="32">
        <v>0.28999999999999998</v>
      </c>
      <c r="BI96" s="32">
        <v>0.26700000000000002</v>
      </c>
      <c r="BJ96" s="32">
        <v>0.495</v>
      </c>
      <c r="BK96" s="32">
        <v>0.50700000000000001</v>
      </c>
      <c r="BL96" s="32">
        <v>0.39100000000000001</v>
      </c>
      <c r="BM96" s="32">
        <v>0.46</v>
      </c>
      <c r="BN96" s="32">
        <v>0.69699999999999995</v>
      </c>
      <c r="BO96" s="32">
        <v>0.64800000000000002</v>
      </c>
      <c r="BP96" s="32">
        <v>0.80800000000000005</v>
      </c>
      <c r="BQ96" s="32">
        <v>0.80700000000000005</v>
      </c>
      <c r="BR96" s="32">
        <v>1.7000000000000001E-2</v>
      </c>
      <c r="BS96" s="32">
        <v>1.7000000000000001E-2</v>
      </c>
      <c r="BT96" s="32">
        <v>0.44700000000000001</v>
      </c>
      <c r="BU96" s="32">
        <v>0.47699999999999998</v>
      </c>
      <c r="BV96" s="32">
        <v>0.45400000000000001</v>
      </c>
      <c r="BW96" s="32">
        <v>0.44700000000000001</v>
      </c>
      <c r="BX96" s="32">
        <v>0.44900000000000001</v>
      </c>
      <c r="BY96" s="32">
        <v>0.44800000000000001</v>
      </c>
      <c r="BZ96" s="32">
        <v>0.17499999999999999</v>
      </c>
      <c r="CA96" s="32">
        <v>0.2</v>
      </c>
      <c r="CB96" s="32">
        <v>3.9E-2</v>
      </c>
      <c r="CC96" s="32">
        <v>3.5999999999999997E-2</v>
      </c>
      <c r="CD96" s="32">
        <v>0.57199999999999995</v>
      </c>
      <c r="CE96" s="32">
        <v>0.60299999999999998</v>
      </c>
      <c r="CF96" s="32">
        <v>0.13400000000000001</v>
      </c>
      <c r="CG96" s="32">
        <v>0.14399999999999999</v>
      </c>
      <c r="CH96" s="32">
        <v>0.25700000000000001</v>
      </c>
      <c r="CI96" s="32">
        <v>0.27100000000000002</v>
      </c>
      <c r="CJ96" s="32">
        <v>3.0000000000000001E-3</v>
      </c>
      <c r="CK96" s="32">
        <v>6.0000000000000001E-3</v>
      </c>
      <c r="CL96" s="32">
        <v>6.9000000000000006E-2</v>
      </c>
      <c r="CM96" s="32">
        <v>7.0000000000000007E-2</v>
      </c>
      <c r="CN96" s="32">
        <v>0.83199999999999996</v>
      </c>
      <c r="CO96" s="32">
        <v>0.82599999999999996</v>
      </c>
      <c r="CP96" s="32">
        <v>0.96499999999999997</v>
      </c>
      <c r="CQ96" s="33">
        <v>1</v>
      </c>
    </row>
  </sheetData>
  <conditionalFormatting sqref="B3:CQ96">
    <cfRule type="colorScale" priority="1">
      <colorScale>
        <cfvo type="min"/>
        <cfvo type="percentile" val="50"/>
        <cfvo type="max"/>
        <color rgb="FFC00000"/>
        <color rgb="FFFFEB84"/>
        <color rgb="FF00B05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4" sqref="A4"/>
    </sheetView>
  </sheetViews>
  <sheetFormatPr defaultRowHeight="14.5" x14ac:dyDescent="0.35"/>
  <cols>
    <col min="1" max="1" width="54" bestFit="1" customWidth="1"/>
    <col min="2" max="5" width="12" customWidth="1"/>
  </cols>
  <sheetData>
    <row r="1" spans="1:5" ht="18.5" x14ac:dyDescent="0.45">
      <c r="A1" s="52" t="s">
        <v>2959</v>
      </c>
      <c r="B1" s="52"/>
      <c r="C1" s="52"/>
      <c r="D1" s="52"/>
      <c r="E1" s="52"/>
    </row>
    <row r="2" spans="1:5" x14ac:dyDescent="0.35">
      <c r="A2" s="35" t="s">
        <v>2960</v>
      </c>
      <c r="B2" s="35" t="s">
        <v>2961</v>
      </c>
      <c r="C2" s="35" t="s">
        <v>2962</v>
      </c>
      <c r="D2" s="35" t="s">
        <v>2963</v>
      </c>
      <c r="E2" s="35" t="s">
        <v>2964</v>
      </c>
    </row>
    <row r="3" spans="1:5" x14ac:dyDescent="0.35">
      <c r="A3" t="s">
        <v>2965</v>
      </c>
      <c r="B3" s="34">
        <v>8.7884909703091498</v>
      </c>
      <c r="C3" s="34">
        <v>8.9965393105588205E-6</v>
      </c>
      <c r="D3" s="34">
        <v>5.78477477668932E-3</v>
      </c>
      <c r="E3" s="34">
        <v>5.78477477668932E-3</v>
      </c>
    </row>
    <row r="4" spans="1:5" x14ac:dyDescent="0.35">
      <c r="A4" t="s">
        <v>2966</v>
      </c>
      <c r="B4" s="34">
        <v>8.6511707988980699</v>
      </c>
      <c r="C4" s="34">
        <v>3.6127735442457098E-5</v>
      </c>
      <c r="D4" s="34">
        <v>7.7433779631666498E-3</v>
      </c>
      <c r="E4" s="34">
        <v>2.3230133889499901E-2</v>
      </c>
    </row>
    <row r="5" spans="1:5" x14ac:dyDescent="0.35">
      <c r="B5" s="34"/>
      <c r="C5" s="34"/>
      <c r="D5" s="34"/>
      <c r="E5" s="34"/>
    </row>
    <row r="6" spans="1:5" ht="18.5" x14ac:dyDescent="0.45">
      <c r="A6" s="52" t="s">
        <v>2967</v>
      </c>
      <c r="B6" s="52"/>
      <c r="C6" s="52"/>
      <c r="D6" s="52"/>
      <c r="E6" s="52"/>
    </row>
    <row r="7" spans="1:5" x14ac:dyDescent="0.35">
      <c r="A7" s="35" t="s">
        <v>2960</v>
      </c>
      <c r="B7" s="36" t="s">
        <v>2961</v>
      </c>
      <c r="C7" s="36" t="s">
        <v>2962</v>
      </c>
      <c r="D7" s="36" t="s">
        <v>2963</v>
      </c>
      <c r="E7" s="36" t="s">
        <v>2964</v>
      </c>
    </row>
    <row r="8" spans="1:5" x14ac:dyDescent="0.35">
      <c r="A8" t="s">
        <v>2968</v>
      </c>
      <c r="B8" s="34">
        <v>12.297834429824601</v>
      </c>
      <c r="C8" s="34">
        <v>1.65784345656391E-4</v>
      </c>
      <c r="D8" s="34">
        <v>9.0997181754203307E-3</v>
      </c>
      <c r="E8" s="34">
        <v>0.105273059491808</v>
      </c>
    </row>
    <row r="9" spans="1:5" x14ac:dyDescent="0.35">
      <c r="A9" t="s">
        <v>2969</v>
      </c>
      <c r="B9" s="34">
        <v>8.1985562865497101</v>
      </c>
      <c r="C9" s="34">
        <v>7.6598227357346695E-4</v>
      </c>
      <c r="D9" s="34">
        <v>3.0399921482446999E-2</v>
      </c>
      <c r="E9" s="34">
        <v>0.48639874371915098</v>
      </c>
    </row>
    <row r="10" spans="1:5" x14ac:dyDescent="0.35">
      <c r="A10" t="s">
        <v>2970</v>
      </c>
      <c r="B10" s="34">
        <v>7.3787006578947398</v>
      </c>
      <c r="C10" s="34">
        <v>1.26731045194946E-5</v>
      </c>
      <c r="D10" s="34">
        <v>2.0118553424697699E-3</v>
      </c>
      <c r="E10" s="34">
        <v>8.0474213698790795E-3</v>
      </c>
    </row>
  </sheetData>
  <mergeCells count="2">
    <mergeCell ref="A1:E1"/>
    <mergeCell ref="A6:E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0</vt:i4>
      </vt:variant>
      <vt:variant>
        <vt:lpstr>Именованные диапазоны</vt:lpstr>
      </vt:variant>
      <vt:variant>
        <vt:i4>1</vt:i4>
      </vt:variant>
    </vt:vector>
  </HeadingPairs>
  <TitlesOfParts>
    <vt:vector size="11" baseType="lpstr">
      <vt:lpstr>List of 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9'!sim_with_mix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1T23:16:28Z</dcterms:modified>
</cp:coreProperties>
</file>